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21" firstSheet="0" activeTab="0"/>
  </bookViews>
  <sheets>
    <sheet name="ST1.Samples" sheetId="1" state="visible" r:id="rId2"/>
    <sheet name="ST2.msatPrimers" sheetId="2" state="visible" r:id="rId3"/>
    <sheet name="ST3.GeographicHaps" sheetId="3" state="visible" r:id="rId4"/>
    <sheet name="ST4.mtDNAPhistsAll" sheetId="4" state="visible" r:id="rId5"/>
    <sheet name="ST5.MsatFst+p" sheetId="5" state="visible" r:id="rId6"/>
  </sheets>
  <definedNames>
    <definedName function="false" hidden="false" localSheetId="2" name="_xlnm.Print_Area" vbProcedure="false">'ST3.GeographicHaps'!$A$1:$AM$70</definedName>
    <definedName function="false" hidden="false" name="_xlfn_AGGREGATE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19" uniqueCount="1212">
  <si>
    <t xml:space="preserve">Sample ID</t>
  </si>
  <si>
    <t xml:space="preserve">Location</t>
  </si>
  <si>
    <t xml:space="preserve">Source</t>
  </si>
  <si>
    <t xml:space="preserve">Band/Museum ID</t>
  </si>
  <si>
    <t xml:space="preserve">Lat</t>
  </si>
  <si>
    <t xml:space="preserve">Long</t>
  </si>
  <si>
    <t xml:space="preserve">Sex</t>
  </si>
  <si>
    <t xml:space="preserve">Genbank Accession #</t>
  </si>
  <si>
    <t xml:space="preserve">AKA001</t>
  </si>
  <si>
    <t xml:space="preserve">Lake Louise State Recreation Area,  Co. AK</t>
  </si>
  <si>
    <t xml:space="preserve">UWBM</t>
  </si>
  <si>
    <t xml:space="preserve">UWBM#53860 DAB 576</t>
  </si>
  <si>
    <t xml:space="preserve">F</t>
  </si>
  <si>
    <t xml:space="preserve">AKA002</t>
  </si>
  <si>
    <t xml:space="preserve">Kenai Peninsula Borough Co. AK</t>
  </si>
  <si>
    <t xml:space="preserve">UWBM# 80319 MNG 035</t>
  </si>
  <si>
    <t xml:space="preserve">M</t>
  </si>
  <si>
    <t xml:space="preserve">AKA003</t>
  </si>
  <si>
    <t xml:space="preserve">UWBM#53873 DAB 596</t>
  </si>
  <si>
    <t xml:space="preserve">AKA004</t>
  </si>
  <si>
    <t xml:space="preserve">UWBM# 53859 DAB 575</t>
  </si>
  <si>
    <t xml:space="preserve">AKA005</t>
  </si>
  <si>
    <t xml:space="preserve">Elmendorf Air Force Base, Anchorage, Alaska</t>
  </si>
  <si>
    <t xml:space="preserve">SM</t>
  </si>
  <si>
    <t xml:space="preserve">tissue#B13382 voucher#601785</t>
  </si>
  <si>
    <t xml:space="preserve">AKA006</t>
  </si>
  <si>
    <t xml:space="preserve">tissue#B13394 voucher#622714</t>
  </si>
  <si>
    <t xml:space="preserve">AKA007</t>
  </si>
  <si>
    <t xml:space="preserve">tissue#B13397 voucher#622715</t>
  </si>
  <si>
    <t xml:space="preserve">AKA008</t>
  </si>
  <si>
    <t xml:space="preserve">tissue#B13418 voucher#601796</t>
  </si>
  <si>
    <t xml:space="preserve">AKE001</t>
  </si>
  <si>
    <t xml:space="preserve">11 km E Cantwell in Denali NP, Alaska</t>
  </si>
  <si>
    <t xml:space="preserve">LSUMZ</t>
  </si>
  <si>
    <t xml:space="preserve">LSUMZ #36851</t>
  </si>
  <si>
    <t xml:space="preserve">U</t>
  </si>
  <si>
    <t xml:space="preserve">AKF001</t>
  </si>
  <si>
    <t xml:space="preserve">Fort Wainwright Military Reservation, Fairbanks North Star, Alaska</t>
  </si>
  <si>
    <t xml:space="preserve">tissue#B13342 voucher#622673</t>
  </si>
  <si>
    <t xml:space="preserve">AKF002</t>
  </si>
  <si>
    <t xml:space="preserve">tissue#B13343 voucher#601712</t>
  </si>
  <si>
    <t xml:space="preserve">AKF003</t>
  </si>
  <si>
    <t xml:space="preserve">tissue#B13344 voucher#601711</t>
  </si>
  <si>
    <t xml:space="preserve">AKF004</t>
  </si>
  <si>
    <t xml:space="preserve">tissue#B13373 voucher#601713</t>
  </si>
  <si>
    <t xml:space="preserve">AKF005</t>
  </si>
  <si>
    <t xml:space="preserve">Jones road, AKF</t>
  </si>
  <si>
    <t xml:space="preserve">Wild</t>
  </si>
  <si>
    <t xml:space="preserve">1713-14083</t>
  </si>
  <si>
    <t xml:space="preserve">AKF006</t>
  </si>
  <si>
    <t xml:space="preserve">1713-14084</t>
  </si>
  <si>
    <t xml:space="preserve">AKF007</t>
  </si>
  <si>
    <t xml:space="preserve">1713-14085</t>
  </si>
  <si>
    <t xml:space="preserve">AKF008</t>
  </si>
  <si>
    <t xml:space="preserve">Murphy dome area, AKF</t>
  </si>
  <si>
    <t xml:space="preserve">1713-14086</t>
  </si>
  <si>
    <t xml:space="preserve">AKW001</t>
  </si>
  <si>
    <t xml:space="preserve">Kenny Lake, AKW</t>
  </si>
  <si>
    <t xml:space="preserve">1713-14066</t>
  </si>
  <si>
    <t xml:space="preserve">AKW002</t>
  </si>
  <si>
    <t xml:space="preserve">1713-14067</t>
  </si>
  <si>
    <t xml:space="preserve">AKW003</t>
  </si>
  <si>
    <t xml:space="preserve">State HWY 10d, AKW</t>
  </si>
  <si>
    <t xml:space="preserve">1713-14068</t>
  </si>
  <si>
    <t xml:space="preserve">AKW004</t>
  </si>
  <si>
    <t xml:space="preserve">1713-14069</t>
  </si>
  <si>
    <t xml:space="preserve">AKW005</t>
  </si>
  <si>
    <t xml:space="preserve">grja5</t>
  </si>
  <si>
    <t xml:space="preserve">AKW006</t>
  </si>
  <si>
    <t xml:space="preserve">Old Edgerton HWY, AKW</t>
  </si>
  <si>
    <t xml:space="preserve">1713-14070</t>
  </si>
  <si>
    <t xml:space="preserve">AKW007</t>
  </si>
  <si>
    <t xml:space="preserve">1713-14071</t>
  </si>
  <si>
    <t xml:space="preserve">AKW008</t>
  </si>
  <si>
    <t xml:space="preserve">1713-14072</t>
  </si>
  <si>
    <t xml:space="preserve">AKW009</t>
  </si>
  <si>
    <t xml:space="preserve">1713-14073</t>
  </si>
  <si>
    <t xml:space="preserve">AKW010</t>
  </si>
  <si>
    <t xml:space="preserve">1713-14074</t>
  </si>
  <si>
    <t xml:space="preserve">AKW011</t>
  </si>
  <si>
    <t xml:space="preserve">1713-14075</t>
  </si>
  <si>
    <t xml:space="preserve">AKW012</t>
  </si>
  <si>
    <t xml:space="preserve">1713-14076</t>
  </si>
  <si>
    <t xml:space="preserve">AKW013</t>
  </si>
  <si>
    <t xml:space="preserve">1713-14077</t>
  </si>
  <si>
    <t xml:space="preserve">AKW014</t>
  </si>
  <si>
    <t xml:space="preserve">1713-14078</t>
  </si>
  <si>
    <t xml:space="preserve">AKW015</t>
  </si>
  <si>
    <t xml:space="preserve">Richardson HWY x Old Edgerton HWY, AKW</t>
  </si>
  <si>
    <t xml:space="preserve">1713-14079</t>
  </si>
  <si>
    <t xml:space="preserve">AKW016</t>
  </si>
  <si>
    <t xml:space="preserve">1713-14080</t>
  </si>
  <si>
    <t xml:space="preserve">AKW017</t>
  </si>
  <si>
    <t xml:space="preserve">1713-14081</t>
  </si>
  <si>
    <t xml:space="preserve">AKW018</t>
  </si>
  <si>
    <t xml:space="preserve">1713-14082</t>
  </si>
  <si>
    <t xml:space="preserve">ANTI001</t>
  </si>
  <si>
    <t xml:space="preserve">Territory 41, Anticosti Island</t>
  </si>
  <si>
    <t xml:space="preserve">DS (Wild)</t>
  </si>
  <si>
    <t xml:space="preserve">J-MAS, 1063-03771 (PCA 771)</t>
  </si>
  <si>
    <t xml:space="preserve">ANTI002</t>
  </si>
  <si>
    <t xml:space="preserve">B-LAS, 1063-03769 (PCA 769)</t>
  </si>
  <si>
    <t xml:space="preserve">ANTI003</t>
  </si>
  <si>
    <t xml:space="preserve">OAS-M, 1063-03770 (PCA 770)</t>
  </si>
  <si>
    <t xml:space="preserve">ANTI004</t>
  </si>
  <si>
    <t xml:space="preserve">Territory 42, Anticosti Island</t>
  </si>
  <si>
    <t xml:space="preserve">TAS-V, 1063-03772 (PCA 772)</t>
  </si>
  <si>
    <t xml:space="preserve">ANTI005</t>
  </si>
  <si>
    <t xml:space="preserve">NAS-L, 1063-03793 (PCA 793)</t>
  </si>
  <si>
    <t xml:space="preserve">ANTI009</t>
  </si>
  <si>
    <t xml:space="preserve">Territory 75, Anticosti Island</t>
  </si>
  <si>
    <t xml:space="preserve">T-RAS, 1063-03765 (PCA 765)</t>
  </si>
  <si>
    <t xml:space="preserve">ANTI010</t>
  </si>
  <si>
    <t xml:space="preserve">OAS-B, 1063-03767 (PCA 767)</t>
  </si>
  <si>
    <t xml:space="preserve">ANTI011</t>
  </si>
  <si>
    <t xml:space="preserve">JAS-N, 1063-03766 (PCA 766)</t>
  </si>
  <si>
    <t xml:space="preserve">ANTI016</t>
  </si>
  <si>
    <t xml:space="preserve">NAS-J,1063-03748 (PCA 748)</t>
  </si>
  <si>
    <t xml:space="preserve">ANTI017</t>
  </si>
  <si>
    <t xml:space="preserve">JAS-R, 1063-03752 (PCA 752)</t>
  </si>
  <si>
    <t xml:space="preserve">ANTI018</t>
  </si>
  <si>
    <t xml:space="preserve">L-BAS, 1063-03747 (PCA 747)</t>
  </si>
  <si>
    <t xml:space="preserve">ANTI021</t>
  </si>
  <si>
    <t xml:space="preserve">Anticosti Island</t>
  </si>
  <si>
    <t xml:space="preserve">PCA 775</t>
  </si>
  <si>
    <t xml:space="preserve">CAB001</t>
  </si>
  <si>
    <t xml:space="preserve">Buck Lake, AB</t>
  </si>
  <si>
    <t xml:space="preserve">922-97504</t>
  </si>
  <si>
    <t xml:space="preserve">CAB002</t>
  </si>
  <si>
    <t xml:space="preserve">1142-49401</t>
  </si>
  <si>
    <t xml:space="preserve">CAB003</t>
  </si>
  <si>
    <t xml:space="preserve">1142-49402</t>
  </si>
  <si>
    <t xml:space="preserve">CAB004</t>
  </si>
  <si>
    <t xml:space="preserve">Edson, AB</t>
  </si>
  <si>
    <t xml:space="preserve">1142-49403</t>
  </si>
  <si>
    <t xml:space="preserve">CAB005</t>
  </si>
  <si>
    <t xml:space="preserve">1142-49404</t>
  </si>
  <si>
    <t xml:space="preserve">CAB006</t>
  </si>
  <si>
    <t xml:space="preserve">1142-49405</t>
  </si>
  <si>
    <t xml:space="preserve">CAB007</t>
  </si>
  <si>
    <t xml:space="preserve">991-19823</t>
  </si>
  <si>
    <t xml:space="preserve">CAB008</t>
  </si>
  <si>
    <t xml:space="preserve">1142-44101</t>
  </si>
  <si>
    <t xml:space="preserve">CAB009</t>
  </si>
  <si>
    <t xml:space="preserve">1142-44102</t>
  </si>
  <si>
    <t xml:space="preserve">CAB010</t>
  </si>
  <si>
    <t xml:space="preserve">1142-44103</t>
  </si>
  <si>
    <t xml:space="preserve">CAB011</t>
  </si>
  <si>
    <t xml:space="preserve">1142-49406</t>
  </si>
  <si>
    <t xml:space="preserve">CAB012</t>
  </si>
  <si>
    <t xml:space="preserve">Hinton, AB</t>
  </si>
  <si>
    <t xml:space="preserve">1142-49407</t>
  </si>
  <si>
    <t xml:space="preserve">CAB013</t>
  </si>
  <si>
    <t xml:space="preserve">1142-49408</t>
  </si>
  <si>
    <t xml:space="preserve">CAB014</t>
  </si>
  <si>
    <t xml:space="preserve">1142-49409</t>
  </si>
  <si>
    <t xml:space="preserve">CAB015</t>
  </si>
  <si>
    <t xml:space="preserve">1142-49410</t>
  </si>
  <si>
    <t xml:space="preserve">CAB016</t>
  </si>
  <si>
    <t xml:space="preserve">1142-49411</t>
  </si>
  <si>
    <t xml:space="preserve">CAB017</t>
  </si>
  <si>
    <t xml:space="preserve">Cadomin, AB</t>
  </si>
  <si>
    <t xml:space="preserve">1142-49412</t>
  </si>
  <si>
    <t xml:space="preserve">CAB018</t>
  </si>
  <si>
    <t xml:space="preserve">1142-49413</t>
  </si>
  <si>
    <t xml:space="preserve">CAB019</t>
  </si>
  <si>
    <t xml:space="preserve">1142-49414</t>
  </si>
  <si>
    <t xml:space="preserve">CAB020</t>
  </si>
  <si>
    <t xml:space="preserve">1142-49415</t>
  </si>
  <si>
    <t xml:space="preserve">CAB021</t>
  </si>
  <si>
    <t xml:space="preserve">1142-49416</t>
  </si>
  <si>
    <t xml:space="preserve">CAB022</t>
  </si>
  <si>
    <t xml:space="preserve">20 miles West, 6 miles North of Sundre, AB</t>
  </si>
  <si>
    <t xml:space="preserve">RAM</t>
  </si>
  <si>
    <t xml:space="preserve">acc# Z96.23.1, cat#32525</t>
  </si>
  <si>
    <t xml:space="preserve">CAB023</t>
  </si>
  <si>
    <t xml:space="preserve">3mi. W. of Muskeg River, Improvement District 16, AB</t>
  </si>
  <si>
    <t xml:space="preserve">acc# Z98.10.34, cat#32320</t>
  </si>
  <si>
    <t xml:space="preserve">CAB024</t>
  </si>
  <si>
    <t xml:space="preserve">acc# Z98.10.12, cat#32324</t>
  </si>
  <si>
    <t xml:space="preserve">CAB025</t>
  </si>
  <si>
    <t xml:space="preserve">acc# Z98.10.35, cat#32321</t>
  </si>
  <si>
    <t xml:space="preserve">CAB026</t>
  </si>
  <si>
    <t xml:space="preserve">acc# Z98.10.14, cat#32322</t>
  </si>
  <si>
    <t xml:space="preserve">CAB027</t>
  </si>
  <si>
    <t xml:space="preserve">acc# Z98.10.13, cat#32323</t>
  </si>
  <si>
    <t xml:space="preserve">CAB028</t>
  </si>
  <si>
    <t xml:space="preserve">10 miles North of Two Lakes, AB</t>
  </si>
  <si>
    <t xml:space="preserve">acc# Z99.10.30, cat#33002</t>
  </si>
  <si>
    <t xml:space="preserve">CBC001</t>
  </si>
  <si>
    <t xml:space="preserve">Smithers, BC</t>
  </si>
  <si>
    <t xml:space="preserve">1731-05320</t>
  </si>
  <si>
    <t xml:space="preserve">CBC002</t>
  </si>
  <si>
    <t xml:space="preserve">991-19835</t>
  </si>
  <si>
    <t xml:space="preserve">CBC003</t>
  </si>
  <si>
    <t xml:space="preserve">1731-05321</t>
  </si>
  <si>
    <t xml:space="preserve">CBC004</t>
  </si>
  <si>
    <t xml:space="preserve">1731-05322</t>
  </si>
  <si>
    <t xml:space="preserve">CBC005</t>
  </si>
  <si>
    <t xml:space="preserve">1731-05323</t>
  </si>
  <si>
    <t xml:space="preserve">CBC006</t>
  </si>
  <si>
    <t xml:space="preserve">991-19836</t>
  </si>
  <si>
    <t xml:space="preserve">CBC007</t>
  </si>
  <si>
    <t xml:space="preserve">1731-05324</t>
  </si>
  <si>
    <t xml:space="preserve">CBC008</t>
  </si>
  <si>
    <t xml:space="preserve">Hudson Bay mountain ski hill, Smithers BC</t>
  </si>
  <si>
    <t xml:space="preserve">1142-44122</t>
  </si>
  <si>
    <t xml:space="preserve">CBC009</t>
  </si>
  <si>
    <t xml:space="preserve">1142-44123</t>
  </si>
  <si>
    <t xml:space="preserve">CBC010</t>
  </si>
  <si>
    <t xml:space="preserve">1142-44124</t>
  </si>
  <si>
    <t xml:space="preserve">CBC011</t>
  </si>
  <si>
    <t xml:space="preserve">1142-44125</t>
  </si>
  <si>
    <t xml:space="preserve">CBC012</t>
  </si>
  <si>
    <t xml:space="preserve">1142-44126</t>
  </si>
  <si>
    <t xml:space="preserve">CBC013</t>
  </si>
  <si>
    <t xml:space="preserve">1142-44127</t>
  </si>
  <si>
    <t xml:space="preserve">ceOR001</t>
  </si>
  <si>
    <t xml:space="preserve">La Pine, Deschutes Co. OR</t>
  </si>
  <si>
    <t xml:space="preserve">UWBM# 64522 PJG 202</t>
  </si>
  <si>
    <t xml:space="preserve">ceOR002</t>
  </si>
  <si>
    <t xml:space="preserve">UWBM# 64490 MGS 040</t>
  </si>
  <si>
    <t xml:space="preserve">ceOR003</t>
  </si>
  <si>
    <t xml:space="preserve">Gilchrist, Klamath Co. OR</t>
  </si>
  <si>
    <t xml:space="preserve">UWBM# 72662 SMB 52</t>
  </si>
  <si>
    <t xml:space="preserve">ceOR004</t>
  </si>
  <si>
    <t xml:space="preserve">UWBM# 72644 EVL 158</t>
  </si>
  <si>
    <t xml:space="preserve">ceOR005</t>
  </si>
  <si>
    <t xml:space="preserve">UWBM# 72645 EVL 159</t>
  </si>
  <si>
    <t xml:space="preserve">CO001</t>
  </si>
  <si>
    <t xml:space="preserve">Chambers Lake campground, CO</t>
  </si>
  <si>
    <t xml:space="preserve">1713-12901</t>
  </si>
  <si>
    <t xml:space="preserve">CO002</t>
  </si>
  <si>
    <t xml:space="preserve">Chambers Lake Campground, CO</t>
  </si>
  <si>
    <t xml:space="preserve">1713-12902</t>
  </si>
  <si>
    <t xml:space="preserve">CO003</t>
  </si>
  <si>
    <t xml:space="preserve">RMNP, Lake Irene, CO</t>
  </si>
  <si>
    <t xml:space="preserve">1713-14007</t>
  </si>
  <si>
    <t xml:space="preserve">CO004</t>
  </si>
  <si>
    <t xml:space="preserve">1713-14008</t>
  </si>
  <si>
    <t xml:space="preserve">CO005</t>
  </si>
  <si>
    <t xml:space="preserve">1713-14009</t>
  </si>
  <si>
    <t xml:space="preserve">CO006</t>
  </si>
  <si>
    <t xml:space="preserve">1713-14010</t>
  </si>
  <si>
    <t xml:space="preserve">CO007</t>
  </si>
  <si>
    <t xml:space="preserve">1713-14011</t>
  </si>
  <si>
    <t xml:space="preserve">CO008</t>
  </si>
  <si>
    <t xml:space="preserve">1713-14012</t>
  </si>
  <si>
    <t xml:space="preserve">CO009</t>
  </si>
  <si>
    <t xml:space="preserve">2 mi N, 4 mi E Grand Mesa, Mesa Co, CO</t>
  </si>
  <si>
    <t xml:space="preserve">FMC</t>
  </si>
  <si>
    <t xml:space="preserve">specimen #334295 field #AMY87-259</t>
  </si>
  <si>
    <t xml:space="preserve">CO010</t>
  </si>
  <si>
    <t xml:space="preserve">specimen #334296 field #AMY87-260</t>
  </si>
  <si>
    <t xml:space="preserve">CO011</t>
  </si>
  <si>
    <t xml:space="preserve">specimen #334297 field #ATP87-251</t>
  </si>
  <si>
    <t xml:space="preserve">CO012</t>
  </si>
  <si>
    <t xml:space="preserve">specimen #334298 field #ATP87-252</t>
  </si>
  <si>
    <t xml:space="preserve">CO013</t>
  </si>
  <si>
    <t xml:space="preserve">4.5 mi E, 2 mi N Westcreek, Douglas Co, CO</t>
  </si>
  <si>
    <t xml:space="preserve">specimen #334299 field #AMY87-272</t>
  </si>
  <si>
    <t xml:space="preserve">CO014</t>
  </si>
  <si>
    <t xml:space="preserve">specimen #334300 field #AMY87-273</t>
  </si>
  <si>
    <t xml:space="preserve">CO015</t>
  </si>
  <si>
    <t xml:space="preserve">Berthoud Pass, Clear Creek, Colorado</t>
  </si>
  <si>
    <t xml:space="preserve">UWBM#70315 DHB 1997</t>
  </si>
  <si>
    <t xml:space="preserve">CO016</t>
  </si>
  <si>
    <t xml:space="preserve">UWBM#56353 GAV 852</t>
  </si>
  <si>
    <t xml:space="preserve">CO017</t>
  </si>
  <si>
    <t xml:space="preserve">4 mi west of Cottonwood Pass, Cottonwood Pass Road, Gunnison, Gunnison, Colorado</t>
  </si>
  <si>
    <t xml:space="preserve">UWBM#53407 GAV 252</t>
  </si>
  <si>
    <t xml:space="preserve">CO018</t>
  </si>
  <si>
    <t xml:space="preserve">UWBM#53408 GAV 253</t>
  </si>
  <si>
    <t xml:space="preserve">CO019</t>
  </si>
  <si>
    <t xml:space="preserve">UWBM#53409 GAV 254</t>
  </si>
  <si>
    <t xml:space="preserve">CO020</t>
  </si>
  <si>
    <t xml:space="preserve">Frisco, Summit, Colorado</t>
  </si>
  <si>
    <t xml:space="preserve">UWBM# 70314 DHB 1996</t>
  </si>
  <si>
    <t xml:space="preserve">Gasp001</t>
  </si>
  <si>
    <t xml:space="preserve">Gaspe Peninsula</t>
  </si>
  <si>
    <t xml:space="preserve">PCA 681</t>
  </si>
  <si>
    <t xml:space="preserve">Gasp002</t>
  </si>
  <si>
    <t xml:space="preserve">PCA 671</t>
  </si>
  <si>
    <t xml:space="preserve">Gasp003</t>
  </si>
  <si>
    <t xml:space="preserve">PCA 664</t>
  </si>
  <si>
    <t xml:space="preserve">ID001</t>
  </si>
  <si>
    <t xml:space="preserve">1 mi. E of USFS Guard Station; Bear Valley, Valley Co., Idaho</t>
  </si>
  <si>
    <t xml:space="preserve">LSUMZ #51588</t>
  </si>
  <si>
    <t xml:space="preserve">ID002</t>
  </si>
  <si>
    <t xml:space="preserve">Bear Basin, 3 miles NW McCall, ID</t>
  </si>
  <si>
    <t xml:space="preserve">Wild </t>
  </si>
  <si>
    <t xml:space="preserve">1713-14013</t>
  </si>
  <si>
    <t xml:space="preserve">ID003</t>
  </si>
  <si>
    <t xml:space="preserve">1713-14014</t>
  </si>
  <si>
    <t xml:space="preserve">Lab001</t>
  </si>
  <si>
    <t xml:space="preserve">"Vermouth Road", Building 82, 5-Wing Base, Happy Valley-Goose Bay, Lab</t>
  </si>
  <si>
    <t xml:space="preserve">1603-90509</t>
  </si>
  <si>
    <t xml:space="preserve">Lab002</t>
  </si>
  <si>
    <t xml:space="preserve">1603-90510</t>
  </si>
  <si>
    <t xml:space="preserve">Lab003</t>
  </si>
  <si>
    <t xml:space="preserve">30 Montagnais Road, Happy Valley-Goose Bay, Lab</t>
  </si>
  <si>
    <t xml:space="preserve">1603-90511</t>
  </si>
  <si>
    <t xml:space="preserve">Lab004</t>
  </si>
  <si>
    <t xml:space="preserve">1603-90512</t>
  </si>
  <si>
    <t xml:space="preserve">Lab005</t>
  </si>
  <si>
    <t xml:space="preserve">416 Hamilton River Road, Happy Valley-Goose Bay, Lab</t>
  </si>
  <si>
    <t xml:space="preserve">1603-90513</t>
  </si>
  <si>
    <t xml:space="preserve">Lab006</t>
  </si>
  <si>
    <t xml:space="preserve">1603-90514</t>
  </si>
  <si>
    <t xml:space="preserve">Lab007</t>
  </si>
  <si>
    <t xml:space="preserve">Near 'Skidoo Trail' by Main Dock, Route 520, Happy Valley-Goose Bay, Lab</t>
  </si>
  <si>
    <t xml:space="preserve">D1</t>
  </si>
  <si>
    <t xml:space="preserve">Lab008</t>
  </si>
  <si>
    <t xml:space="preserve">D2</t>
  </si>
  <si>
    <t xml:space="preserve">Lab009</t>
  </si>
  <si>
    <t xml:space="preserve">Goose River Lodges Campground, Happy Valley-Goose Bay, Lab</t>
  </si>
  <si>
    <t xml:space="preserve">1603-90515</t>
  </si>
  <si>
    <t xml:space="preserve">Lab010</t>
  </si>
  <si>
    <t xml:space="preserve">1603-90516</t>
  </si>
  <si>
    <t xml:space="preserve">Lab011</t>
  </si>
  <si>
    <t xml:space="preserve">Groves Point Resource Road, Happy Valley-Goose Bay, Lab</t>
  </si>
  <si>
    <t xml:space="preserve">1603-90517</t>
  </si>
  <si>
    <t xml:space="preserve">Lab012</t>
  </si>
  <si>
    <t xml:space="preserve">Wilburn Bay Campground, Lake Melville, Labrador</t>
  </si>
  <si>
    <t xml:space="preserve">1603-90518</t>
  </si>
  <si>
    <t xml:space="preserve">Lab013</t>
  </si>
  <si>
    <t xml:space="preserve">1603-90519</t>
  </si>
  <si>
    <t xml:space="preserve">Lab014</t>
  </si>
  <si>
    <t xml:space="preserve">Wilburne Bay Road, by Spruce Meadow Farm, Happy Valley-Goose Bay, Lab</t>
  </si>
  <si>
    <t xml:space="preserve">1603-90520</t>
  </si>
  <si>
    <t xml:space="preserve">Lab015</t>
  </si>
  <si>
    <t xml:space="preserve">1603-90521</t>
  </si>
  <si>
    <t xml:space="preserve">Lab016</t>
  </si>
  <si>
    <t xml:space="preserve">1603-90522</t>
  </si>
  <si>
    <t xml:space="preserve">Lab017</t>
  </si>
  <si>
    <t xml:space="preserve">1603-90523</t>
  </si>
  <si>
    <t xml:space="preserve">Lab018</t>
  </si>
  <si>
    <t xml:space="preserve">Trans-Labrador Highway, Labrador</t>
  </si>
  <si>
    <t xml:space="preserve">D3</t>
  </si>
  <si>
    <t xml:space="preserve">MN001</t>
  </si>
  <si>
    <t xml:space="preserve">Greenwood Lake, Cook Co, MN</t>
  </si>
  <si>
    <t xml:space="preserve">specimen #440099 field #MDNR-3039</t>
  </si>
  <si>
    <t xml:space="preserve">MN002</t>
  </si>
  <si>
    <t xml:space="preserve">Hwy 24, near Cook, St Louis Co, MN</t>
  </si>
  <si>
    <t xml:space="preserve">specimen #443519 field #MDNR-3253</t>
  </si>
  <si>
    <t xml:space="preserve">MN003</t>
  </si>
  <si>
    <t xml:space="preserve">Sandstone, Pine, Minnesota</t>
  </si>
  <si>
    <t xml:space="preserve">MDNR-3039 440099</t>
  </si>
  <si>
    <t xml:space="preserve">MN004</t>
  </si>
  <si>
    <t xml:space="preserve">MDNR-3253 443519</t>
  </si>
  <si>
    <t xml:space="preserve">NB001</t>
  </si>
  <si>
    <t xml:space="preserve">Queens Co., NB</t>
  </si>
  <si>
    <t xml:space="preserve">NBM</t>
  </si>
  <si>
    <t xml:space="preserve">004531</t>
  </si>
  <si>
    <t xml:space="preserve">NB002</t>
  </si>
  <si>
    <t xml:space="preserve">Victoria Co., NB</t>
  </si>
  <si>
    <t xml:space="preserve">008135</t>
  </si>
  <si>
    <t xml:space="preserve">NB003</t>
  </si>
  <si>
    <t xml:space="preserve">Northumberland Co., NB</t>
  </si>
  <si>
    <t xml:space="preserve">009000</t>
  </si>
  <si>
    <t xml:space="preserve">NEOR001</t>
  </si>
  <si>
    <t xml:space="preserve">Wallowa, OR</t>
  </si>
  <si>
    <t xml:space="preserve">AMNH</t>
  </si>
  <si>
    <t xml:space="preserve">DOT-15786</t>
  </si>
  <si>
    <t xml:space="preserve">NEOR002</t>
  </si>
  <si>
    <t xml:space="preserve">DOT-15799</t>
  </si>
  <si>
    <t xml:space="preserve">NEOR003</t>
  </si>
  <si>
    <t xml:space="preserve">DOT-15800</t>
  </si>
  <si>
    <t xml:space="preserve">NEOR004</t>
  </si>
  <si>
    <t xml:space="preserve">DOT-15801</t>
  </si>
  <si>
    <t xml:space="preserve">NEOR005</t>
  </si>
  <si>
    <t xml:space="preserve">DOT-15802</t>
  </si>
  <si>
    <t xml:space="preserve">NEOR006</t>
  </si>
  <si>
    <t xml:space="preserve">DOT-15803</t>
  </si>
  <si>
    <t xml:space="preserve">NEOR007</t>
  </si>
  <si>
    <t xml:space="preserve">DOT-15819</t>
  </si>
  <si>
    <t xml:space="preserve">NEOR008</t>
  </si>
  <si>
    <t xml:space="preserve">DOT-15820</t>
  </si>
  <si>
    <t xml:space="preserve">NEOR009</t>
  </si>
  <si>
    <t xml:space="preserve">DOT-15821</t>
  </si>
  <si>
    <t xml:space="preserve">NEOR010</t>
  </si>
  <si>
    <t xml:space="preserve">DOT-15822</t>
  </si>
  <si>
    <t xml:space="preserve">NEOR011</t>
  </si>
  <si>
    <t xml:space="preserve">DOT-15823</t>
  </si>
  <si>
    <t xml:space="preserve">NEWA001</t>
  </si>
  <si>
    <t xml:space="preserve">Boyds, Ferry Co. WA</t>
  </si>
  <si>
    <t xml:space="preserve">UWBM# 5331 CSW 3855</t>
  </si>
  <si>
    <t xml:space="preserve">NEWA002</t>
  </si>
  <si>
    <t xml:space="preserve">UWBM# 53318 CSW 3856</t>
  </si>
  <si>
    <t xml:space="preserve">NEWA003</t>
  </si>
  <si>
    <t xml:space="preserve">Republic, Ferry Co. WA</t>
  </si>
  <si>
    <t xml:space="preserve">UWBM# 53345 CSW 3884</t>
  </si>
  <si>
    <t xml:space="preserve">NEWA004</t>
  </si>
  <si>
    <t xml:space="preserve">UWBM# 53346 CSW 3885</t>
  </si>
  <si>
    <t xml:space="preserve">NEWA005</t>
  </si>
  <si>
    <t xml:space="preserve">Mazama, Okanogan Co. WA</t>
  </si>
  <si>
    <t xml:space="preserve">UWBM# 64893 SVD 1263</t>
  </si>
  <si>
    <t xml:space="preserve">NEWA006</t>
  </si>
  <si>
    <t xml:space="preserve">UWBM# 64894 SVD 1264</t>
  </si>
  <si>
    <t xml:space="preserve">NEWA007</t>
  </si>
  <si>
    <t xml:space="preserve">UWBM# 64895 SVD 1265</t>
  </si>
  <si>
    <t xml:space="preserve">NEWA008</t>
  </si>
  <si>
    <t xml:space="preserve">Ione, Pend Oreille Co. WA</t>
  </si>
  <si>
    <t xml:space="preserve">UWBM# 54054 DAB 492</t>
  </si>
  <si>
    <t xml:space="preserve">NEWA009</t>
  </si>
  <si>
    <t xml:space="preserve">Cusick, Pend Oreille Co. WA</t>
  </si>
  <si>
    <t xml:space="preserve">UWBM# 54068 DAB 509</t>
  </si>
  <si>
    <t xml:space="preserve">NEWA010</t>
  </si>
  <si>
    <t xml:space="preserve">UWBM# 54069 DAB 510</t>
  </si>
  <si>
    <t xml:space="preserve">NEWA011</t>
  </si>
  <si>
    <t xml:space="preserve">UWBM# 54070 DAB 511</t>
  </si>
  <si>
    <t xml:space="preserve">NEWA012</t>
  </si>
  <si>
    <t xml:space="preserve">Tiffany Pass, Conconully, Okanogan, Washington</t>
  </si>
  <si>
    <t xml:space="preserve">UWBM#58538 PJG 86</t>
  </si>
  <si>
    <t xml:space="preserve">NH001</t>
  </si>
  <si>
    <t xml:space="preserve">East Inlet Coos Co., NH</t>
  </si>
  <si>
    <t xml:space="preserve">WHB (Wild)</t>
  </si>
  <si>
    <t xml:space="preserve">912-26714</t>
  </si>
  <si>
    <t xml:space="preserve">NH002</t>
  </si>
  <si>
    <t xml:space="preserve">942-26715</t>
  </si>
  <si>
    <t xml:space="preserve">NH003</t>
  </si>
  <si>
    <t xml:space="preserve">942-26716</t>
  </si>
  <si>
    <t xml:space="preserve">NL001</t>
  </si>
  <si>
    <t xml:space="preserve">Eagle Mountain (28 km), NL</t>
  </si>
  <si>
    <t xml:space="preserve">grja 1</t>
  </si>
  <si>
    <t xml:space="preserve">NL002</t>
  </si>
  <si>
    <t xml:space="preserve">Humber Valley Distr., Newfoundland/Labrador</t>
  </si>
  <si>
    <t xml:space="preserve">CMN</t>
  </si>
  <si>
    <t xml:space="preserve">CNM #77704</t>
  </si>
  <si>
    <t xml:space="preserve">NL003</t>
  </si>
  <si>
    <t xml:space="preserve">CNM #77705</t>
  </si>
  <si>
    <t xml:space="preserve">NL004</t>
  </si>
  <si>
    <t xml:space="preserve">CNM #77706</t>
  </si>
  <si>
    <t xml:space="preserve">NL005</t>
  </si>
  <si>
    <t xml:space="preserve">The Straits &amp; White Bay Dist., Newfoundland/Labrador</t>
  </si>
  <si>
    <t xml:space="preserve">CNM #77707</t>
  </si>
  <si>
    <t xml:space="preserve">NL006</t>
  </si>
  <si>
    <t xml:space="preserve">Lomond Campground, Gros Morne NP, NL</t>
  </si>
  <si>
    <t xml:space="preserve">1603-90502</t>
  </si>
  <si>
    <t xml:space="preserve">NL007</t>
  </si>
  <si>
    <t xml:space="preserve">1603-90503</t>
  </si>
  <si>
    <t xml:space="preserve">NL008</t>
  </si>
  <si>
    <t xml:space="preserve">Shallow Bay Trail, Gros Morne NP, NL</t>
  </si>
  <si>
    <t xml:space="preserve">1603-90504</t>
  </si>
  <si>
    <t xml:space="preserve">NL009</t>
  </si>
  <si>
    <t xml:space="preserve">1603-90505</t>
  </si>
  <si>
    <t xml:space="preserve">NL010</t>
  </si>
  <si>
    <t xml:space="preserve">1603-90506</t>
  </si>
  <si>
    <t xml:space="preserve">NL011</t>
  </si>
  <si>
    <t xml:space="preserve">Berry Hill Group Camping, Gros Morne NP, NL</t>
  </si>
  <si>
    <t xml:space="preserve">1603-90507</t>
  </si>
  <si>
    <t xml:space="preserve">NL012</t>
  </si>
  <si>
    <t xml:space="preserve">1603-90508</t>
  </si>
  <si>
    <t xml:space="preserve">NM001</t>
  </si>
  <si>
    <t xml:space="preserve">CRSN NAT FRST,CA 3MI S PLO FLCHDO, Taos Co., New Mexico</t>
  </si>
  <si>
    <t xml:space="preserve">LSUMZ #10197</t>
  </si>
  <si>
    <t xml:space="preserve">NM002</t>
  </si>
  <si>
    <t xml:space="preserve">Carson National Forest, ca. 3 mi. by road S Palo Flechado Pass, 2 mi N Hwy. 64 along Forest Service Road 5., Taos Co., New Mexico</t>
  </si>
  <si>
    <t xml:space="preserve">LSUMZ #10198</t>
  </si>
  <si>
    <t xml:space="preserve">NM003</t>
  </si>
  <si>
    <t xml:space="preserve">Pecos Wilderness South Entrance (Trail 254), Santa Fe NF, NM</t>
  </si>
  <si>
    <t xml:space="preserve">1342-17007</t>
  </si>
  <si>
    <t xml:space="preserve">NM004</t>
  </si>
  <si>
    <t xml:space="preserve">Winsor National Recreational Trail, 1 mile from Pecos Wilderness Entrance, Santa Fe NF, NM</t>
  </si>
  <si>
    <t xml:space="preserve">1342-17008</t>
  </si>
  <si>
    <t xml:space="preserve">NM005</t>
  </si>
  <si>
    <t xml:space="preserve">1342-17009</t>
  </si>
  <si>
    <t xml:space="preserve">NNWBC001</t>
  </si>
  <si>
    <t xml:space="preserve">Cassiar Land Distr., British Columbia</t>
  </si>
  <si>
    <t xml:space="preserve">CNM #85902</t>
  </si>
  <si>
    <t xml:space="preserve">NNWBC002</t>
  </si>
  <si>
    <t xml:space="preserve">CNM #85901</t>
  </si>
  <si>
    <t xml:space="preserve">NNWBC003</t>
  </si>
  <si>
    <t xml:space="preserve">CNM #85900</t>
  </si>
  <si>
    <t xml:space="preserve">NNWBC004</t>
  </si>
  <si>
    <t xml:space="preserve">CNM #85903</t>
  </si>
  <si>
    <t xml:space="preserve">NNWBC005</t>
  </si>
  <si>
    <t xml:space="preserve">Haines Road, BC</t>
  </si>
  <si>
    <t xml:space="preserve">RBM</t>
  </si>
  <si>
    <t xml:space="preserve">CN #016895</t>
  </si>
  <si>
    <t xml:space="preserve">NNWBC006</t>
  </si>
  <si>
    <t xml:space="preserve">CN #016896</t>
  </si>
  <si>
    <t xml:space="preserve">NNWBC007</t>
  </si>
  <si>
    <t xml:space="preserve">Survey Lake, BC</t>
  </si>
  <si>
    <t xml:space="preserve">CN #016897</t>
  </si>
  <si>
    <t xml:space="preserve">NNWBC008</t>
  </si>
  <si>
    <t xml:space="preserve">Shini Creek, BC</t>
  </si>
  <si>
    <t xml:space="preserve">CN #017738</t>
  </si>
  <si>
    <t xml:space="preserve">NNWBC009</t>
  </si>
  <si>
    <t xml:space="preserve">CN #017739</t>
  </si>
  <si>
    <t xml:space="preserve">NON001</t>
  </si>
  <si>
    <t xml:space="preserve">near Polar Bear Prov. Park, Kenora District, ON</t>
  </si>
  <si>
    <t xml:space="preserve">ROM</t>
  </si>
  <si>
    <t xml:space="preserve">cat #137215</t>
  </si>
  <si>
    <t xml:space="preserve">NON002</t>
  </si>
  <si>
    <t xml:space="preserve">cat #137216</t>
  </si>
  <si>
    <t xml:space="preserve">NON003</t>
  </si>
  <si>
    <t xml:space="preserve">cat #137234</t>
  </si>
  <si>
    <t xml:space="preserve">NON004</t>
  </si>
  <si>
    <t xml:space="preserve">cat #137217</t>
  </si>
  <si>
    <t xml:space="preserve">NON005</t>
  </si>
  <si>
    <t xml:space="preserve">cat #137218</t>
  </si>
  <si>
    <t xml:space="preserve">NON006</t>
  </si>
  <si>
    <t xml:space="preserve">cat #137219</t>
  </si>
  <si>
    <t xml:space="preserve">NON007</t>
  </si>
  <si>
    <t xml:space="preserve">cat #137220</t>
  </si>
  <si>
    <t xml:space="preserve">NON008</t>
  </si>
  <si>
    <t xml:space="preserve">cat #137221</t>
  </si>
  <si>
    <t xml:space="preserve">NON009</t>
  </si>
  <si>
    <t xml:space="preserve">cat #137224</t>
  </si>
  <si>
    <t xml:space="preserve">NON010</t>
  </si>
  <si>
    <t xml:space="preserve">cat #137225</t>
  </si>
  <si>
    <t xml:space="preserve">NON011</t>
  </si>
  <si>
    <t xml:space="preserve">cat #137226</t>
  </si>
  <si>
    <t xml:space="preserve">NON012</t>
  </si>
  <si>
    <t xml:space="preserve">cat #137227</t>
  </si>
  <si>
    <t xml:space="preserve">NON013</t>
  </si>
  <si>
    <t xml:space="preserve">cat #137228</t>
  </si>
  <si>
    <t xml:space="preserve">NON014</t>
  </si>
  <si>
    <t xml:space="preserve">cat #137229</t>
  </si>
  <si>
    <t xml:space="preserve">NON015</t>
  </si>
  <si>
    <t xml:space="preserve">cat #137230</t>
  </si>
  <si>
    <t xml:space="preserve">NON016</t>
  </si>
  <si>
    <t xml:space="preserve">cat #137231</t>
  </si>
  <si>
    <t xml:space="preserve">NON017</t>
  </si>
  <si>
    <t xml:space="preserve">cat #137232</t>
  </si>
  <si>
    <t xml:space="preserve">NON018</t>
  </si>
  <si>
    <t xml:space="preserve">cat #139839</t>
  </si>
  <si>
    <t xml:space="preserve">NON019</t>
  </si>
  <si>
    <t xml:space="preserve">cat #139929</t>
  </si>
  <si>
    <t xml:space="preserve">NON020</t>
  </si>
  <si>
    <t xml:space="preserve">cat #139930</t>
  </si>
  <si>
    <t xml:space="preserve">NON021</t>
  </si>
  <si>
    <t xml:space="preserve">cat #139956</t>
  </si>
  <si>
    <t xml:space="preserve">NON022</t>
  </si>
  <si>
    <t xml:space="preserve">cat #139957</t>
  </si>
  <si>
    <t xml:space="preserve">NON023</t>
  </si>
  <si>
    <t xml:space="preserve">cat #140015</t>
  </si>
  <si>
    <t xml:space="preserve">NON024</t>
  </si>
  <si>
    <t xml:space="preserve">cat #139847</t>
  </si>
  <si>
    <t xml:space="preserve">NON025</t>
  </si>
  <si>
    <t xml:space="preserve">cat #140131</t>
  </si>
  <si>
    <t xml:space="preserve">NON026</t>
  </si>
  <si>
    <t xml:space="preserve">cat #140132</t>
  </si>
  <si>
    <t xml:space="preserve">NON027</t>
  </si>
  <si>
    <t xml:space="preserve">cat #140142</t>
  </si>
  <si>
    <t xml:space="preserve">NSH001</t>
  </si>
  <si>
    <t xml:space="preserve">North Shore (mainland Quebec)</t>
  </si>
  <si>
    <t xml:space="preserve">PCA 696</t>
  </si>
  <si>
    <t xml:space="preserve">NSH002</t>
  </si>
  <si>
    <t xml:space="preserve">PCA 700</t>
  </si>
  <si>
    <t xml:space="preserve">NSNB004</t>
  </si>
  <si>
    <t xml:space="preserve">Pepper's Property, Musquodoboit Valley, NS</t>
  </si>
  <si>
    <t xml:space="preserve">1603-90524</t>
  </si>
  <si>
    <t xml:space="preserve">NSNB005</t>
  </si>
  <si>
    <t xml:space="preserve">Three Mile Lake Subdivision, Fox Island, NS</t>
  </si>
  <si>
    <t xml:space="preserve">NSNB006</t>
  </si>
  <si>
    <t xml:space="preserve">Ski Bea Eon, East Bay, Cape Breton Co., NS</t>
  </si>
  <si>
    <t xml:space="preserve">NWBC001</t>
  </si>
  <si>
    <t xml:space="preserve">Dease Lake, BC</t>
  </si>
  <si>
    <t xml:space="preserve">1142-49417</t>
  </si>
  <si>
    <t xml:space="preserve">NWBC002</t>
  </si>
  <si>
    <t xml:space="preserve">1142-49418</t>
  </si>
  <si>
    <t xml:space="preserve">NWBC003</t>
  </si>
  <si>
    <t xml:space="preserve">1142-49419</t>
  </si>
  <si>
    <t xml:space="preserve">NWBC004</t>
  </si>
  <si>
    <t xml:space="preserve">1142-49420</t>
  </si>
  <si>
    <t xml:space="preserve">NWBC005</t>
  </si>
  <si>
    <t xml:space="preserve">991-19829</t>
  </si>
  <si>
    <t xml:space="preserve">NWBC006</t>
  </si>
  <si>
    <t xml:space="preserve">1731-05314</t>
  </si>
  <si>
    <t xml:space="preserve">NWBC007</t>
  </si>
  <si>
    <t xml:space="preserve">1731-05315</t>
  </si>
  <si>
    <t xml:space="preserve">NWBC008</t>
  </si>
  <si>
    <t xml:space="preserve">991-19830</t>
  </si>
  <si>
    <t xml:space="preserve">NWBC009</t>
  </si>
  <si>
    <t xml:space="preserve">991-19831</t>
  </si>
  <si>
    <t xml:space="preserve">NWBC010</t>
  </si>
  <si>
    <t xml:space="preserve">991-19832</t>
  </si>
  <si>
    <t xml:space="preserve">NWBC011</t>
  </si>
  <si>
    <t xml:space="preserve">991-19833</t>
  </si>
  <si>
    <t xml:space="preserve">NWBC012</t>
  </si>
  <si>
    <t xml:space="preserve">991-19834</t>
  </si>
  <si>
    <t xml:space="preserve">NWBC013</t>
  </si>
  <si>
    <t xml:space="preserve">1731-05316</t>
  </si>
  <si>
    <t xml:space="preserve">NWBC014</t>
  </si>
  <si>
    <t xml:space="preserve">1731-05317</t>
  </si>
  <si>
    <t xml:space="preserve">NWBC015</t>
  </si>
  <si>
    <t xml:space="preserve">1731-05318</t>
  </si>
  <si>
    <t xml:space="preserve">NWBC016</t>
  </si>
  <si>
    <t xml:space="preserve">1731-05319</t>
  </si>
  <si>
    <t xml:space="preserve">NWQC001</t>
  </si>
  <si>
    <t xml:space="preserve">Territoire de Jamésie, Québec</t>
  </si>
  <si>
    <t xml:space="preserve">CNM #80124</t>
  </si>
  <si>
    <t xml:space="preserve">NWQC002</t>
  </si>
  <si>
    <t xml:space="preserve">CNM #80118</t>
  </si>
  <si>
    <t xml:space="preserve">NWQC003</t>
  </si>
  <si>
    <t xml:space="preserve">CNM #80119</t>
  </si>
  <si>
    <t xml:space="preserve">NWQC004</t>
  </si>
  <si>
    <t xml:space="preserve">CNM #80120</t>
  </si>
  <si>
    <t xml:space="preserve">NWQC005</t>
  </si>
  <si>
    <t xml:space="preserve">CNM #80121</t>
  </si>
  <si>
    <t xml:space="preserve">NWQC006</t>
  </si>
  <si>
    <t xml:space="preserve">CNM #80122</t>
  </si>
  <si>
    <t xml:space="preserve">NWQC007</t>
  </si>
  <si>
    <t xml:space="preserve">CNM #80123</t>
  </si>
  <si>
    <t xml:space="preserve">NWQC008</t>
  </si>
  <si>
    <t xml:space="preserve">CNM #80125</t>
  </si>
  <si>
    <t xml:space="preserve">NWQC009</t>
  </si>
  <si>
    <t xml:space="preserve">CNM #80126</t>
  </si>
  <si>
    <t xml:space="preserve">NWQC010</t>
  </si>
  <si>
    <t xml:space="preserve">CNM #80127</t>
  </si>
  <si>
    <t xml:space="preserve">NWQC011</t>
  </si>
  <si>
    <t xml:space="preserve">CNM #80128</t>
  </si>
  <si>
    <t xml:space="preserve">SAB001</t>
  </si>
  <si>
    <t xml:space="preserve">Syncline Ski Area, AB</t>
  </si>
  <si>
    <t xml:space="preserve">grja1</t>
  </si>
  <si>
    <t xml:space="preserve">SAB002</t>
  </si>
  <si>
    <t xml:space="preserve">Far picnic area on Akamina Parkway, Waterton, S AB</t>
  </si>
  <si>
    <t xml:space="preserve">grja2</t>
  </si>
  <si>
    <t xml:space="preserve">SAB003</t>
  </si>
  <si>
    <t xml:space="preserve">9 miles south and 6 miles west of Beaver Mines, Improvement District 5, AB</t>
  </si>
  <si>
    <t xml:space="preserve">acc# Z86.36.27, cat#22741</t>
  </si>
  <si>
    <t xml:space="preserve">SAB004</t>
  </si>
  <si>
    <t xml:space="preserve">Porcupine Hills, Improvement District 6, AB</t>
  </si>
  <si>
    <t xml:space="preserve">acc# Z89.67.33, cat#26163</t>
  </si>
  <si>
    <t xml:space="preserve">SAB005</t>
  </si>
  <si>
    <t xml:space="preserve">Castle River, Improvement District 5, AB</t>
  </si>
  <si>
    <t xml:space="preserve">acc# Z91.14.45, cat#29254</t>
  </si>
  <si>
    <t xml:space="preserve">SAB006</t>
  </si>
  <si>
    <t xml:space="preserve">Lake Cameron, SAB</t>
  </si>
  <si>
    <t xml:space="preserve">1783-03101</t>
  </si>
  <si>
    <t xml:space="preserve">SAB007</t>
  </si>
  <si>
    <t xml:space="preserve">1783-03102</t>
  </si>
  <si>
    <t xml:space="preserve">SAB008</t>
  </si>
  <si>
    <t xml:space="preserve">HWY6, SAB</t>
  </si>
  <si>
    <t xml:space="preserve">1783-03103</t>
  </si>
  <si>
    <t xml:space="preserve">SAB009</t>
  </si>
  <si>
    <t xml:space="preserve">1783-03104</t>
  </si>
  <si>
    <t xml:space="preserve">SAB010</t>
  </si>
  <si>
    <t xml:space="preserve">Cameron Lake Ski Trail, SAB</t>
  </si>
  <si>
    <t xml:space="preserve">1142-44130</t>
  </si>
  <si>
    <t xml:space="preserve">SAB011</t>
  </si>
  <si>
    <t xml:space="preserve">Little Prairie Picnic Area (Cameron Lake Ski Trail Parking Lot), SAB</t>
  </si>
  <si>
    <t xml:space="preserve">1142-44131</t>
  </si>
  <si>
    <t xml:space="preserve">SAB012</t>
  </si>
  <si>
    <t xml:space="preserve">McNeally's Picnic Area, Waterton Lakes NP, SAB</t>
  </si>
  <si>
    <t xml:space="preserve">1142-44132</t>
  </si>
  <si>
    <t xml:space="preserve">SAB013</t>
  </si>
  <si>
    <t xml:space="preserve">1142-44133</t>
  </si>
  <si>
    <t xml:space="preserve">SEBC001</t>
  </si>
  <si>
    <t xml:space="preserve">Falkland, B.C.</t>
  </si>
  <si>
    <t xml:space="preserve">RSM</t>
  </si>
  <si>
    <t xml:space="preserve">catA1152/accn9722 exn 001</t>
  </si>
  <si>
    <t xml:space="preserve">SEBC002</t>
  </si>
  <si>
    <t xml:space="preserve">Mt Revelstoke, Revelstoke, BC</t>
  </si>
  <si>
    <t xml:space="preserve">1142-44128</t>
  </si>
  <si>
    <t xml:space="preserve">SEBC003</t>
  </si>
  <si>
    <t xml:space="preserve">1142-44129</t>
  </si>
  <si>
    <t xml:space="preserve">SK001</t>
  </si>
  <si>
    <t xml:space="preserve">10km N of LaRonge, SK</t>
  </si>
  <si>
    <t xml:space="preserve">catA6302/accn17623 exn 001</t>
  </si>
  <si>
    <t xml:space="preserve">SK002</t>
  </si>
  <si>
    <t xml:space="preserve">Duck Mountain Provincial Park, SK</t>
  </si>
  <si>
    <t xml:space="preserve">accn15199 exn 007</t>
  </si>
  <si>
    <t xml:space="preserve">SK003</t>
  </si>
  <si>
    <t xml:space="preserve">accn15199 exn 008</t>
  </si>
  <si>
    <t xml:space="preserve">SK004</t>
  </si>
  <si>
    <t xml:space="preserve">2 mi SW of Reserve, SK</t>
  </si>
  <si>
    <t xml:space="preserve">accn17749 exn 003</t>
  </si>
  <si>
    <t xml:space="preserve">SK005</t>
  </si>
  <si>
    <t xml:space="preserve">Treebeard Trail, Prince Albert NP, SK</t>
  </si>
  <si>
    <t xml:space="preserve">1603-90525</t>
  </si>
  <si>
    <t xml:space="preserve">SK006</t>
  </si>
  <si>
    <t xml:space="preserve">1603-90526</t>
  </si>
  <si>
    <t xml:space="preserve">SK007</t>
  </si>
  <si>
    <t xml:space="preserve">1603-90527</t>
  </si>
  <si>
    <t xml:space="preserve">SK008</t>
  </si>
  <si>
    <t xml:space="preserve">Narrows Campground, Campsite 82, Prince Albert NP, SK</t>
  </si>
  <si>
    <t xml:space="preserve">1513-25699</t>
  </si>
  <si>
    <t xml:space="preserve">SK009</t>
  </si>
  <si>
    <t xml:space="preserve">1513-25700</t>
  </si>
  <si>
    <t xml:space="preserve">SK010</t>
  </si>
  <si>
    <t xml:space="preserve">Freight Trail, 'D' entrance, Prince Albert NP, SK</t>
  </si>
  <si>
    <t xml:space="preserve">1603-90528</t>
  </si>
  <si>
    <t xml:space="preserve">SK011</t>
  </si>
  <si>
    <t xml:space="preserve">Crean Lake Road, Prince Albert NP, SK</t>
  </si>
  <si>
    <t xml:space="preserve">1513-25698</t>
  </si>
  <si>
    <t xml:space="preserve">SON001</t>
  </si>
  <si>
    <t xml:space="preserve">Mile 36 - Algonquin Provincial Park, ON</t>
  </si>
  <si>
    <t xml:space="preserve">DRN/DS (Wild)</t>
  </si>
  <si>
    <t xml:space="preserve">nestling OOKLBOSR</t>
  </si>
  <si>
    <t xml:space="preserve">SON004</t>
  </si>
  <si>
    <t xml:space="preserve">Aligator - Algonquin Provincial Park, ON</t>
  </si>
  <si>
    <t xml:space="preserve">nestling WOSLTOBR</t>
  </si>
  <si>
    <t xml:space="preserve">SON008</t>
  </si>
  <si>
    <t xml:space="preserve">Cam Lk Rd - Algonquin Provincial Park, ON</t>
  </si>
  <si>
    <t xml:space="preserve">nestling LOBLGOSR</t>
  </si>
  <si>
    <t xml:space="preserve">SON011</t>
  </si>
  <si>
    <t xml:space="preserve">Sim's Pit - Algonquin Provincial Park, ON</t>
  </si>
  <si>
    <t xml:space="preserve">nestling YOYLBOSR</t>
  </si>
  <si>
    <t xml:space="preserve">SON012</t>
  </si>
  <si>
    <t xml:space="preserve">Davies Bog - Algonquin Provincial Park, ON</t>
  </si>
  <si>
    <t xml:space="preserve">nestling BOLLWOSR</t>
  </si>
  <si>
    <t xml:space="preserve">SON016</t>
  </si>
  <si>
    <t xml:space="preserve">Bat Lake - Algonquin Provincial Park, ON</t>
  </si>
  <si>
    <t xml:space="preserve">nestling YOSLYOTR</t>
  </si>
  <si>
    <t xml:space="preserve">SON019</t>
  </si>
  <si>
    <t xml:space="preserve">Crossroads - Algonquin Provincial Park, ON</t>
  </si>
  <si>
    <t xml:space="preserve">nestling BOSLPOTR</t>
  </si>
  <si>
    <t xml:space="preserve">SON020</t>
  </si>
  <si>
    <t xml:space="preserve">nestling GOSLBOLR</t>
  </si>
  <si>
    <t xml:space="preserve">SON022</t>
  </si>
  <si>
    <t xml:space="preserve">Arohowa East (N) - Algonquin Provincial Park, ON</t>
  </si>
  <si>
    <t xml:space="preserve">nestling POLLWOSR</t>
  </si>
  <si>
    <t xml:space="preserve">SON025</t>
  </si>
  <si>
    <t xml:space="preserve">Big Pines (N) - Algonquin Provincial Park, ON</t>
  </si>
  <si>
    <t xml:space="preserve">nestling KOLLTOSR</t>
  </si>
  <si>
    <t xml:space="preserve">SON027</t>
  </si>
  <si>
    <t xml:space="preserve">Opeongo Br - Algonquin Provincial Park, ON</t>
  </si>
  <si>
    <t xml:space="preserve">nestling BOPLLOSR</t>
  </si>
  <si>
    <t xml:space="preserve">SON030</t>
  </si>
  <si>
    <t xml:space="preserve">TDS North - Algonquin Provincial Park, ON</t>
  </si>
  <si>
    <t xml:space="preserve">nestling KOSLBOTR</t>
  </si>
  <si>
    <t xml:space="preserve">SON036</t>
  </si>
  <si>
    <t xml:space="preserve">Rock Yard (N) - Algonquin Provincial Park, ON</t>
  </si>
  <si>
    <t xml:space="preserve">nestling TOSLYOPR</t>
  </si>
  <si>
    <t xml:space="preserve">SON040</t>
  </si>
  <si>
    <t xml:space="preserve">Hermit Creek (N) - Algonquin Provincial Park, ON</t>
  </si>
  <si>
    <t xml:space="preserve">nestling YOLLTOSR</t>
  </si>
  <si>
    <t xml:space="preserve">SON044</t>
  </si>
  <si>
    <t xml:space="preserve">Wolf Howl (N) - Algonquin Provincial Park, ON</t>
  </si>
  <si>
    <t xml:space="preserve">nestling POWLKOSR</t>
  </si>
  <si>
    <t xml:space="preserve">SON047</t>
  </si>
  <si>
    <t xml:space="preserve">Sunday Creek (N) - Algonquin Provincial Park, ON</t>
  </si>
  <si>
    <t xml:space="preserve">nestling KOPLOOSR</t>
  </si>
  <si>
    <t xml:space="preserve">SON049</t>
  </si>
  <si>
    <t xml:space="preserve">North Bog (N) - Algonquin Provincial Park, ON</t>
  </si>
  <si>
    <t xml:space="preserve">nestling LOSLBOPR 1513-19054</t>
  </si>
  <si>
    <t xml:space="preserve">SOR001</t>
  </si>
  <si>
    <t xml:space="preserve">Chiloquin, Klamath Co. OR</t>
  </si>
  <si>
    <t xml:space="preserve">UWBM# 64584 EVL 239</t>
  </si>
  <si>
    <t xml:space="preserve">SWCO001</t>
  </si>
  <si>
    <t xml:space="preserve">"Feeling Corner", Durango Mtn Resort, San Juan NF, CO</t>
  </si>
  <si>
    <t xml:space="preserve">1272-31664</t>
  </si>
  <si>
    <t xml:space="preserve">SWCO002</t>
  </si>
  <si>
    <t xml:space="preserve">1272-31665</t>
  </si>
  <si>
    <t xml:space="preserve">SWCO003</t>
  </si>
  <si>
    <t xml:space="preserve">Mile 4 Dispersed Campsite, San Juan NF, CO</t>
  </si>
  <si>
    <t xml:space="preserve">1272-31666</t>
  </si>
  <si>
    <t xml:space="preserve">SWCO004</t>
  </si>
  <si>
    <t xml:space="preserve">1272-31667</t>
  </si>
  <si>
    <t xml:space="preserve">SWCO005</t>
  </si>
  <si>
    <t xml:space="preserve">FR578/581 Junction, San Juan NF, CO</t>
  </si>
  <si>
    <t xml:space="preserve">1272-31668</t>
  </si>
  <si>
    <t xml:space="preserve">SWCO006</t>
  </si>
  <si>
    <t xml:space="preserve">1272-31669</t>
  </si>
  <si>
    <t xml:space="preserve">SWCO007</t>
  </si>
  <si>
    <t xml:space="preserve">1272-31670</t>
  </si>
  <si>
    <t xml:space="preserve">SWCO008</t>
  </si>
  <si>
    <t xml:space="preserve">Trailhead, Improved/Unimproved Transition, FR 579, San Juan NF, CO</t>
  </si>
  <si>
    <t xml:space="preserve">1272-31671</t>
  </si>
  <si>
    <t xml:space="preserve">SWCO009</t>
  </si>
  <si>
    <t xml:space="preserve">"Top of the World", FR550, San Juan NF, CO</t>
  </si>
  <si>
    <t xml:space="preserve">1272-31672</t>
  </si>
  <si>
    <t xml:space="preserve">SWCO010</t>
  </si>
  <si>
    <t xml:space="preserve">1272-31673</t>
  </si>
  <si>
    <t xml:space="preserve">SWCO011</t>
  </si>
  <si>
    <t xml:space="preserve">Seventh Heaven Picnic Tables, Durango Mtn Resort, San Juan NF, CO</t>
  </si>
  <si>
    <t xml:space="preserve">1272-31674</t>
  </si>
  <si>
    <t xml:space="preserve">SWCO012</t>
  </si>
  <si>
    <t xml:space="preserve">1272-31675</t>
  </si>
  <si>
    <t xml:space="preserve">UT001</t>
  </si>
  <si>
    <t xml:space="preserve">Bridger Lake Cmpgrnd, UT</t>
  </si>
  <si>
    <t xml:space="preserve">1713-14001</t>
  </si>
  <si>
    <t xml:space="preserve">UT002</t>
  </si>
  <si>
    <t xml:space="preserve">1713-14002</t>
  </si>
  <si>
    <t xml:space="preserve">UT003</t>
  </si>
  <si>
    <t xml:space="preserve">1713-14003</t>
  </si>
  <si>
    <t xml:space="preserve">UT004</t>
  </si>
  <si>
    <t xml:space="preserve">1713-14004</t>
  </si>
  <si>
    <t xml:space="preserve">UT005</t>
  </si>
  <si>
    <t xml:space="preserve">1713-14005</t>
  </si>
  <si>
    <t xml:space="preserve">UT006</t>
  </si>
  <si>
    <t xml:space="preserve">1713-14006</t>
  </si>
  <si>
    <t xml:space="preserve">UT007</t>
  </si>
  <si>
    <t xml:space="preserve">Vernal, Uintah Co. UT</t>
  </si>
  <si>
    <t xml:space="preserve">UWBM# 70817 JMB 1692</t>
  </si>
  <si>
    <t xml:space="preserve">UT008</t>
  </si>
  <si>
    <t xml:space="preserve">UWBM# 70816 JMB 1691</t>
  </si>
  <si>
    <t xml:space="preserve">UT009</t>
  </si>
  <si>
    <t xml:space="preserve">UWBM# 79117 SVD 1249</t>
  </si>
  <si>
    <t xml:space="preserve">UT010</t>
  </si>
  <si>
    <t xml:space="preserve">Uinta Mts., 14 mi N, 6 mi W Whiterocks, Duchesne Co, UT</t>
  </si>
  <si>
    <t xml:space="preserve">specimen #334301 field #AMY87-254</t>
  </si>
  <si>
    <t xml:space="preserve">UT011</t>
  </si>
  <si>
    <t xml:space="preserve">specimen #334302 field #ATP87-245</t>
  </si>
  <si>
    <t xml:space="preserve">UT012</t>
  </si>
  <si>
    <t xml:space="preserve">specimen #334303 field #ATP87-246</t>
  </si>
  <si>
    <t xml:space="preserve">VI001</t>
  </si>
  <si>
    <t xml:space="preserve">Raven Lodge, BC</t>
  </si>
  <si>
    <t xml:space="preserve">1142-44104</t>
  </si>
  <si>
    <t xml:space="preserve">VI002</t>
  </si>
  <si>
    <t xml:space="preserve">1142-44105</t>
  </si>
  <si>
    <t xml:space="preserve">VI003</t>
  </si>
  <si>
    <t xml:space="preserve">1142-44106</t>
  </si>
  <si>
    <t xml:space="preserve">VI004</t>
  </si>
  <si>
    <t xml:space="preserve">1142-44107</t>
  </si>
  <si>
    <t xml:space="preserve">VI005</t>
  </si>
  <si>
    <t xml:space="preserve">1142-44108</t>
  </si>
  <si>
    <t xml:space="preserve">VI006</t>
  </si>
  <si>
    <t xml:space="preserve">1142-44109</t>
  </si>
  <si>
    <t xml:space="preserve">VI007</t>
  </si>
  <si>
    <t xml:space="preserve">1142-44110</t>
  </si>
  <si>
    <t xml:space="preserve">VI008</t>
  </si>
  <si>
    <t xml:space="preserve">1142-44111</t>
  </si>
  <si>
    <t xml:space="preserve">VI009</t>
  </si>
  <si>
    <t xml:space="preserve">Mt Washington Ski Hill, BC</t>
  </si>
  <si>
    <t xml:space="preserve">1142-44112</t>
  </si>
  <si>
    <t xml:space="preserve">VI010</t>
  </si>
  <si>
    <t xml:space="preserve">1142-44113</t>
  </si>
  <si>
    <t xml:space="preserve">VI011</t>
  </si>
  <si>
    <t xml:space="preserve">1142-44114</t>
  </si>
  <si>
    <t xml:space="preserve">VI012</t>
  </si>
  <si>
    <t xml:space="preserve">1142-44115</t>
  </si>
  <si>
    <t xml:space="preserve">VI013</t>
  </si>
  <si>
    <t xml:space="preserve">1142-44116</t>
  </si>
  <si>
    <t xml:space="preserve">VI014</t>
  </si>
  <si>
    <t xml:space="preserve">1142-44117</t>
  </si>
  <si>
    <t xml:space="preserve">VI015</t>
  </si>
  <si>
    <t xml:space="preserve">1142-44118</t>
  </si>
  <si>
    <t xml:space="preserve">VI016</t>
  </si>
  <si>
    <t xml:space="preserve">1142-44119</t>
  </si>
  <si>
    <t xml:space="preserve">VI017</t>
  </si>
  <si>
    <t xml:space="preserve">1142-44120</t>
  </si>
  <si>
    <t xml:space="preserve">VI018</t>
  </si>
  <si>
    <t xml:space="preserve">1142-44121</t>
  </si>
  <si>
    <t xml:space="preserve">VT001</t>
  </si>
  <si>
    <t xml:space="preserve">Victory Bo, Essex Co., VT</t>
  </si>
  <si>
    <t xml:space="preserve">1453-96909</t>
  </si>
  <si>
    <t xml:space="preserve">VT002</t>
  </si>
  <si>
    <t xml:space="preserve">942-26089</t>
  </si>
  <si>
    <t xml:space="preserve">VT003</t>
  </si>
  <si>
    <t xml:space="preserve">942-26099</t>
  </si>
  <si>
    <t xml:space="preserve">VT004</t>
  </si>
  <si>
    <t xml:space="preserve">942-26111</t>
  </si>
  <si>
    <t xml:space="preserve">VT005</t>
  </si>
  <si>
    <t xml:space="preserve">942-26113</t>
  </si>
  <si>
    <t xml:space="preserve">VT006</t>
  </si>
  <si>
    <t xml:space="preserve">942-26129</t>
  </si>
  <si>
    <t xml:space="preserve">VT007</t>
  </si>
  <si>
    <t xml:space="preserve">942-26135</t>
  </si>
  <si>
    <t xml:space="preserve">VT008</t>
  </si>
  <si>
    <t xml:space="preserve">942-26153</t>
  </si>
  <si>
    <t xml:space="preserve">VT009</t>
  </si>
  <si>
    <t xml:space="preserve">942-26161</t>
  </si>
  <si>
    <t xml:space="preserve">VT010</t>
  </si>
  <si>
    <t xml:space="preserve">942-26175</t>
  </si>
  <si>
    <t xml:space="preserve">VT011</t>
  </si>
  <si>
    <t xml:space="preserve">942-26212</t>
  </si>
  <si>
    <t xml:space="preserve">VT012</t>
  </si>
  <si>
    <t xml:space="preserve">942-26213</t>
  </si>
  <si>
    <t xml:space="preserve">VT013</t>
  </si>
  <si>
    <t xml:space="preserve">942-26214</t>
  </si>
  <si>
    <t xml:space="preserve">VT014</t>
  </si>
  <si>
    <t xml:space="preserve">942-26215</t>
  </si>
  <si>
    <t xml:space="preserve">VT015</t>
  </si>
  <si>
    <t xml:space="preserve">942-26216</t>
  </si>
  <si>
    <t xml:space="preserve">VT016</t>
  </si>
  <si>
    <t xml:space="preserve">942-26217</t>
  </si>
  <si>
    <t xml:space="preserve">VT017</t>
  </si>
  <si>
    <t xml:space="preserve">942-26218</t>
  </si>
  <si>
    <t xml:space="preserve">VT018</t>
  </si>
  <si>
    <t xml:space="preserve">942-26219</t>
  </si>
  <si>
    <t xml:space="preserve">VT019</t>
  </si>
  <si>
    <t xml:space="preserve">942-26221</t>
  </si>
  <si>
    <t xml:space="preserve">VT020</t>
  </si>
  <si>
    <t xml:space="preserve">942-26222</t>
  </si>
  <si>
    <t xml:space="preserve">VT021</t>
  </si>
  <si>
    <t xml:space="preserve">942-26223</t>
  </si>
  <si>
    <t xml:space="preserve">VT022</t>
  </si>
  <si>
    <t xml:space="preserve">942-26224</t>
  </si>
  <si>
    <t xml:space="preserve">VT023</t>
  </si>
  <si>
    <t xml:space="preserve">942-26225</t>
  </si>
  <si>
    <t xml:space="preserve">VT024</t>
  </si>
  <si>
    <t xml:space="preserve">942-26226</t>
  </si>
  <si>
    <t xml:space="preserve">VT025</t>
  </si>
  <si>
    <t xml:space="preserve">942-26227</t>
  </si>
  <si>
    <t xml:space="preserve">VT026</t>
  </si>
  <si>
    <t xml:space="preserve">942-26228</t>
  </si>
  <si>
    <t xml:space="preserve">VT027</t>
  </si>
  <si>
    <t xml:space="preserve">942-26229</t>
  </si>
  <si>
    <t xml:space="preserve">VT028</t>
  </si>
  <si>
    <t xml:space="preserve">942-26230</t>
  </si>
  <si>
    <t xml:space="preserve">VT029</t>
  </si>
  <si>
    <t xml:space="preserve">942-26232</t>
  </si>
  <si>
    <t xml:space="preserve">VT030</t>
  </si>
  <si>
    <t xml:space="preserve">942-26710</t>
  </si>
  <si>
    <t xml:space="preserve">VT031</t>
  </si>
  <si>
    <t xml:space="preserve">942-26711</t>
  </si>
  <si>
    <t xml:space="preserve">VT032</t>
  </si>
  <si>
    <t xml:space="preserve">942-26712</t>
  </si>
  <si>
    <t xml:space="preserve">VT033</t>
  </si>
  <si>
    <t xml:space="preserve">942-26713</t>
  </si>
  <si>
    <t xml:space="preserve">VT034</t>
  </si>
  <si>
    <t xml:space="preserve">942-26717</t>
  </si>
  <si>
    <t xml:space="preserve">VT035</t>
  </si>
  <si>
    <t xml:space="preserve">942-26718</t>
  </si>
  <si>
    <t xml:space="preserve">VT036</t>
  </si>
  <si>
    <t xml:space="preserve">942-26720</t>
  </si>
  <si>
    <t xml:space="preserve">VT037</t>
  </si>
  <si>
    <t xml:space="preserve">942-26721</t>
  </si>
  <si>
    <t xml:space="preserve">VT038</t>
  </si>
  <si>
    <t xml:space="preserve">Ferd. Bog Essex Co., VT</t>
  </si>
  <si>
    <t xml:space="preserve">942-26234</t>
  </si>
  <si>
    <t xml:space="preserve">VT039</t>
  </si>
  <si>
    <t xml:space="preserve">942-26235</t>
  </si>
  <si>
    <t xml:space="preserve">VT040</t>
  </si>
  <si>
    <t xml:space="preserve">Moose bog Essex Co., VT</t>
  </si>
  <si>
    <t xml:space="preserve">942-26220</t>
  </si>
  <si>
    <t xml:space="preserve">VT041</t>
  </si>
  <si>
    <t xml:space="preserve">942-26238</t>
  </si>
  <si>
    <t xml:space="preserve">WA001</t>
  </si>
  <si>
    <t xml:space="preserve">MT. Rainier Paradise, WA</t>
  </si>
  <si>
    <t xml:space="preserve">1713-14026</t>
  </si>
  <si>
    <t xml:space="preserve">WA002</t>
  </si>
  <si>
    <t xml:space="preserve">Mt. Rainier Narada Falls, WA </t>
  </si>
  <si>
    <t xml:space="preserve">1713-14027</t>
  </si>
  <si>
    <t xml:space="preserve">WA003</t>
  </si>
  <si>
    <t xml:space="preserve">1713-14028</t>
  </si>
  <si>
    <t xml:space="preserve">WA004</t>
  </si>
  <si>
    <t xml:space="preserve">1713-14029</t>
  </si>
  <si>
    <t xml:space="preserve">WA005</t>
  </si>
  <si>
    <t xml:space="preserve">1713-14030</t>
  </si>
  <si>
    <t xml:space="preserve">WA006</t>
  </si>
  <si>
    <t xml:space="preserve">1713-14031</t>
  </si>
  <si>
    <t xml:space="preserve">WA007</t>
  </si>
  <si>
    <t xml:space="preserve">Mt. Rainier Paradise, WA </t>
  </si>
  <si>
    <t xml:space="preserve">1713-14032</t>
  </si>
  <si>
    <t xml:space="preserve">WA008</t>
  </si>
  <si>
    <t xml:space="preserve">1713-14033</t>
  </si>
  <si>
    <t xml:space="preserve">WA009</t>
  </si>
  <si>
    <t xml:space="preserve">1713-14034</t>
  </si>
  <si>
    <t xml:space="preserve">WA010</t>
  </si>
  <si>
    <t xml:space="preserve">Cougar Rock Campground, WA</t>
  </si>
  <si>
    <t xml:space="preserve">852-44053</t>
  </si>
  <si>
    <t xml:space="preserve">WA011</t>
  </si>
  <si>
    <t xml:space="preserve">Mt. Rainier Paradise, WA</t>
  </si>
  <si>
    <t xml:space="preserve">1713-14035</t>
  </si>
  <si>
    <t xml:space="preserve">WA012</t>
  </si>
  <si>
    <t xml:space="preserve">1713-14036</t>
  </si>
  <si>
    <t xml:space="preserve">WA013</t>
  </si>
  <si>
    <t xml:space="preserve">Mt Rainier Narada falls </t>
  </si>
  <si>
    <t xml:space="preserve">1713-14037</t>
  </si>
  <si>
    <t xml:space="preserve">WA014</t>
  </si>
  <si>
    <t xml:space="preserve">1713-14038</t>
  </si>
  <si>
    <t xml:space="preserve">WA015</t>
  </si>
  <si>
    <t xml:space="preserve">1713-14039</t>
  </si>
  <si>
    <t xml:space="preserve">WA016</t>
  </si>
  <si>
    <t xml:space="preserve">1713-14040</t>
  </si>
  <si>
    <t xml:space="preserve">WA017</t>
  </si>
  <si>
    <t xml:space="preserve">Mt. Rainier Stevens Canyon Road, WA</t>
  </si>
  <si>
    <t xml:space="preserve">1713-14041</t>
  </si>
  <si>
    <t xml:space="preserve">WA018</t>
  </si>
  <si>
    <t xml:space="preserve">1713-14042</t>
  </si>
  <si>
    <t xml:space="preserve">WA019</t>
  </si>
  <si>
    <t xml:space="preserve">1713-14043</t>
  </si>
  <si>
    <t xml:space="preserve">WA020</t>
  </si>
  <si>
    <t xml:space="preserve">1713-14044</t>
  </si>
  <si>
    <t xml:space="preserve">WA021</t>
  </si>
  <si>
    <t xml:space="preserve">Mt Rainier Paradise, WA</t>
  </si>
  <si>
    <t xml:space="preserve">1713-14045</t>
  </si>
  <si>
    <t xml:space="preserve">WA022</t>
  </si>
  <si>
    <t xml:space="preserve">1713-14046</t>
  </si>
  <si>
    <t xml:space="preserve">WA023</t>
  </si>
  <si>
    <t xml:space="preserve">Port Angeles, Clallam, Washington</t>
  </si>
  <si>
    <t xml:space="preserve">UWBM#79173 PLG 68</t>
  </si>
  <si>
    <t xml:space="preserve">WA024</t>
  </si>
  <si>
    <t xml:space="preserve">Uncas, Clallam, Washington</t>
  </si>
  <si>
    <t xml:space="preserve">UWBM#72761 PLG 63</t>
  </si>
  <si>
    <t xml:space="preserve">WA025</t>
  </si>
  <si>
    <t xml:space="preserve">Hurricane Ridge Road, Clallam, Washington</t>
  </si>
  <si>
    <t xml:space="preserve">UWBM#85991  DRF 387</t>
  </si>
  <si>
    <t xml:space="preserve">WA026</t>
  </si>
  <si>
    <t xml:space="preserve">T19N R15E Sec. 31,Cle Elum,Kittitas,Washington</t>
  </si>
  <si>
    <t xml:space="preserve">UWBM#79592 EVL 699</t>
  </si>
  <si>
    <t xml:space="preserve">WA027</t>
  </si>
  <si>
    <t xml:space="preserve">South Fork Taneum Creek; T19N R15E Sec. 31, Cle Elum, Kittitas, Washington</t>
  </si>
  <si>
    <t xml:space="preserve">UWBM#79811 GKD 279</t>
  </si>
  <si>
    <t xml:space="preserve">WA028</t>
  </si>
  <si>
    <t xml:space="preserve">experimental mammal trapping grid near town, Cle Elum, Kittitas, Washington</t>
  </si>
  <si>
    <t xml:space="preserve">UWBM#79824 JMF024</t>
  </si>
  <si>
    <t xml:space="preserve">WA029</t>
  </si>
  <si>
    <t xml:space="preserve">UWBM#79858 WCW 019</t>
  </si>
  <si>
    <t xml:space="preserve">WA030</t>
  </si>
  <si>
    <t xml:space="preserve">UWBM#79828 JMG 021</t>
  </si>
  <si>
    <t xml:space="preserve">WA031</t>
  </si>
  <si>
    <t xml:space="preserve">UWBM#79864 WLM 018</t>
  </si>
  <si>
    <t xml:space="preserve">WA032</t>
  </si>
  <si>
    <t xml:space="preserve">Snoqualmie Pass, Kittitas, Washington</t>
  </si>
  <si>
    <t xml:space="preserve">UWBM#44800 JMB 1233</t>
  </si>
  <si>
    <t xml:space="preserve">WA033</t>
  </si>
  <si>
    <t xml:space="preserve">UWBM#44801 JMB 1234</t>
  </si>
  <si>
    <t xml:space="preserve">WA034</t>
  </si>
  <si>
    <t xml:space="preserve">UWBM#44802 JMB 1235</t>
  </si>
  <si>
    <t xml:space="preserve">WA035</t>
  </si>
  <si>
    <t xml:space="preserve">UWBM#44803 JMB 1236</t>
  </si>
  <si>
    <t xml:space="preserve">WA036</t>
  </si>
  <si>
    <t xml:space="preserve">UWBM#44804 JMB 1237</t>
  </si>
  <si>
    <t xml:space="preserve">WA037</t>
  </si>
  <si>
    <t xml:space="preserve">UWBM#44805 JMB 1238</t>
  </si>
  <si>
    <t xml:space="preserve">WA038</t>
  </si>
  <si>
    <t xml:space="preserve">UWBM#44806 JMB 1239</t>
  </si>
  <si>
    <t xml:space="preserve">WA039</t>
  </si>
  <si>
    <t xml:space="preserve">Raymond, Pacific, Washington</t>
  </si>
  <si>
    <t xml:space="preserve">UWBM#69675 PSM 20322</t>
  </si>
  <si>
    <t xml:space="preserve">WA040</t>
  </si>
  <si>
    <t xml:space="preserve">UWBM#69676 PSM 20323</t>
  </si>
  <si>
    <t xml:space="preserve">WA041</t>
  </si>
  <si>
    <t xml:space="preserve">UWBM#69677 PSM 20324</t>
  </si>
  <si>
    <t xml:space="preserve">WA042</t>
  </si>
  <si>
    <t xml:space="preserve">UWBM#69678 PSM 20325</t>
  </si>
  <si>
    <t xml:space="preserve">WA043</t>
  </si>
  <si>
    <t xml:space="preserve">UWBM#69679 PSM 20327</t>
  </si>
  <si>
    <t xml:space="preserve">WA044</t>
  </si>
  <si>
    <t xml:space="preserve">UWBM#69680 PSM 20328</t>
  </si>
  <si>
    <t xml:space="preserve">WA045</t>
  </si>
  <si>
    <t xml:space="preserve">Mount Baker, Whatcom, Washington</t>
  </si>
  <si>
    <t xml:space="preserve">UWBM#64889 SVD 1220</t>
  </si>
  <si>
    <t xml:space="preserve">WA046</t>
  </si>
  <si>
    <t xml:space="preserve">UWBM#64890 SVD 1221</t>
  </si>
  <si>
    <t xml:space="preserve">WA047</t>
  </si>
  <si>
    <t xml:space="preserve">UWBM#64891 SVD 1222</t>
  </si>
  <si>
    <t xml:space="preserve">WA048</t>
  </si>
  <si>
    <t xml:space="preserve">Mount Baker summit, Whatcom, Washington</t>
  </si>
  <si>
    <t xml:space="preserve">UWBM#74553 EVL 392</t>
  </si>
  <si>
    <t xml:space="preserve">Primer</t>
  </si>
  <si>
    <t xml:space="preserve">Sequence (5' to 3')</t>
  </si>
  <si>
    <t xml:space="preserve">Buffer</t>
  </si>
  <si>
    <t xml:space="preserve">taq</t>
  </si>
  <si>
    <r>
      <rPr>
        <b val="true"/>
        <sz val="12"/>
        <color rgb="FF000000"/>
        <rFont val="Book Antiqua"/>
        <family val="0"/>
      </rPr>
      <t xml:space="preserve">T</t>
    </r>
    <r>
      <rPr>
        <b val="true"/>
        <vertAlign val="subscript"/>
        <sz val="12"/>
        <color rgb="FF000000"/>
        <rFont val="Book Antiqua"/>
        <family val="0"/>
      </rPr>
      <t xml:space="preserve">1</t>
    </r>
  </si>
  <si>
    <r>
      <rPr>
        <b val="true"/>
        <sz val="12"/>
        <color rgb="FF000000"/>
        <rFont val="Book Antiqua"/>
        <family val="0"/>
      </rPr>
      <t xml:space="preserve">T</t>
    </r>
    <r>
      <rPr>
        <b val="true"/>
        <vertAlign val="subscript"/>
        <sz val="12"/>
        <color rgb="FF000000"/>
        <rFont val="Book Antiqua"/>
        <family val="0"/>
      </rPr>
      <t xml:space="preserve">2</t>
    </r>
  </si>
  <si>
    <t xml:space="preserve">ApCo30F</t>
  </si>
  <si>
    <t xml:space="preserve">GCC CTG ATG CTG TTG ATG GT </t>
  </si>
  <si>
    <t xml:space="preserve">crimson</t>
  </si>
  <si>
    <t xml:space="preserve">ApCo30R</t>
  </si>
  <si>
    <t xml:space="preserve">CTG GAG CCT GGT TTA GAG TTA TGC</t>
  </si>
  <si>
    <t xml:space="preserve">ApCo37F</t>
  </si>
  <si>
    <t xml:space="preserve">TGC CAA ATG CAA CCA AAT CTT</t>
  </si>
  <si>
    <t xml:space="preserve">flexi</t>
  </si>
  <si>
    <t xml:space="preserve">ApCo37R</t>
  </si>
  <si>
    <t xml:space="preserve">CAT CAC TTG CAG AGA GGG CA</t>
  </si>
  <si>
    <t xml:space="preserve">ApCo40F</t>
  </si>
  <si>
    <t xml:space="preserve">CTT CTG ACA AGA CAC AGG AGC C</t>
  </si>
  <si>
    <t xml:space="preserve">truin</t>
  </si>
  <si>
    <t xml:space="preserve">ApCo40R</t>
  </si>
  <si>
    <t xml:space="preserve">GCA CAG ATC TCA GTT GCA TCA CTC</t>
  </si>
  <si>
    <t xml:space="preserve">ApCo41F</t>
  </si>
  <si>
    <t xml:space="preserve">CCT ACT CTG GGC ACT GTT ATT ATC</t>
  </si>
  <si>
    <t xml:space="preserve">ApCo41R</t>
  </si>
  <si>
    <t xml:space="preserve">CCC ATT ATC AGC ATG TCG TAC A</t>
  </si>
  <si>
    <t xml:space="preserve">ApCo91F</t>
  </si>
  <si>
    <t xml:space="preserve">GTA GTC CCA ATG GTT TCT CTG TC</t>
  </si>
  <si>
    <t xml:space="preserve">ApCo91R</t>
  </si>
  <si>
    <t xml:space="preserve">GAT GAA GTA ATG TGA AAC CTG G</t>
  </si>
  <si>
    <t xml:space="preserve">Ck2.A5.AF</t>
  </si>
  <si>
    <t xml:space="preserve">TGC TAA GCA CAG TTA GAG AC</t>
  </si>
  <si>
    <t xml:space="preserve">Ck2.A5.AR</t>
  </si>
  <si>
    <t xml:space="preserve">GAA GAC AGG CAG GAG AGT TG</t>
  </si>
  <si>
    <t xml:space="preserve">MJG1F</t>
  </si>
  <si>
    <t xml:space="preserve">CCC GGG AAA GGC TTC GTC TTC</t>
  </si>
  <si>
    <t xml:space="preserve">MJG1R</t>
  </si>
  <si>
    <t xml:space="preserve">GGA GAT TTT ATA TCG GTG GC</t>
  </si>
  <si>
    <t xml:space="preserve">Boreal</t>
  </si>
  <si>
    <t xml:space="preserve">IMW</t>
  </si>
  <si>
    <t xml:space="preserve">CO-NM</t>
  </si>
  <si>
    <t xml:space="preserve">Pacific</t>
  </si>
  <si>
    <t xml:space="preserve">Hap</t>
  </si>
  <si>
    <t xml:space="preserve">AKA</t>
  </si>
  <si>
    <t xml:space="preserve">AKF</t>
  </si>
  <si>
    <t xml:space="preserve">AKW</t>
  </si>
  <si>
    <t xml:space="preserve">AKD</t>
  </si>
  <si>
    <t xml:space="preserve">NWBC</t>
  </si>
  <si>
    <t xml:space="preserve">NNWBC</t>
  </si>
  <si>
    <t xml:space="preserve">CBC</t>
  </si>
  <si>
    <t xml:space="preserve">CAB</t>
  </si>
  <si>
    <t xml:space="preserve">SK</t>
  </si>
  <si>
    <t xml:space="preserve">MN</t>
  </si>
  <si>
    <t xml:space="preserve">NON</t>
  </si>
  <si>
    <t xml:space="preserve">NWQC</t>
  </si>
  <si>
    <t xml:space="preserve">SON</t>
  </si>
  <si>
    <t xml:space="preserve">Gasp</t>
  </si>
  <si>
    <t xml:space="preserve">NSH</t>
  </si>
  <si>
    <t xml:space="preserve">ANTI</t>
  </si>
  <si>
    <t xml:space="preserve">NSNB</t>
  </si>
  <si>
    <t xml:space="preserve">VT</t>
  </si>
  <si>
    <t xml:space="preserve">NH</t>
  </si>
  <si>
    <t xml:space="preserve">Lab</t>
  </si>
  <si>
    <t xml:space="preserve">NL</t>
  </si>
  <si>
    <t xml:space="preserve">UT</t>
  </si>
  <si>
    <t xml:space="preserve">SAB</t>
  </si>
  <si>
    <t xml:space="preserve">NEWA</t>
  </si>
  <si>
    <t xml:space="preserve">NEOR</t>
  </si>
  <si>
    <t xml:space="preserve">ID</t>
  </si>
  <si>
    <t xml:space="preserve">SEBC</t>
  </si>
  <si>
    <t xml:space="preserve">CO</t>
  </si>
  <si>
    <t xml:space="preserve">SWCO</t>
  </si>
  <si>
    <t xml:space="preserve">NM</t>
  </si>
  <si>
    <t xml:space="preserve">WA</t>
  </si>
  <si>
    <t xml:space="preserve">coWA</t>
  </si>
  <si>
    <t xml:space="preserve">NWWA</t>
  </si>
  <si>
    <t xml:space="preserve">WAOP</t>
  </si>
  <si>
    <t xml:space="preserve">ceOR</t>
  </si>
  <si>
    <t xml:space="preserve">SOR</t>
  </si>
  <si>
    <t xml:space="preserve">VanIsl</t>
  </si>
  <si>
    <t xml:space="preserve">A</t>
  </si>
  <si>
    <t xml:space="preserve">-</t>
  </si>
  <si>
    <t xml:space="preserve">B</t>
  </si>
  <si>
    <t xml:space="preserve">C</t>
  </si>
  <si>
    <t xml:space="preserve">D</t>
  </si>
  <si>
    <t xml:space="preserve">E</t>
  </si>
  <si>
    <t xml:space="preserve">G</t>
  </si>
  <si>
    <t xml:space="preserve">H</t>
  </si>
  <si>
    <t xml:space="preserve">I</t>
  </si>
  <si>
    <t xml:space="preserve">J</t>
  </si>
  <si>
    <t xml:space="preserve">K</t>
  </si>
  <si>
    <t xml:space="preserve">L</t>
  </si>
  <si>
    <t xml:space="preserve">N</t>
  </si>
  <si>
    <t xml:space="preserve">O</t>
  </si>
  <si>
    <t xml:space="preserve">P</t>
  </si>
  <si>
    <t xml:space="preserve">Q</t>
  </si>
  <si>
    <t xml:space="preserve">R</t>
  </si>
  <si>
    <t xml:space="preserve">S</t>
  </si>
  <si>
    <t xml:space="preserve">T</t>
  </si>
  <si>
    <t xml:space="preserve">V</t>
  </si>
  <si>
    <t xml:space="preserve">W</t>
  </si>
  <si>
    <t xml:space="preserve">X</t>
  </si>
  <si>
    <t xml:space="preserve">Y</t>
  </si>
  <si>
    <t xml:space="preserve">Z</t>
  </si>
  <si>
    <t xml:space="preserve">AA</t>
  </si>
  <si>
    <t xml:space="preserve">BB</t>
  </si>
  <si>
    <t xml:space="preserve">CC</t>
  </si>
  <si>
    <t xml:space="preserve">DD</t>
  </si>
  <si>
    <t xml:space="preserve">EE</t>
  </si>
  <si>
    <t xml:space="preserve">FF</t>
  </si>
  <si>
    <t xml:space="preserve">GG</t>
  </si>
  <si>
    <t xml:space="preserve">HH</t>
  </si>
  <si>
    <t xml:space="preserve">II</t>
  </si>
  <si>
    <t xml:space="preserve">JJ</t>
  </si>
  <si>
    <t xml:space="preserve">KK</t>
  </si>
  <si>
    <t xml:space="preserve">LL</t>
  </si>
  <si>
    <t xml:space="preserve">MM</t>
  </si>
  <si>
    <t xml:space="preserve">NN</t>
  </si>
  <si>
    <t xml:space="preserve">OO</t>
  </si>
  <si>
    <t xml:space="preserve">PP</t>
  </si>
  <si>
    <t xml:space="preserve">QQ</t>
  </si>
  <si>
    <t xml:space="preserve">RR</t>
  </si>
  <si>
    <t xml:space="preserve">SS</t>
  </si>
  <si>
    <t xml:space="preserve">TT</t>
  </si>
  <si>
    <t xml:space="preserve">VV</t>
  </si>
  <si>
    <t xml:space="preserve">WW</t>
  </si>
  <si>
    <t xml:space="preserve">XX</t>
  </si>
  <si>
    <t xml:space="preserve">YY</t>
  </si>
  <si>
    <t xml:space="preserve">ZZ</t>
  </si>
  <si>
    <t xml:space="preserve">AB</t>
  </si>
  <si>
    <t xml:space="preserve">AC</t>
  </si>
  <si>
    <t xml:space="preserve">AD</t>
  </si>
  <si>
    <t xml:space="preserve">AE</t>
  </si>
  <si>
    <t xml:space="preserve">AF</t>
  </si>
  <si>
    <t xml:space="preserve">AG</t>
  </si>
  <si>
    <t xml:space="preserve">AH</t>
  </si>
  <si>
    <t xml:space="preserve">AI</t>
  </si>
  <si>
    <t xml:space="preserve">AJ</t>
  </si>
  <si>
    <t xml:space="preserve">AL</t>
  </si>
  <si>
    <t xml:space="preserve">AM</t>
  </si>
  <si>
    <t xml:space="preserve">AN</t>
  </si>
  <si>
    <t xml:space="preserve">AO</t>
  </si>
  <si>
    <t xml:space="preserve">AP</t>
  </si>
  <si>
    <t xml:space="preserve">AQ</t>
  </si>
  <si>
    <t xml:space="preserve">Unique</t>
  </si>
  <si>
    <t xml:space="preserve">Total </t>
  </si>
  <si>
    <t xml:space="preserve">	AKA</t>
  </si>
  <si>
    <t xml:space="preserve">*</t>
  </si>
  <si>
    <t xml:space="preserve">	AKF</t>
  </si>
  <si>
    <t xml:space="preserve">	AKW</t>
  </si>
  <si>
    <t xml:space="preserve">	NWBC</t>
  </si>
  <si>
    <t xml:space="preserve">	NNWBC</t>
  </si>
  <si>
    <t xml:space="preserve">	CBC</t>
  </si>
  <si>
    <t xml:space="preserve">	CAB</t>
  </si>
  <si>
    <t xml:space="preserve">	SK</t>
  </si>
  <si>
    <t xml:space="preserve">	NON</t>
  </si>
  <si>
    <t xml:space="preserve">	NWQC</t>
  </si>
  <si>
    <t xml:space="preserve">	SON</t>
  </si>
  <si>
    <t xml:space="preserve">	ANTI</t>
  </si>
  <si>
    <t xml:space="preserve">	NSNB</t>
  </si>
  <si>
    <t xml:space="preserve">	VT</t>
  </si>
  <si>
    <t xml:space="preserve">	LAB</t>
  </si>
  <si>
    <t xml:space="preserve">	NL</t>
  </si>
  <si>
    <t xml:space="preserve">	UT</t>
  </si>
  <si>
    <t xml:space="preserve">	SAB</t>
  </si>
  <si>
    <t xml:space="preserve">	NEWA</t>
  </si>
  <si>
    <t xml:space="preserve">	NEOR</t>
  </si>
  <si>
    <t xml:space="preserve">	CO</t>
  </si>
  <si>
    <t xml:space="preserve">	SWCO</t>
  </si>
  <si>
    <t xml:space="preserve">	NM</t>
  </si>
  <si>
    <t xml:space="preserve">	WA</t>
  </si>
  <si>
    <t xml:space="preserve">	coWA</t>
  </si>
  <si>
    <t xml:space="preserve">	NWWA</t>
  </si>
  <si>
    <t xml:space="preserve">	CEOR</t>
  </si>
  <si>
    <t xml:space="preserve">	VanIsl</t>
  </si>
  <si>
    <t xml:space="preserve">p-values</t>
  </si>
  <si>
    <t xml:space="preserve">FSTs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@"/>
    <numFmt numFmtId="166" formatCode="General"/>
    <numFmt numFmtId="167" formatCode="0.000"/>
    <numFmt numFmtId="168" formatCode="0.0000"/>
    <numFmt numFmtId="169" formatCode="0.00"/>
  </numFmts>
  <fonts count="22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000000"/>
      <name val="Arial"/>
      <family val="2"/>
      <charset val="136"/>
    </font>
    <font>
      <sz val="10"/>
      <color rgb="FF000000"/>
      <name val="Book Antiqua"/>
      <family val="0"/>
    </font>
    <font>
      <b val="true"/>
      <sz val="10"/>
      <color rgb="FF000000"/>
      <name val="Book Antiqua"/>
      <family val="0"/>
    </font>
    <font>
      <sz val="10"/>
      <name val="Book Antiqua"/>
      <family val="0"/>
    </font>
    <font>
      <b val="true"/>
      <sz val="12"/>
      <color rgb="FF000000"/>
      <name val="Book Antiqua"/>
      <family val="0"/>
    </font>
    <font>
      <b val="true"/>
      <vertAlign val="subscript"/>
      <sz val="12"/>
      <color rgb="FF000000"/>
      <name val="Book Antiqua"/>
      <family val="0"/>
    </font>
    <font>
      <sz val="12"/>
      <color rgb="FF000000"/>
      <name val="Book Antiqua"/>
      <family val="0"/>
    </font>
    <font>
      <sz val="12"/>
      <color rgb="FF000000"/>
      <name val="Arial"/>
      <family val="0"/>
    </font>
    <font>
      <b val="true"/>
      <sz val="11"/>
      <color rgb="FF000000"/>
      <name val="Book Antiqua"/>
      <family val="0"/>
    </font>
    <font>
      <sz val="11"/>
      <color rgb="FF000000"/>
      <name val="Book Antiqua"/>
      <family val="0"/>
    </font>
    <font>
      <b val="true"/>
      <sz val="9"/>
      <color rgb="FF000000"/>
      <name val="Arial"/>
      <family val="0"/>
    </font>
    <font>
      <sz val="9"/>
      <color rgb="FF000000"/>
      <name val="Arial"/>
      <family val="0"/>
    </font>
    <font>
      <b val="true"/>
      <i val="true"/>
      <sz val="9"/>
      <color rgb="FF000000"/>
      <name val="Arial"/>
      <family val="0"/>
    </font>
    <font>
      <i val="true"/>
      <sz val="9"/>
      <color rgb="FF000000"/>
      <name val="Arial"/>
      <family val="0"/>
    </font>
    <font>
      <i val="true"/>
      <sz val="11"/>
      <name val="Book Antiqua"/>
      <family val="0"/>
    </font>
    <font>
      <sz val="11"/>
      <name val="Book Antiqua"/>
      <family val="0"/>
    </font>
    <font>
      <b val="true"/>
      <sz val="11"/>
      <name val="Book Antiqua"/>
      <family val="0"/>
    </font>
  </fonts>
  <fills count="5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  <fill>
      <patternFill patternType="solid">
        <fgColor rgb="FFFEA746"/>
        <bgColor rgb="FFFF8080"/>
      </patternFill>
    </fill>
    <fill>
      <patternFill patternType="solid">
        <fgColor rgb="FFDD0806"/>
        <bgColor rgb="FF993300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7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2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2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22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2" xfId="2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2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22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6" fillId="0" borderId="0" xfId="2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11" fillId="0" borderId="2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1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11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2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7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3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14" fillId="4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7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5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7" fontId="16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7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11" fillId="0" borderId="0" xfId="0" applyFont="true" applyBorder="false" applyAlignment="true" applyProtection="false">
      <alignment horizontal="general" vertical="bottom" textRotation="90" wrapText="false" indent="0" shrinkToFit="false"/>
      <protection locked="true" hidden="false"/>
    </xf>
    <xf numFmtId="169" fontId="11" fillId="0" borderId="0" xfId="0" applyFont="true" applyBorder="false" applyAlignment="true" applyProtection="false">
      <alignment horizontal="center" vertical="bottom" textRotation="90" wrapText="false" indent="0" shrinkToFit="false"/>
      <protection locked="true" hidden="false"/>
    </xf>
    <xf numFmtId="167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4" fillId="0" borderId="0" xfId="22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9" fillId="0" borderId="0" xfId="22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20" fillId="0" borderId="0" xfId="22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21" fillId="0" borderId="0" xfId="22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4" fillId="0" borderId="0" xfId="22" applyFont="true" applyBorder="false" applyAlignment="true" applyProtection="false">
      <alignment horizontal="general" vertical="bottom" textRotation="90" wrapText="false" indent="0" shrinkToFit="false"/>
      <protection locked="true" hidden="false"/>
    </xf>
    <xf numFmtId="167" fontId="13" fillId="0" borderId="0" xfId="22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2 2" xfId="21"/>
    <cellStyle name="Normal 3" xfId="22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EA746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2" activeCellId="0" sqref="H2"/>
    </sheetView>
  </sheetViews>
  <sheetFormatPr defaultColWidth="10.828125" defaultRowHeight="13" zeroHeight="false" outlineLevelRow="0" outlineLevelCol="0"/>
  <cols>
    <col collapsed="false" customWidth="false" hidden="false" outlineLevel="0" max="1" min="1" style="1" width="10.83"/>
    <col collapsed="false" customWidth="true" hidden="false" outlineLevel="0" max="2" min="2" style="2" width="98.33"/>
    <col collapsed="false" customWidth="true" hidden="false" outlineLevel="0" max="3" min="3" style="2" width="13.33"/>
    <col collapsed="false" customWidth="true" hidden="false" outlineLevel="0" max="4" min="4" style="1" width="29.33"/>
    <col collapsed="false" customWidth="false" hidden="false" outlineLevel="0" max="6" min="5" style="2" width="10.83"/>
    <col collapsed="false" customWidth="true" hidden="false" outlineLevel="0" max="7" min="7" style="3" width="5.66"/>
    <col collapsed="false" customWidth="true" hidden="false" outlineLevel="0" max="8" min="8" style="2" width="17.99"/>
    <col collapsed="false" customWidth="false" hidden="false" outlineLevel="0" max="257" min="9" style="2" width="10.83"/>
  </cols>
  <sheetData>
    <row r="1" customFormat="false" ht="13" hidden="false" customHeight="false" outlineLevel="0" collapsed="false">
      <c r="A1" s="4" t="s">
        <v>0</v>
      </c>
      <c r="B1" s="4" t="s">
        <v>1</v>
      </c>
      <c r="C1" s="4" t="s">
        <v>2</v>
      </c>
      <c r="D1" s="4" t="s">
        <v>3</v>
      </c>
      <c r="E1" s="5" t="s">
        <v>4</v>
      </c>
      <c r="F1" s="5" t="s">
        <v>5</v>
      </c>
      <c r="G1" s="6" t="s">
        <v>6</v>
      </c>
      <c r="H1" s="5" t="s">
        <v>7</v>
      </c>
    </row>
    <row r="2" customFormat="false" ht="13" hidden="false" customHeight="false" outlineLevel="0" collapsed="false">
      <c r="A2" s="7" t="s">
        <v>8</v>
      </c>
      <c r="B2" s="8" t="s">
        <v>9</v>
      </c>
      <c r="C2" s="2" t="s">
        <v>10</v>
      </c>
      <c r="D2" s="7" t="s">
        <v>11</v>
      </c>
      <c r="E2" s="2" t="n">
        <v>62.1166648865</v>
      </c>
      <c r="F2" s="2" t="n">
        <v>-146.5666656494</v>
      </c>
      <c r="G2" s="3" t="s">
        <v>12</v>
      </c>
    </row>
    <row r="3" customFormat="false" ht="13" hidden="false" customHeight="false" outlineLevel="0" collapsed="false">
      <c r="A3" s="7" t="s">
        <v>13</v>
      </c>
      <c r="B3" s="8" t="s">
        <v>14</v>
      </c>
      <c r="C3" s="2" t="s">
        <v>10</v>
      </c>
      <c r="D3" s="7" t="s">
        <v>15</v>
      </c>
      <c r="E3" s="2" t="n">
        <v>59.7453</v>
      </c>
      <c r="F3" s="2" t="n">
        <v>-151.7651</v>
      </c>
      <c r="G3" s="3" t="s">
        <v>16</v>
      </c>
    </row>
    <row r="4" customFormat="false" ht="13" hidden="false" customHeight="false" outlineLevel="0" collapsed="false">
      <c r="A4" s="7" t="s">
        <v>17</v>
      </c>
      <c r="B4" s="8" t="s">
        <v>9</v>
      </c>
      <c r="C4" s="2" t="s">
        <v>10</v>
      </c>
      <c r="D4" s="1" t="s">
        <v>18</v>
      </c>
      <c r="E4" s="2" t="n">
        <v>62.1166648865</v>
      </c>
      <c r="F4" s="2" t="n">
        <v>-146.5666656494</v>
      </c>
      <c r="G4" s="3" t="s">
        <v>16</v>
      </c>
    </row>
    <row r="5" customFormat="false" ht="13" hidden="false" customHeight="false" outlineLevel="0" collapsed="false">
      <c r="A5" s="7" t="s">
        <v>19</v>
      </c>
      <c r="B5" s="8" t="s">
        <v>9</v>
      </c>
      <c r="C5" s="2" t="s">
        <v>10</v>
      </c>
      <c r="D5" s="7" t="s">
        <v>20</v>
      </c>
      <c r="E5" s="2" t="n">
        <v>62.1166648865</v>
      </c>
      <c r="F5" s="2" t="n">
        <v>-146.5666656494</v>
      </c>
      <c r="G5" s="3" t="s">
        <v>16</v>
      </c>
    </row>
    <row r="6" customFormat="false" ht="13" hidden="false" customHeight="false" outlineLevel="0" collapsed="false">
      <c r="A6" s="7" t="s">
        <v>21</v>
      </c>
      <c r="B6" s="9" t="s">
        <v>22</v>
      </c>
      <c r="C6" s="2" t="s">
        <v>23</v>
      </c>
      <c r="D6" s="10" t="s">
        <v>24</v>
      </c>
      <c r="E6" s="2" t="n">
        <v>61.4463888888889</v>
      </c>
      <c r="F6" s="2" t="n">
        <v>-149.7825</v>
      </c>
      <c r="G6" s="3" t="s">
        <v>12</v>
      </c>
    </row>
    <row r="7" customFormat="false" ht="13" hidden="false" customHeight="false" outlineLevel="0" collapsed="false">
      <c r="A7" s="7" t="s">
        <v>25</v>
      </c>
      <c r="B7" s="9" t="s">
        <v>22</v>
      </c>
      <c r="C7" s="2" t="s">
        <v>23</v>
      </c>
      <c r="D7" s="10" t="s">
        <v>26</v>
      </c>
      <c r="E7" s="2" t="n">
        <v>61.3052777777778</v>
      </c>
      <c r="F7" s="2" t="n">
        <v>-149.8125</v>
      </c>
      <c r="G7" s="3" t="s">
        <v>12</v>
      </c>
    </row>
    <row r="8" customFormat="false" ht="13" hidden="false" customHeight="false" outlineLevel="0" collapsed="false">
      <c r="A8" s="7" t="s">
        <v>27</v>
      </c>
      <c r="B8" s="9" t="s">
        <v>22</v>
      </c>
      <c r="C8" s="2" t="s">
        <v>23</v>
      </c>
      <c r="D8" s="10" t="s">
        <v>28</v>
      </c>
      <c r="E8" s="2" t="n">
        <v>61.3052777777778</v>
      </c>
      <c r="F8" s="2" t="n">
        <v>-149.8125</v>
      </c>
      <c r="G8" s="3" t="s">
        <v>12</v>
      </c>
    </row>
    <row r="9" customFormat="false" ht="13" hidden="false" customHeight="false" outlineLevel="0" collapsed="false">
      <c r="A9" s="7" t="s">
        <v>29</v>
      </c>
      <c r="B9" s="9" t="s">
        <v>22</v>
      </c>
      <c r="C9" s="2" t="s">
        <v>23</v>
      </c>
      <c r="D9" s="10" t="s">
        <v>30</v>
      </c>
      <c r="E9" s="2" t="n">
        <v>61.3052777777778</v>
      </c>
      <c r="F9" s="2" t="n">
        <v>-149.8125</v>
      </c>
      <c r="G9" s="3" t="s">
        <v>16</v>
      </c>
    </row>
    <row r="10" customFormat="false" ht="13" hidden="false" customHeight="false" outlineLevel="0" collapsed="false">
      <c r="A10" s="7" t="s">
        <v>31</v>
      </c>
      <c r="B10" s="11" t="s">
        <v>32</v>
      </c>
      <c r="C10" s="2" t="s">
        <v>33</v>
      </c>
      <c r="D10" s="1" t="s">
        <v>34</v>
      </c>
      <c r="E10" s="2" t="n">
        <v>63.3833333333333</v>
      </c>
      <c r="F10" s="2" t="n">
        <v>-148.733333333333</v>
      </c>
      <c r="G10" s="3" t="s">
        <v>35</v>
      </c>
    </row>
    <row r="11" customFormat="false" ht="13" hidden="false" customHeight="false" outlineLevel="0" collapsed="false">
      <c r="A11" s="7" t="s">
        <v>36</v>
      </c>
      <c r="B11" s="9" t="s">
        <v>37</v>
      </c>
      <c r="C11" s="2" t="s">
        <v>23</v>
      </c>
      <c r="D11" s="10" t="s">
        <v>38</v>
      </c>
      <c r="E11" s="2" t="n">
        <v>64.7608333333333</v>
      </c>
      <c r="F11" s="2" t="n">
        <v>-147.035277777778</v>
      </c>
      <c r="G11" s="3" t="s">
        <v>12</v>
      </c>
    </row>
    <row r="12" customFormat="false" ht="13" hidden="false" customHeight="false" outlineLevel="0" collapsed="false">
      <c r="A12" s="7" t="s">
        <v>39</v>
      </c>
      <c r="B12" s="9" t="s">
        <v>37</v>
      </c>
      <c r="C12" s="2" t="s">
        <v>23</v>
      </c>
      <c r="D12" s="10" t="s">
        <v>40</v>
      </c>
      <c r="E12" s="2" t="n">
        <v>64.7608333333333</v>
      </c>
      <c r="F12" s="2" t="n">
        <v>-147.035277777778</v>
      </c>
      <c r="G12" s="3" t="s">
        <v>12</v>
      </c>
    </row>
    <row r="13" customFormat="false" ht="13" hidden="false" customHeight="false" outlineLevel="0" collapsed="false">
      <c r="A13" s="7" t="s">
        <v>41</v>
      </c>
      <c r="B13" s="9" t="s">
        <v>37</v>
      </c>
      <c r="C13" s="2" t="s">
        <v>23</v>
      </c>
      <c r="D13" s="10" t="s">
        <v>42</v>
      </c>
      <c r="E13" s="2" t="n">
        <v>64.7608333333333</v>
      </c>
      <c r="F13" s="2" t="n">
        <v>-147.035277777778</v>
      </c>
      <c r="G13" s="3" t="s">
        <v>16</v>
      </c>
    </row>
    <row r="14" customFormat="false" ht="13" hidden="false" customHeight="false" outlineLevel="0" collapsed="false">
      <c r="A14" s="7" t="s">
        <v>43</v>
      </c>
      <c r="B14" s="9" t="s">
        <v>37</v>
      </c>
      <c r="C14" s="2" t="s">
        <v>23</v>
      </c>
      <c r="D14" s="10" t="s">
        <v>44</v>
      </c>
      <c r="E14" s="2" t="n">
        <v>64.7608333333333</v>
      </c>
      <c r="F14" s="2" t="n">
        <v>-147.035277777778</v>
      </c>
      <c r="G14" s="3" t="s">
        <v>16</v>
      </c>
    </row>
    <row r="15" customFormat="false" ht="13" hidden="false" customHeight="false" outlineLevel="0" collapsed="false">
      <c r="A15" s="7" t="s">
        <v>45</v>
      </c>
      <c r="B15" s="8" t="s">
        <v>46</v>
      </c>
      <c r="C15" s="2" t="s">
        <v>47</v>
      </c>
      <c r="D15" s="1" t="s">
        <v>48</v>
      </c>
      <c r="E15" s="2" t="n">
        <v>64.9273888888889</v>
      </c>
      <c r="F15" s="2" t="n">
        <v>-147.89625</v>
      </c>
      <c r="G15" s="3" t="s">
        <v>35</v>
      </c>
    </row>
    <row r="16" customFormat="false" ht="13" hidden="false" customHeight="false" outlineLevel="0" collapsed="false">
      <c r="A16" s="7" t="s">
        <v>49</v>
      </c>
      <c r="B16" s="8" t="s">
        <v>46</v>
      </c>
      <c r="C16" s="2" t="s">
        <v>47</v>
      </c>
      <c r="D16" s="1" t="s">
        <v>50</v>
      </c>
      <c r="E16" s="2" t="n">
        <v>64.9273888888889</v>
      </c>
      <c r="F16" s="2" t="n">
        <v>-147.89625</v>
      </c>
      <c r="G16" s="3" t="s">
        <v>35</v>
      </c>
    </row>
    <row r="17" customFormat="false" ht="13" hidden="false" customHeight="false" outlineLevel="0" collapsed="false">
      <c r="A17" s="7" t="s">
        <v>51</v>
      </c>
      <c r="B17" s="8" t="s">
        <v>46</v>
      </c>
      <c r="C17" s="2" t="s">
        <v>47</v>
      </c>
      <c r="D17" s="1" t="s">
        <v>52</v>
      </c>
      <c r="E17" s="2" t="n">
        <v>64.9273888888889</v>
      </c>
      <c r="F17" s="2" t="n">
        <v>-147.89625</v>
      </c>
      <c r="G17" s="3" t="s">
        <v>35</v>
      </c>
    </row>
    <row r="18" customFormat="false" ht="13" hidden="false" customHeight="false" outlineLevel="0" collapsed="false">
      <c r="A18" s="7" t="s">
        <v>53</v>
      </c>
      <c r="B18" s="8" t="s">
        <v>54</v>
      </c>
      <c r="C18" s="2" t="s">
        <v>47</v>
      </c>
      <c r="D18" s="1" t="s">
        <v>55</v>
      </c>
      <c r="E18" s="2" t="n">
        <v>64.9501388888889</v>
      </c>
      <c r="F18" s="2" t="n">
        <v>-148.100305555556</v>
      </c>
      <c r="G18" s="3" t="s">
        <v>35</v>
      </c>
    </row>
    <row r="19" customFormat="false" ht="13" hidden="false" customHeight="false" outlineLevel="0" collapsed="false">
      <c r="A19" s="7" t="s">
        <v>56</v>
      </c>
      <c r="B19" s="8" t="s">
        <v>57</v>
      </c>
      <c r="C19" s="2" t="s">
        <v>47</v>
      </c>
      <c r="D19" s="1" t="s">
        <v>58</v>
      </c>
      <c r="E19" s="2" t="n">
        <v>61.73625</v>
      </c>
      <c r="F19" s="2" t="n">
        <v>-144.954055555556</v>
      </c>
      <c r="G19" s="12" t="s">
        <v>35</v>
      </c>
    </row>
    <row r="20" customFormat="false" ht="13" hidden="false" customHeight="false" outlineLevel="0" collapsed="false">
      <c r="A20" s="7" t="s">
        <v>59</v>
      </c>
      <c r="B20" s="8" t="s">
        <v>57</v>
      </c>
      <c r="C20" s="2" t="s">
        <v>47</v>
      </c>
      <c r="D20" s="1" t="s">
        <v>60</v>
      </c>
      <c r="E20" s="2" t="n">
        <v>61.73625</v>
      </c>
      <c r="F20" s="2" t="n">
        <v>-144.954055555556</v>
      </c>
      <c r="G20" s="12" t="s">
        <v>35</v>
      </c>
    </row>
    <row r="21" customFormat="false" ht="13" hidden="false" customHeight="false" outlineLevel="0" collapsed="false">
      <c r="A21" s="7" t="s">
        <v>61</v>
      </c>
      <c r="B21" s="8" t="s">
        <v>62</v>
      </c>
      <c r="C21" s="2" t="s">
        <v>47</v>
      </c>
      <c r="D21" s="1" t="s">
        <v>63</v>
      </c>
      <c r="E21" s="2" t="n">
        <v>61.7068888888889</v>
      </c>
      <c r="F21" s="2" t="n">
        <v>-144.876194444444</v>
      </c>
      <c r="G21" s="12" t="s">
        <v>35</v>
      </c>
    </row>
    <row r="22" customFormat="false" ht="13" hidden="false" customHeight="false" outlineLevel="0" collapsed="false">
      <c r="A22" s="7" t="s">
        <v>64</v>
      </c>
      <c r="B22" s="8" t="s">
        <v>62</v>
      </c>
      <c r="C22" s="2" t="s">
        <v>47</v>
      </c>
      <c r="D22" s="1" t="s">
        <v>65</v>
      </c>
      <c r="E22" s="2" t="n">
        <v>61.7068888888889</v>
      </c>
      <c r="F22" s="2" t="n">
        <v>-144.876194444444</v>
      </c>
      <c r="G22" s="12" t="s">
        <v>35</v>
      </c>
    </row>
    <row r="23" customFormat="false" ht="13" hidden="false" customHeight="false" outlineLevel="0" collapsed="false">
      <c r="A23" s="7" t="s">
        <v>66</v>
      </c>
      <c r="B23" s="8" t="s">
        <v>62</v>
      </c>
      <c r="C23" s="2" t="s">
        <v>47</v>
      </c>
      <c r="D23" s="1" t="s">
        <v>67</v>
      </c>
      <c r="E23" s="2" t="n">
        <v>61.70688889</v>
      </c>
      <c r="F23" s="2" t="n">
        <v>-144.8761944</v>
      </c>
      <c r="G23" s="12" t="s">
        <v>35</v>
      </c>
    </row>
    <row r="24" customFormat="false" ht="13" hidden="false" customHeight="false" outlineLevel="0" collapsed="false">
      <c r="A24" s="7" t="s">
        <v>68</v>
      </c>
      <c r="B24" s="8" t="s">
        <v>69</v>
      </c>
      <c r="C24" s="2" t="s">
        <v>47</v>
      </c>
      <c r="D24" s="1" t="s">
        <v>70</v>
      </c>
      <c r="E24" s="2" t="n">
        <v>61.7510555555556</v>
      </c>
      <c r="F24" s="2" t="n">
        <v>-144.989833333333</v>
      </c>
      <c r="G24" s="12" t="s">
        <v>35</v>
      </c>
    </row>
    <row r="25" customFormat="false" ht="13" hidden="false" customHeight="false" outlineLevel="0" collapsed="false">
      <c r="A25" s="7" t="s">
        <v>71</v>
      </c>
      <c r="B25" s="8" t="s">
        <v>69</v>
      </c>
      <c r="C25" s="2" t="s">
        <v>47</v>
      </c>
      <c r="D25" s="1" t="s">
        <v>72</v>
      </c>
      <c r="E25" s="2" t="n">
        <v>61.7510555555556</v>
      </c>
      <c r="F25" s="2" t="n">
        <v>-144.989833333333</v>
      </c>
      <c r="G25" s="12" t="s">
        <v>35</v>
      </c>
    </row>
    <row r="26" customFormat="false" ht="13" hidden="false" customHeight="false" outlineLevel="0" collapsed="false">
      <c r="A26" s="7" t="s">
        <v>73</v>
      </c>
      <c r="B26" s="8" t="s">
        <v>69</v>
      </c>
      <c r="C26" s="2" t="s">
        <v>47</v>
      </c>
      <c r="D26" s="1" t="s">
        <v>74</v>
      </c>
      <c r="E26" s="2" t="n">
        <v>61.7670555555556</v>
      </c>
      <c r="F26" s="2" t="n">
        <v>-145.021805555556</v>
      </c>
      <c r="G26" s="12" t="s">
        <v>35</v>
      </c>
    </row>
    <row r="27" customFormat="false" ht="13" hidden="false" customHeight="false" outlineLevel="0" collapsed="false">
      <c r="A27" s="7" t="s">
        <v>75</v>
      </c>
      <c r="B27" s="8" t="s">
        <v>69</v>
      </c>
      <c r="C27" s="2" t="s">
        <v>47</v>
      </c>
      <c r="D27" s="1" t="s">
        <v>76</v>
      </c>
      <c r="E27" s="2" t="n">
        <v>61.7751388888889</v>
      </c>
      <c r="F27" s="2" t="n">
        <v>-145.036388888889</v>
      </c>
      <c r="G27" s="12" t="s">
        <v>35</v>
      </c>
    </row>
    <row r="28" customFormat="false" ht="13" hidden="false" customHeight="false" outlineLevel="0" collapsed="false">
      <c r="A28" s="7" t="s">
        <v>77</v>
      </c>
      <c r="B28" s="8" t="s">
        <v>69</v>
      </c>
      <c r="C28" s="2" t="s">
        <v>47</v>
      </c>
      <c r="D28" s="1" t="s">
        <v>78</v>
      </c>
      <c r="E28" s="2" t="n">
        <v>61.7751388888889</v>
      </c>
      <c r="F28" s="2" t="n">
        <v>-145.036388888889</v>
      </c>
      <c r="G28" s="12" t="s">
        <v>35</v>
      </c>
    </row>
    <row r="29" customFormat="false" ht="13" hidden="false" customHeight="false" outlineLevel="0" collapsed="false">
      <c r="A29" s="7" t="s">
        <v>79</v>
      </c>
      <c r="B29" s="8" t="s">
        <v>69</v>
      </c>
      <c r="C29" s="2" t="s">
        <v>47</v>
      </c>
      <c r="D29" s="1" t="s">
        <v>80</v>
      </c>
      <c r="E29" s="2" t="n">
        <v>61.79425</v>
      </c>
      <c r="F29" s="2" t="n">
        <v>-145.071444444444</v>
      </c>
      <c r="G29" s="12" t="s">
        <v>35</v>
      </c>
    </row>
    <row r="30" customFormat="false" ht="13" hidden="false" customHeight="false" outlineLevel="0" collapsed="false">
      <c r="A30" s="7" t="s">
        <v>81</v>
      </c>
      <c r="B30" s="8" t="s">
        <v>69</v>
      </c>
      <c r="C30" s="2" t="s">
        <v>47</v>
      </c>
      <c r="D30" s="1" t="s">
        <v>82</v>
      </c>
      <c r="E30" s="2" t="n">
        <v>61.79425</v>
      </c>
      <c r="F30" s="2" t="n">
        <v>-145.071444444444</v>
      </c>
      <c r="G30" s="12" t="s">
        <v>35</v>
      </c>
    </row>
    <row r="31" customFormat="false" ht="13" hidden="false" customHeight="false" outlineLevel="0" collapsed="false">
      <c r="A31" s="7" t="s">
        <v>83</v>
      </c>
      <c r="B31" s="8" t="s">
        <v>69</v>
      </c>
      <c r="C31" s="2" t="s">
        <v>47</v>
      </c>
      <c r="D31" s="1" t="s">
        <v>84</v>
      </c>
      <c r="E31" s="2" t="n">
        <v>61.79425</v>
      </c>
      <c r="F31" s="2" t="n">
        <v>-145.071444444444</v>
      </c>
      <c r="G31" s="12" t="s">
        <v>35</v>
      </c>
    </row>
    <row r="32" customFormat="false" ht="13" hidden="false" customHeight="false" outlineLevel="0" collapsed="false">
      <c r="A32" s="7" t="s">
        <v>85</v>
      </c>
      <c r="B32" s="8" t="s">
        <v>69</v>
      </c>
      <c r="C32" s="2" t="s">
        <v>47</v>
      </c>
      <c r="D32" s="1" t="s">
        <v>86</v>
      </c>
      <c r="E32" s="2" t="n">
        <v>61.79425</v>
      </c>
      <c r="F32" s="2" t="n">
        <v>-145.071444444444</v>
      </c>
      <c r="G32" s="12" t="s">
        <v>35</v>
      </c>
    </row>
    <row r="33" customFormat="false" ht="13" hidden="false" customHeight="false" outlineLevel="0" collapsed="false">
      <c r="A33" s="7" t="s">
        <v>87</v>
      </c>
      <c r="B33" s="8" t="s">
        <v>88</v>
      </c>
      <c r="C33" s="2" t="s">
        <v>47</v>
      </c>
      <c r="D33" s="1" t="s">
        <v>89</v>
      </c>
      <c r="E33" s="2" t="n">
        <v>61.8245</v>
      </c>
      <c r="F33" s="2" t="n">
        <v>-145.219333333333</v>
      </c>
      <c r="G33" s="12" t="s">
        <v>35</v>
      </c>
    </row>
    <row r="34" customFormat="false" ht="13" hidden="false" customHeight="false" outlineLevel="0" collapsed="false">
      <c r="A34" s="7" t="s">
        <v>90</v>
      </c>
      <c r="B34" s="8" t="s">
        <v>88</v>
      </c>
      <c r="C34" s="2" t="s">
        <v>47</v>
      </c>
      <c r="D34" s="1" t="s">
        <v>91</v>
      </c>
      <c r="E34" s="2" t="n">
        <v>61.8245</v>
      </c>
      <c r="F34" s="2" t="n">
        <v>-145.219333333333</v>
      </c>
      <c r="G34" s="12" t="s">
        <v>35</v>
      </c>
    </row>
    <row r="35" customFormat="false" ht="13" hidden="false" customHeight="false" outlineLevel="0" collapsed="false">
      <c r="A35" s="7" t="s">
        <v>92</v>
      </c>
      <c r="B35" s="8" t="s">
        <v>69</v>
      </c>
      <c r="C35" s="2" t="s">
        <v>47</v>
      </c>
      <c r="D35" s="1" t="s">
        <v>93</v>
      </c>
      <c r="E35" s="2" t="n">
        <v>61.8218333333333</v>
      </c>
      <c r="F35" s="2" t="n">
        <v>-145.171388888889</v>
      </c>
      <c r="G35" s="12" t="s">
        <v>35</v>
      </c>
    </row>
    <row r="36" customFormat="false" ht="13" hidden="false" customHeight="false" outlineLevel="0" collapsed="false">
      <c r="A36" s="7" t="s">
        <v>94</v>
      </c>
      <c r="B36" s="8" t="s">
        <v>69</v>
      </c>
      <c r="C36" s="2" t="s">
        <v>47</v>
      </c>
      <c r="D36" s="1" t="s">
        <v>95</v>
      </c>
      <c r="E36" s="2" t="n">
        <v>61.8218333333333</v>
      </c>
      <c r="F36" s="2" t="n">
        <v>-145.171388888889</v>
      </c>
      <c r="G36" s="3" t="s">
        <v>12</v>
      </c>
    </row>
    <row r="37" customFormat="false" ht="13" hidden="false" customHeight="false" outlineLevel="0" collapsed="false">
      <c r="A37" s="13" t="s">
        <v>96</v>
      </c>
      <c r="B37" s="13" t="s">
        <v>97</v>
      </c>
      <c r="C37" s="2" t="s">
        <v>98</v>
      </c>
      <c r="D37" s="13" t="s">
        <v>99</v>
      </c>
      <c r="E37" s="2" t="n">
        <v>49.8951833333333</v>
      </c>
      <c r="F37" s="2" t="n">
        <v>-64.2645333333333</v>
      </c>
      <c r="G37" s="3" t="s">
        <v>16</v>
      </c>
    </row>
    <row r="38" customFormat="false" ht="13" hidden="false" customHeight="false" outlineLevel="0" collapsed="false">
      <c r="A38" s="13" t="s">
        <v>100</v>
      </c>
      <c r="B38" s="13" t="s">
        <v>97</v>
      </c>
      <c r="C38" s="2" t="s">
        <v>98</v>
      </c>
      <c r="D38" s="13" t="s">
        <v>101</v>
      </c>
      <c r="E38" s="2" t="n">
        <v>49.8951833333333</v>
      </c>
      <c r="F38" s="2" t="n">
        <v>-64.2645333333333</v>
      </c>
      <c r="G38" s="3" t="s">
        <v>12</v>
      </c>
    </row>
    <row r="39" customFormat="false" ht="13" hidden="false" customHeight="false" outlineLevel="0" collapsed="false">
      <c r="A39" s="13" t="s">
        <v>102</v>
      </c>
      <c r="B39" s="13" t="s">
        <v>97</v>
      </c>
      <c r="C39" s="2" t="s">
        <v>98</v>
      </c>
      <c r="D39" s="13" t="s">
        <v>103</v>
      </c>
      <c r="E39" s="2" t="n">
        <v>49.8951833333333</v>
      </c>
      <c r="F39" s="2" t="n">
        <v>-64.2645333333333</v>
      </c>
      <c r="G39" s="3" t="s">
        <v>12</v>
      </c>
    </row>
    <row r="40" customFormat="false" ht="13" hidden="false" customHeight="false" outlineLevel="0" collapsed="false">
      <c r="A40" s="13" t="s">
        <v>104</v>
      </c>
      <c r="B40" s="13" t="s">
        <v>105</v>
      </c>
      <c r="C40" s="2" t="s">
        <v>98</v>
      </c>
      <c r="D40" s="13" t="s">
        <v>106</v>
      </c>
      <c r="E40" s="2" t="n">
        <v>49.8951833333333</v>
      </c>
      <c r="F40" s="2" t="n">
        <v>-64.2645333333333</v>
      </c>
      <c r="G40" s="3" t="s">
        <v>12</v>
      </c>
    </row>
    <row r="41" customFormat="false" ht="13" hidden="false" customHeight="false" outlineLevel="0" collapsed="false">
      <c r="A41" s="13" t="s">
        <v>107</v>
      </c>
      <c r="B41" s="13" t="s">
        <v>105</v>
      </c>
      <c r="C41" s="2" t="s">
        <v>98</v>
      </c>
      <c r="D41" s="13" t="s">
        <v>108</v>
      </c>
      <c r="E41" s="2" t="n">
        <v>49.8951833333333</v>
      </c>
      <c r="F41" s="2" t="n">
        <v>-64.2645333333333</v>
      </c>
      <c r="G41" s="3" t="s">
        <v>12</v>
      </c>
    </row>
    <row r="42" customFormat="false" ht="13" hidden="false" customHeight="false" outlineLevel="0" collapsed="false">
      <c r="A42" s="13" t="s">
        <v>109</v>
      </c>
      <c r="B42" s="13" t="s">
        <v>110</v>
      </c>
      <c r="C42" s="2" t="s">
        <v>98</v>
      </c>
      <c r="D42" s="13" t="s">
        <v>111</v>
      </c>
      <c r="E42" s="2" t="n">
        <v>49.8941166666667</v>
      </c>
      <c r="F42" s="2" t="n">
        <v>-64.250683333</v>
      </c>
      <c r="G42" s="3" t="s">
        <v>16</v>
      </c>
    </row>
    <row r="43" customFormat="false" ht="13" hidden="false" customHeight="false" outlineLevel="0" collapsed="false">
      <c r="A43" s="13" t="s">
        <v>112</v>
      </c>
      <c r="B43" s="13" t="s">
        <v>110</v>
      </c>
      <c r="C43" s="2" t="s">
        <v>98</v>
      </c>
      <c r="D43" s="13" t="s">
        <v>113</v>
      </c>
      <c r="E43" s="2" t="n">
        <v>49.88585</v>
      </c>
      <c r="F43" s="2" t="n">
        <v>-64.2644833333333</v>
      </c>
      <c r="G43" s="3" t="s">
        <v>12</v>
      </c>
    </row>
    <row r="44" customFormat="false" ht="13" hidden="false" customHeight="false" outlineLevel="0" collapsed="false">
      <c r="A44" s="13" t="s">
        <v>114</v>
      </c>
      <c r="B44" s="13" t="s">
        <v>110</v>
      </c>
      <c r="C44" s="2" t="s">
        <v>98</v>
      </c>
      <c r="D44" s="13" t="s">
        <v>115</v>
      </c>
      <c r="E44" s="2" t="n">
        <v>49.88585</v>
      </c>
      <c r="F44" s="2" t="n">
        <v>-64.2644833333333</v>
      </c>
      <c r="G44" s="3" t="s">
        <v>16</v>
      </c>
    </row>
    <row r="45" customFormat="false" ht="13" hidden="false" customHeight="false" outlineLevel="0" collapsed="false">
      <c r="A45" s="13" t="s">
        <v>116</v>
      </c>
      <c r="B45" s="13" t="s">
        <v>110</v>
      </c>
      <c r="C45" s="2" t="s">
        <v>98</v>
      </c>
      <c r="D45" s="13" t="s">
        <v>117</v>
      </c>
      <c r="E45" s="2" t="n">
        <v>49.859167</v>
      </c>
      <c r="F45" s="2" t="n">
        <v>-64.2484</v>
      </c>
      <c r="G45" s="3" t="s">
        <v>16</v>
      </c>
    </row>
    <row r="46" customFormat="false" ht="13" hidden="false" customHeight="false" outlineLevel="0" collapsed="false">
      <c r="A46" s="13" t="s">
        <v>118</v>
      </c>
      <c r="B46" s="13" t="s">
        <v>110</v>
      </c>
      <c r="C46" s="2" t="s">
        <v>98</v>
      </c>
      <c r="D46" s="13" t="s">
        <v>119</v>
      </c>
      <c r="E46" s="2" t="n">
        <v>49.859167</v>
      </c>
      <c r="F46" s="2" t="n">
        <v>-64.2484</v>
      </c>
      <c r="G46" s="3" t="s">
        <v>12</v>
      </c>
    </row>
    <row r="47" customFormat="false" ht="13" hidden="false" customHeight="false" outlineLevel="0" collapsed="false">
      <c r="A47" s="13" t="s">
        <v>120</v>
      </c>
      <c r="B47" s="13" t="s">
        <v>110</v>
      </c>
      <c r="C47" s="2" t="s">
        <v>98</v>
      </c>
      <c r="D47" s="13" t="s">
        <v>121</v>
      </c>
      <c r="E47" s="2" t="n">
        <v>49.859167</v>
      </c>
      <c r="F47" s="2" t="n">
        <v>-64.2484</v>
      </c>
      <c r="G47" s="3" t="s">
        <v>16</v>
      </c>
    </row>
    <row r="48" customFormat="false" ht="13" hidden="false" customHeight="false" outlineLevel="0" collapsed="false">
      <c r="A48" s="13" t="s">
        <v>122</v>
      </c>
      <c r="B48" s="14" t="s">
        <v>123</v>
      </c>
      <c r="C48" s="2" t="s">
        <v>98</v>
      </c>
      <c r="D48" s="13" t="s">
        <v>124</v>
      </c>
      <c r="E48" s="2" t="n">
        <v>49.8951833333333</v>
      </c>
      <c r="F48" s="2" t="n">
        <v>-64.2645333333333</v>
      </c>
      <c r="G48" s="3" t="s">
        <v>35</v>
      </c>
    </row>
    <row r="49" customFormat="false" ht="13" hidden="false" customHeight="false" outlineLevel="0" collapsed="false">
      <c r="A49" s="1" t="s">
        <v>125</v>
      </c>
      <c r="B49" s="15" t="s">
        <v>126</v>
      </c>
      <c r="C49" s="2" t="s">
        <v>47</v>
      </c>
      <c r="D49" s="1" t="s">
        <v>127</v>
      </c>
      <c r="E49" s="2" t="n">
        <v>52.9386111111111</v>
      </c>
      <c r="F49" s="2" t="n">
        <v>-114.771305555556</v>
      </c>
      <c r="G49" s="12" t="s">
        <v>35</v>
      </c>
    </row>
    <row r="50" customFormat="false" ht="13" hidden="false" customHeight="false" outlineLevel="0" collapsed="false">
      <c r="A50" s="1" t="s">
        <v>128</v>
      </c>
      <c r="B50" s="15" t="s">
        <v>126</v>
      </c>
      <c r="C50" s="2" t="s">
        <v>47</v>
      </c>
      <c r="D50" s="1" t="s">
        <v>129</v>
      </c>
      <c r="E50" s="2" t="n">
        <v>52.9386111111111</v>
      </c>
      <c r="F50" s="2" t="n">
        <v>-114.771305555556</v>
      </c>
      <c r="G50" s="12" t="s">
        <v>35</v>
      </c>
    </row>
    <row r="51" customFormat="false" ht="13" hidden="false" customHeight="false" outlineLevel="0" collapsed="false">
      <c r="A51" s="1" t="s">
        <v>130</v>
      </c>
      <c r="B51" s="15" t="s">
        <v>126</v>
      </c>
      <c r="C51" s="2" t="s">
        <v>47</v>
      </c>
      <c r="D51" s="1" t="s">
        <v>131</v>
      </c>
      <c r="E51" s="2" t="n">
        <v>52.9386111111111</v>
      </c>
      <c r="F51" s="2" t="n">
        <v>-114.771305555556</v>
      </c>
      <c r="G51" s="3" t="s">
        <v>16</v>
      </c>
    </row>
    <row r="52" customFormat="false" ht="13" hidden="false" customHeight="false" outlineLevel="0" collapsed="false">
      <c r="A52" s="1" t="s">
        <v>132</v>
      </c>
      <c r="B52" s="15" t="s">
        <v>133</v>
      </c>
      <c r="C52" s="2" t="s">
        <v>47</v>
      </c>
      <c r="D52" s="1" t="s">
        <v>134</v>
      </c>
      <c r="E52" s="2" t="n">
        <v>53.5361666666667</v>
      </c>
      <c r="F52" s="2" t="n">
        <v>-116.592916666667</v>
      </c>
      <c r="G52" s="3" t="s">
        <v>12</v>
      </c>
    </row>
    <row r="53" customFormat="false" ht="13" hidden="false" customHeight="false" outlineLevel="0" collapsed="false">
      <c r="A53" s="1" t="s">
        <v>135</v>
      </c>
      <c r="B53" s="15" t="s">
        <v>133</v>
      </c>
      <c r="C53" s="2" t="s">
        <v>47</v>
      </c>
      <c r="D53" s="1" t="s">
        <v>136</v>
      </c>
      <c r="E53" s="2" t="n">
        <v>53.5361666666667</v>
      </c>
      <c r="F53" s="2" t="n">
        <v>-116.592916666667</v>
      </c>
      <c r="G53" s="12" t="s">
        <v>35</v>
      </c>
    </row>
    <row r="54" customFormat="false" ht="13" hidden="false" customHeight="false" outlineLevel="0" collapsed="false">
      <c r="A54" s="1" t="s">
        <v>137</v>
      </c>
      <c r="B54" s="15" t="s">
        <v>133</v>
      </c>
      <c r="C54" s="2" t="s">
        <v>47</v>
      </c>
      <c r="D54" s="1" t="s">
        <v>138</v>
      </c>
      <c r="E54" s="2" t="n">
        <v>53.5361666666667</v>
      </c>
      <c r="F54" s="2" t="n">
        <v>-116.592916666667</v>
      </c>
      <c r="G54" s="12" t="s">
        <v>35</v>
      </c>
    </row>
    <row r="55" customFormat="false" ht="13" hidden="false" customHeight="false" outlineLevel="0" collapsed="false">
      <c r="A55" s="1" t="s">
        <v>139</v>
      </c>
      <c r="B55" s="15" t="s">
        <v>133</v>
      </c>
      <c r="C55" s="2" t="s">
        <v>47</v>
      </c>
      <c r="D55" s="1" t="s">
        <v>140</v>
      </c>
      <c r="E55" s="2" t="n">
        <v>53.6883055555556</v>
      </c>
      <c r="F55" s="2" t="n">
        <v>-116.782416666667</v>
      </c>
      <c r="G55" s="3" t="s">
        <v>16</v>
      </c>
    </row>
    <row r="56" customFormat="false" ht="13" hidden="false" customHeight="false" outlineLevel="0" collapsed="false">
      <c r="A56" s="1" t="s">
        <v>141</v>
      </c>
      <c r="B56" s="15" t="s">
        <v>133</v>
      </c>
      <c r="C56" s="2" t="s">
        <v>47</v>
      </c>
      <c r="D56" s="1" t="s">
        <v>142</v>
      </c>
      <c r="E56" s="2" t="n">
        <v>53.5363888888889</v>
      </c>
      <c r="F56" s="2" t="n">
        <v>-116.429861111111</v>
      </c>
      <c r="G56" s="12" t="s">
        <v>35</v>
      </c>
    </row>
    <row r="57" customFormat="false" ht="13" hidden="false" customHeight="false" outlineLevel="0" collapsed="false">
      <c r="A57" s="1" t="s">
        <v>143</v>
      </c>
      <c r="B57" s="15" t="s">
        <v>133</v>
      </c>
      <c r="C57" s="2" t="s">
        <v>47</v>
      </c>
      <c r="D57" s="1" t="s">
        <v>144</v>
      </c>
      <c r="E57" s="2" t="n">
        <v>53.5295833333333</v>
      </c>
      <c r="F57" s="2" t="n">
        <v>-113.553944444444</v>
      </c>
      <c r="G57" s="12" t="s">
        <v>35</v>
      </c>
    </row>
    <row r="58" customFormat="false" ht="13" hidden="false" customHeight="false" outlineLevel="0" collapsed="false">
      <c r="A58" s="1" t="s">
        <v>145</v>
      </c>
      <c r="B58" s="15" t="s">
        <v>133</v>
      </c>
      <c r="C58" s="2" t="s">
        <v>47</v>
      </c>
      <c r="D58" s="1" t="s">
        <v>146</v>
      </c>
      <c r="E58" s="2" t="n">
        <v>53.5295833333333</v>
      </c>
      <c r="F58" s="2" t="n">
        <v>-113.553944444444</v>
      </c>
      <c r="G58" s="12" t="s">
        <v>35</v>
      </c>
    </row>
    <row r="59" customFormat="false" ht="13" hidden="false" customHeight="false" outlineLevel="0" collapsed="false">
      <c r="A59" s="1" t="s">
        <v>147</v>
      </c>
      <c r="B59" s="15" t="s">
        <v>133</v>
      </c>
      <c r="C59" s="2" t="s">
        <v>47</v>
      </c>
      <c r="D59" s="1" t="s">
        <v>148</v>
      </c>
      <c r="E59" s="2" t="n">
        <v>52.6884444444444</v>
      </c>
      <c r="F59" s="2" t="n">
        <v>-116.799305555556</v>
      </c>
      <c r="G59" s="12" t="s">
        <v>35</v>
      </c>
    </row>
    <row r="60" customFormat="false" ht="13" hidden="false" customHeight="false" outlineLevel="0" collapsed="false">
      <c r="A60" s="1" t="s">
        <v>149</v>
      </c>
      <c r="B60" s="15" t="s">
        <v>150</v>
      </c>
      <c r="C60" s="2" t="s">
        <v>47</v>
      </c>
      <c r="D60" s="1" t="s">
        <v>151</v>
      </c>
      <c r="E60" s="2" t="n">
        <v>53.3826944444444</v>
      </c>
      <c r="F60" s="2" t="n">
        <v>-117.694333333333</v>
      </c>
      <c r="G60" s="12" t="s">
        <v>35</v>
      </c>
    </row>
    <row r="61" customFormat="false" ht="13" hidden="false" customHeight="false" outlineLevel="0" collapsed="false">
      <c r="A61" s="1" t="s">
        <v>152</v>
      </c>
      <c r="B61" s="15" t="s">
        <v>150</v>
      </c>
      <c r="C61" s="2" t="s">
        <v>47</v>
      </c>
      <c r="D61" s="1" t="s">
        <v>153</v>
      </c>
      <c r="E61" s="2" t="n">
        <v>53.3826944444444</v>
      </c>
      <c r="F61" s="2" t="n">
        <v>-117.694333333333</v>
      </c>
      <c r="G61" s="12" t="s">
        <v>35</v>
      </c>
    </row>
    <row r="62" customFormat="false" ht="13" hidden="false" customHeight="false" outlineLevel="0" collapsed="false">
      <c r="A62" s="1" t="s">
        <v>154</v>
      </c>
      <c r="B62" s="15" t="s">
        <v>150</v>
      </c>
      <c r="C62" s="2" t="s">
        <v>47</v>
      </c>
      <c r="D62" s="1" t="s">
        <v>155</v>
      </c>
      <c r="E62" s="2" t="n">
        <v>53.3875833333333</v>
      </c>
      <c r="F62" s="2" t="n">
        <v>-117.682583333333</v>
      </c>
      <c r="G62" s="12" t="s">
        <v>35</v>
      </c>
    </row>
    <row r="63" customFormat="false" ht="13" hidden="false" customHeight="false" outlineLevel="0" collapsed="false">
      <c r="A63" s="1" t="s">
        <v>156</v>
      </c>
      <c r="B63" s="15" t="s">
        <v>150</v>
      </c>
      <c r="C63" s="2" t="s">
        <v>47</v>
      </c>
      <c r="D63" s="1" t="s">
        <v>157</v>
      </c>
      <c r="E63" s="2" t="n">
        <v>53.3875833333333</v>
      </c>
      <c r="F63" s="2" t="n">
        <v>-117.682583333333</v>
      </c>
      <c r="G63" s="12" t="s">
        <v>35</v>
      </c>
    </row>
    <row r="64" customFormat="false" ht="13" hidden="false" customHeight="false" outlineLevel="0" collapsed="false">
      <c r="A64" s="1" t="s">
        <v>158</v>
      </c>
      <c r="B64" s="15" t="s">
        <v>150</v>
      </c>
      <c r="C64" s="2" t="s">
        <v>47</v>
      </c>
      <c r="D64" s="1" t="s">
        <v>159</v>
      </c>
      <c r="E64" s="2" t="n">
        <v>53.3875833333333</v>
      </c>
      <c r="F64" s="2" t="n">
        <v>-117.682583333333</v>
      </c>
      <c r="G64" s="12" t="s">
        <v>35</v>
      </c>
    </row>
    <row r="65" customFormat="false" ht="13" hidden="false" customHeight="false" outlineLevel="0" collapsed="false">
      <c r="A65" s="1" t="s">
        <v>160</v>
      </c>
      <c r="B65" s="15" t="s">
        <v>161</v>
      </c>
      <c r="C65" s="2" t="s">
        <v>47</v>
      </c>
      <c r="D65" s="1" t="s">
        <v>162</v>
      </c>
      <c r="E65" s="2" t="n">
        <v>53.0341944444444</v>
      </c>
      <c r="F65" s="2" t="n">
        <v>-117.328638888889</v>
      </c>
      <c r="G65" s="12" t="s">
        <v>35</v>
      </c>
    </row>
    <row r="66" customFormat="false" ht="13" hidden="false" customHeight="false" outlineLevel="0" collapsed="false">
      <c r="A66" s="1" t="s">
        <v>163</v>
      </c>
      <c r="B66" s="15" t="s">
        <v>161</v>
      </c>
      <c r="C66" s="2" t="s">
        <v>47</v>
      </c>
      <c r="D66" s="1" t="s">
        <v>164</v>
      </c>
      <c r="E66" s="2" t="n">
        <v>53.0341944444444</v>
      </c>
      <c r="F66" s="2" t="n">
        <v>-117.328638888889</v>
      </c>
      <c r="G66" s="12" t="s">
        <v>35</v>
      </c>
    </row>
    <row r="67" customFormat="false" ht="13" hidden="false" customHeight="false" outlineLevel="0" collapsed="false">
      <c r="A67" s="1" t="s">
        <v>165</v>
      </c>
      <c r="B67" s="15" t="s">
        <v>161</v>
      </c>
      <c r="C67" s="2" t="s">
        <v>47</v>
      </c>
      <c r="D67" s="1" t="s">
        <v>166</v>
      </c>
      <c r="E67" s="2" t="n">
        <v>53.0341944444444</v>
      </c>
      <c r="F67" s="2" t="n">
        <v>-117.328638888889</v>
      </c>
      <c r="G67" s="12" t="s">
        <v>35</v>
      </c>
    </row>
    <row r="68" customFormat="false" ht="13" hidden="false" customHeight="false" outlineLevel="0" collapsed="false">
      <c r="A68" s="1" t="s">
        <v>167</v>
      </c>
      <c r="B68" s="15" t="s">
        <v>150</v>
      </c>
      <c r="C68" s="2" t="s">
        <v>47</v>
      </c>
      <c r="D68" s="1" t="s">
        <v>168</v>
      </c>
      <c r="E68" s="2" t="n">
        <v>53.3944166666667</v>
      </c>
      <c r="F68" s="2" t="n">
        <v>-117.669638888889</v>
      </c>
      <c r="G68" s="12" t="s">
        <v>35</v>
      </c>
    </row>
    <row r="69" customFormat="false" ht="13" hidden="false" customHeight="false" outlineLevel="0" collapsed="false">
      <c r="A69" s="1" t="s">
        <v>169</v>
      </c>
      <c r="B69" s="15" t="s">
        <v>150</v>
      </c>
      <c r="C69" s="2" t="s">
        <v>47</v>
      </c>
      <c r="D69" s="1" t="s">
        <v>170</v>
      </c>
      <c r="E69" s="2" t="n">
        <v>53.3944166666667</v>
      </c>
      <c r="F69" s="2" t="n">
        <v>-117.669638888889</v>
      </c>
      <c r="G69" s="12" t="s">
        <v>35</v>
      </c>
    </row>
    <row r="70" customFormat="false" ht="13" hidden="false" customHeight="false" outlineLevel="0" collapsed="false">
      <c r="A70" s="16" t="s">
        <v>171</v>
      </c>
      <c r="B70" s="17" t="s">
        <v>172</v>
      </c>
      <c r="C70" s="2" t="s">
        <v>173</v>
      </c>
      <c r="D70" s="16" t="s">
        <v>174</v>
      </c>
      <c r="E70" s="2" t="n">
        <v>51.867</v>
      </c>
      <c r="F70" s="2" t="n">
        <v>-115.133</v>
      </c>
      <c r="G70" s="12" t="s">
        <v>35</v>
      </c>
    </row>
    <row r="71" customFormat="false" ht="13" hidden="false" customHeight="false" outlineLevel="0" collapsed="false">
      <c r="A71" s="16" t="s">
        <v>175</v>
      </c>
      <c r="B71" s="17" t="s">
        <v>176</v>
      </c>
      <c r="C71" s="2" t="s">
        <v>173</v>
      </c>
      <c r="D71" s="16" t="s">
        <v>177</v>
      </c>
      <c r="E71" s="2" t="n">
        <v>53.917</v>
      </c>
      <c r="F71" s="2" t="n">
        <v>-118.7</v>
      </c>
      <c r="G71" s="12" t="s">
        <v>35</v>
      </c>
    </row>
    <row r="72" customFormat="false" ht="13" hidden="false" customHeight="false" outlineLevel="0" collapsed="false">
      <c r="A72" s="16" t="s">
        <v>178</v>
      </c>
      <c r="B72" s="17" t="s">
        <v>176</v>
      </c>
      <c r="C72" s="2" t="s">
        <v>173</v>
      </c>
      <c r="D72" s="16" t="s">
        <v>179</v>
      </c>
      <c r="E72" s="2" t="n">
        <v>53.917</v>
      </c>
      <c r="F72" s="2" t="n">
        <v>-118.7</v>
      </c>
      <c r="G72" s="12" t="s">
        <v>35</v>
      </c>
    </row>
    <row r="73" customFormat="false" ht="13" hidden="false" customHeight="false" outlineLevel="0" collapsed="false">
      <c r="A73" s="16" t="s">
        <v>180</v>
      </c>
      <c r="B73" s="17" t="s">
        <v>176</v>
      </c>
      <c r="C73" s="2" t="s">
        <v>173</v>
      </c>
      <c r="D73" s="16" t="s">
        <v>181</v>
      </c>
      <c r="E73" s="2" t="n">
        <v>53.917</v>
      </c>
      <c r="F73" s="2" t="n">
        <v>-118.7</v>
      </c>
      <c r="G73" s="12" t="s">
        <v>35</v>
      </c>
    </row>
    <row r="74" customFormat="false" ht="13" hidden="false" customHeight="false" outlineLevel="0" collapsed="false">
      <c r="A74" s="16" t="s">
        <v>182</v>
      </c>
      <c r="B74" s="17" t="s">
        <v>176</v>
      </c>
      <c r="C74" s="2" t="s">
        <v>173</v>
      </c>
      <c r="D74" s="16" t="s">
        <v>183</v>
      </c>
      <c r="E74" s="2" t="n">
        <v>53.917</v>
      </c>
      <c r="F74" s="2" t="n">
        <v>-118.7</v>
      </c>
      <c r="G74" s="12" t="s">
        <v>35</v>
      </c>
    </row>
    <row r="75" customFormat="false" ht="13" hidden="false" customHeight="false" outlineLevel="0" collapsed="false">
      <c r="A75" s="16" t="s">
        <v>184</v>
      </c>
      <c r="B75" s="17" t="s">
        <v>176</v>
      </c>
      <c r="C75" s="2" t="s">
        <v>173</v>
      </c>
      <c r="D75" s="16" t="s">
        <v>185</v>
      </c>
      <c r="E75" s="2" t="n">
        <v>53.917</v>
      </c>
      <c r="F75" s="2" t="n">
        <v>-118.7</v>
      </c>
      <c r="G75" s="12" t="s">
        <v>35</v>
      </c>
    </row>
    <row r="76" customFormat="false" ht="13" hidden="false" customHeight="false" outlineLevel="0" collapsed="false">
      <c r="A76" s="16" t="s">
        <v>186</v>
      </c>
      <c r="B76" s="17" t="s">
        <v>187</v>
      </c>
      <c r="C76" s="2" t="s">
        <v>173</v>
      </c>
      <c r="D76" s="16" t="s">
        <v>188</v>
      </c>
      <c r="E76" s="2" t="n">
        <v>54.505</v>
      </c>
      <c r="F76" s="2" t="n">
        <v>-119.744</v>
      </c>
      <c r="G76" s="12" t="s">
        <v>35</v>
      </c>
    </row>
    <row r="77" customFormat="false" ht="13" hidden="false" customHeight="false" outlineLevel="0" collapsed="false">
      <c r="A77" s="1" t="s">
        <v>189</v>
      </c>
      <c r="B77" s="15" t="s">
        <v>190</v>
      </c>
      <c r="C77" s="2" t="s">
        <v>47</v>
      </c>
      <c r="D77" s="1" t="s">
        <v>191</v>
      </c>
      <c r="E77" s="2" t="n">
        <v>54.7531666666667</v>
      </c>
      <c r="F77" s="2" t="n">
        <v>-127.250694444444</v>
      </c>
      <c r="G77" s="12" t="s">
        <v>35</v>
      </c>
    </row>
    <row r="78" customFormat="false" ht="13" hidden="false" customHeight="false" outlineLevel="0" collapsed="false">
      <c r="A78" s="1" t="s">
        <v>192</v>
      </c>
      <c r="B78" s="15" t="s">
        <v>190</v>
      </c>
      <c r="C78" s="2" t="s">
        <v>47</v>
      </c>
      <c r="D78" s="1" t="s">
        <v>193</v>
      </c>
      <c r="E78" s="2" t="n">
        <v>54.7535833333333</v>
      </c>
      <c r="F78" s="2" t="n">
        <v>-127.351166666667</v>
      </c>
      <c r="G78" s="12" t="s">
        <v>35</v>
      </c>
    </row>
    <row r="79" customFormat="false" ht="13" hidden="false" customHeight="false" outlineLevel="0" collapsed="false">
      <c r="A79" s="1" t="s">
        <v>194</v>
      </c>
      <c r="B79" s="15" t="s">
        <v>190</v>
      </c>
      <c r="C79" s="2" t="s">
        <v>47</v>
      </c>
      <c r="D79" s="1" t="s">
        <v>195</v>
      </c>
      <c r="E79" s="2" t="n">
        <v>54.7665833333333</v>
      </c>
      <c r="F79" s="2" t="n">
        <v>-127.274805555556</v>
      </c>
      <c r="G79" s="12" t="s">
        <v>35</v>
      </c>
    </row>
    <row r="80" customFormat="false" ht="13" hidden="false" customHeight="false" outlineLevel="0" collapsed="false">
      <c r="A80" s="1" t="s">
        <v>196</v>
      </c>
      <c r="B80" s="15" t="s">
        <v>190</v>
      </c>
      <c r="C80" s="2" t="s">
        <v>47</v>
      </c>
      <c r="D80" s="1" t="s">
        <v>197</v>
      </c>
      <c r="E80" s="2" t="n">
        <v>54.7665833333333</v>
      </c>
      <c r="F80" s="2" t="n">
        <v>-127.274805555556</v>
      </c>
      <c r="G80" s="12" t="s">
        <v>35</v>
      </c>
    </row>
    <row r="81" customFormat="false" ht="13" hidden="false" customHeight="false" outlineLevel="0" collapsed="false">
      <c r="A81" s="1" t="s">
        <v>198</v>
      </c>
      <c r="B81" s="15" t="s">
        <v>190</v>
      </c>
      <c r="C81" s="2" t="s">
        <v>47</v>
      </c>
      <c r="D81" s="1" t="s">
        <v>199</v>
      </c>
      <c r="E81" s="2" t="n">
        <v>54.7665833333333</v>
      </c>
      <c r="F81" s="2" t="n">
        <v>-127.274805555556</v>
      </c>
      <c r="G81" s="12" t="s">
        <v>35</v>
      </c>
    </row>
    <row r="82" customFormat="false" ht="13" hidden="false" customHeight="false" outlineLevel="0" collapsed="false">
      <c r="A82" s="1" t="s">
        <v>200</v>
      </c>
      <c r="B82" s="15" t="s">
        <v>190</v>
      </c>
      <c r="C82" s="2" t="s">
        <v>47</v>
      </c>
      <c r="D82" s="1" t="s">
        <v>201</v>
      </c>
      <c r="E82" s="2" t="n">
        <v>54.74125</v>
      </c>
      <c r="F82" s="2" t="n">
        <v>-127.329666666667</v>
      </c>
      <c r="G82" s="12" t="s">
        <v>35</v>
      </c>
    </row>
    <row r="83" customFormat="false" ht="13" hidden="false" customHeight="false" outlineLevel="0" collapsed="false">
      <c r="A83" s="1" t="s">
        <v>202</v>
      </c>
      <c r="B83" s="15" t="s">
        <v>190</v>
      </c>
      <c r="C83" s="2" t="s">
        <v>47</v>
      </c>
      <c r="D83" s="1" t="s">
        <v>203</v>
      </c>
      <c r="E83" s="2" t="n">
        <v>54.7347777777778</v>
      </c>
      <c r="F83" s="2" t="n">
        <v>-127.242694444444</v>
      </c>
      <c r="G83" s="12" t="s">
        <v>35</v>
      </c>
    </row>
    <row r="84" customFormat="false" ht="13" hidden="false" customHeight="false" outlineLevel="0" collapsed="false">
      <c r="A84" s="7" t="s">
        <v>204</v>
      </c>
      <c r="B84" s="8" t="s">
        <v>205</v>
      </c>
      <c r="C84" s="2" t="s">
        <v>47</v>
      </c>
      <c r="D84" s="1" t="s">
        <v>206</v>
      </c>
      <c r="E84" s="2" t="n">
        <v>54.7668611111111</v>
      </c>
      <c r="F84" s="2" t="n">
        <v>-126.726333333333</v>
      </c>
      <c r="G84" s="12" t="s">
        <v>35</v>
      </c>
    </row>
    <row r="85" customFormat="false" ht="13" hidden="false" customHeight="false" outlineLevel="0" collapsed="false">
      <c r="A85" s="7" t="s">
        <v>207</v>
      </c>
      <c r="B85" s="8" t="s">
        <v>205</v>
      </c>
      <c r="C85" s="2" t="s">
        <v>47</v>
      </c>
      <c r="D85" s="1" t="s">
        <v>208</v>
      </c>
      <c r="E85" s="2" t="n">
        <v>54.7668611111111</v>
      </c>
      <c r="F85" s="2" t="n">
        <v>-126.726333333333</v>
      </c>
      <c r="G85" s="12" t="s">
        <v>35</v>
      </c>
    </row>
    <row r="86" customFormat="false" ht="13" hidden="false" customHeight="false" outlineLevel="0" collapsed="false">
      <c r="A86" s="7" t="s">
        <v>209</v>
      </c>
      <c r="B86" s="8" t="s">
        <v>205</v>
      </c>
      <c r="C86" s="2" t="s">
        <v>47</v>
      </c>
      <c r="D86" s="1" t="s">
        <v>210</v>
      </c>
      <c r="E86" s="2" t="n">
        <v>54.7668611111111</v>
      </c>
      <c r="F86" s="2" t="n">
        <v>-126.726333333333</v>
      </c>
      <c r="G86" s="12" t="s">
        <v>35</v>
      </c>
    </row>
    <row r="87" customFormat="false" ht="13" hidden="false" customHeight="false" outlineLevel="0" collapsed="false">
      <c r="A87" s="7" t="s">
        <v>211</v>
      </c>
      <c r="B87" s="8" t="s">
        <v>205</v>
      </c>
      <c r="C87" s="2" t="s">
        <v>47</v>
      </c>
      <c r="D87" s="1" t="s">
        <v>212</v>
      </c>
      <c r="E87" s="2" t="n">
        <v>54.7668611111111</v>
      </c>
      <c r="F87" s="2" t="n">
        <v>-126.726333333333</v>
      </c>
      <c r="G87" s="12" t="s">
        <v>35</v>
      </c>
    </row>
    <row r="88" customFormat="false" ht="13" hidden="false" customHeight="false" outlineLevel="0" collapsed="false">
      <c r="A88" s="7" t="s">
        <v>213</v>
      </c>
      <c r="B88" s="8" t="s">
        <v>205</v>
      </c>
      <c r="C88" s="2" t="s">
        <v>47</v>
      </c>
      <c r="D88" s="1" t="s">
        <v>214</v>
      </c>
      <c r="E88" s="2" t="n">
        <v>54.7668611111111</v>
      </c>
      <c r="F88" s="2" t="n">
        <v>-126.726333333333</v>
      </c>
      <c r="G88" s="12" t="s">
        <v>35</v>
      </c>
    </row>
    <row r="89" customFormat="false" ht="13" hidden="false" customHeight="false" outlineLevel="0" collapsed="false">
      <c r="A89" s="7" t="s">
        <v>215</v>
      </c>
      <c r="B89" s="8" t="s">
        <v>205</v>
      </c>
      <c r="C89" s="2" t="s">
        <v>47</v>
      </c>
      <c r="D89" s="1" t="s">
        <v>216</v>
      </c>
      <c r="E89" s="2" t="n">
        <v>54.7668611111111</v>
      </c>
      <c r="F89" s="2" t="n">
        <v>-126.726333333333</v>
      </c>
      <c r="G89" s="12" t="s">
        <v>35</v>
      </c>
    </row>
    <row r="90" customFormat="false" ht="13" hidden="false" customHeight="false" outlineLevel="0" collapsed="false">
      <c r="A90" s="16" t="s">
        <v>217</v>
      </c>
      <c r="B90" s="18" t="s">
        <v>218</v>
      </c>
      <c r="C90" s="2" t="s">
        <v>10</v>
      </c>
      <c r="D90" s="16" t="s">
        <v>219</v>
      </c>
      <c r="E90" s="2" t="n">
        <v>43.6481</v>
      </c>
      <c r="F90" s="2" t="n">
        <v>-121.763</v>
      </c>
      <c r="G90" s="3" t="s">
        <v>16</v>
      </c>
    </row>
    <row r="91" customFormat="false" ht="13" hidden="false" customHeight="false" outlineLevel="0" collapsed="false">
      <c r="A91" s="16" t="s">
        <v>220</v>
      </c>
      <c r="B91" s="18" t="s">
        <v>218</v>
      </c>
      <c r="C91" s="2" t="s">
        <v>10</v>
      </c>
      <c r="D91" s="16" t="s">
        <v>221</v>
      </c>
      <c r="E91" s="2" t="n">
        <v>43.6487</v>
      </c>
      <c r="F91" s="2" t="n">
        <v>-121.763</v>
      </c>
      <c r="G91" s="3" t="s">
        <v>12</v>
      </c>
    </row>
    <row r="92" customFormat="false" ht="13" hidden="false" customHeight="false" outlineLevel="0" collapsed="false">
      <c r="A92" s="16" t="s">
        <v>222</v>
      </c>
      <c r="B92" s="18" t="s">
        <v>223</v>
      </c>
      <c r="C92" s="2" t="s">
        <v>10</v>
      </c>
      <c r="D92" s="16" t="s">
        <v>224</v>
      </c>
      <c r="E92" s="2" t="n">
        <v>44.8257</v>
      </c>
      <c r="F92" s="2" t="n">
        <v>-121.8878</v>
      </c>
      <c r="G92" s="3" t="s">
        <v>16</v>
      </c>
    </row>
    <row r="93" customFormat="false" ht="13" hidden="false" customHeight="false" outlineLevel="0" collapsed="false">
      <c r="A93" s="16" t="s">
        <v>225</v>
      </c>
      <c r="B93" s="18" t="s">
        <v>223</v>
      </c>
      <c r="C93" s="2" t="s">
        <v>10</v>
      </c>
      <c r="D93" s="16" t="s">
        <v>226</v>
      </c>
      <c r="E93" s="2" t="n">
        <v>44.8257</v>
      </c>
      <c r="F93" s="2" t="n">
        <v>-121.8878</v>
      </c>
      <c r="G93" s="3" t="s">
        <v>16</v>
      </c>
    </row>
    <row r="94" customFormat="false" ht="13" hidden="false" customHeight="false" outlineLevel="0" collapsed="false">
      <c r="A94" s="16" t="s">
        <v>227</v>
      </c>
      <c r="B94" s="18" t="s">
        <v>223</v>
      </c>
      <c r="C94" s="2" t="s">
        <v>10</v>
      </c>
      <c r="D94" s="16" t="s">
        <v>228</v>
      </c>
      <c r="E94" s="2" t="n">
        <v>44.8257</v>
      </c>
      <c r="F94" s="2" t="n">
        <v>-121.8878</v>
      </c>
      <c r="G94" s="3" t="s">
        <v>16</v>
      </c>
    </row>
    <row r="95" customFormat="false" ht="13" hidden="false" customHeight="false" outlineLevel="0" collapsed="false">
      <c r="A95" s="1" t="s">
        <v>229</v>
      </c>
      <c r="B95" s="2" t="s">
        <v>230</v>
      </c>
      <c r="C95" s="2" t="s">
        <v>47</v>
      </c>
      <c r="D95" s="1" t="s">
        <v>231</v>
      </c>
      <c r="E95" s="2" t="n">
        <v>40.5988333333333</v>
      </c>
      <c r="F95" s="2" t="n">
        <v>-105.851388888889</v>
      </c>
      <c r="G95" s="3" t="s">
        <v>16</v>
      </c>
    </row>
    <row r="96" customFormat="false" ht="13" hidden="false" customHeight="false" outlineLevel="0" collapsed="false">
      <c r="A96" s="1" t="s">
        <v>232</v>
      </c>
      <c r="B96" s="2" t="s">
        <v>233</v>
      </c>
      <c r="C96" s="2" t="s">
        <v>47</v>
      </c>
      <c r="D96" s="1" t="s">
        <v>234</v>
      </c>
      <c r="E96" s="2" t="n">
        <v>40.5987222222222</v>
      </c>
      <c r="F96" s="2" t="n">
        <v>-105.851472222222</v>
      </c>
      <c r="G96" s="3" t="s">
        <v>16</v>
      </c>
    </row>
    <row r="97" customFormat="false" ht="13" hidden="false" customHeight="false" outlineLevel="0" collapsed="false">
      <c r="A97" s="1" t="s">
        <v>235</v>
      </c>
      <c r="B97" s="2" t="s">
        <v>236</v>
      </c>
      <c r="C97" s="2" t="s">
        <v>47</v>
      </c>
      <c r="D97" s="1" t="s">
        <v>237</v>
      </c>
      <c r="E97" s="2" t="n">
        <v>40.414</v>
      </c>
      <c r="F97" s="2" t="n">
        <v>-105.818861111111</v>
      </c>
      <c r="G97" s="3" t="s">
        <v>35</v>
      </c>
    </row>
    <row r="98" customFormat="false" ht="13" hidden="false" customHeight="false" outlineLevel="0" collapsed="false">
      <c r="A98" s="1" t="s">
        <v>238</v>
      </c>
      <c r="B98" s="2" t="s">
        <v>236</v>
      </c>
      <c r="C98" s="2" t="s">
        <v>47</v>
      </c>
      <c r="D98" s="1" t="s">
        <v>239</v>
      </c>
      <c r="E98" s="2" t="n">
        <v>40.414</v>
      </c>
      <c r="F98" s="2" t="n">
        <v>-105.818861111111</v>
      </c>
      <c r="G98" s="3" t="s">
        <v>35</v>
      </c>
    </row>
    <row r="99" customFormat="false" ht="13" hidden="false" customHeight="false" outlineLevel="0" collapsed="false">
      <c r="A99" s="1" t="s">
        <v>240</v>
      </c>
      <c r="B99" s="2" t="s">
        <v>236</v>
      </c>
      <c r="C99" s="2" t="s">
        <v>47</v>
      </c>
      <c r="D99" s="1" t="s">
        <v>241</v>
      </c>
      <c r="E99" s="2" t="n">
        <v>40.414</v>
      </c>
      <c r="F99" s="2" t="n">
        <v>-105.818861111111</v>
      </c>
      <c r="G99" s="3" t="s">
        <v>35</v>
      </c>
    </row>
    <row r="100" customFormat="false" ht="13" hidden="false" customHeight="false" outlineLevel="0" collapsed="false">
      <c r="A100" s="1" t="s">
        <v>242</v>
      </c>
      <c r="B100" s="2" t="s">
        <v>236</v>
      </c>
      <c r="C100" s="2" t="s">
        <v>47</v>
      </c>
      <c r="D100" s="1" t="s">
        <v>243</v>
      </c>
      <c r="E100" s="2" t="n">
        <v>40.414</v>
      </c>
      <c r="F100" s="2" t="n">
        <v>-105.818861111111</v>
      </c>
      <c r="G100" s="3" t="s">
        <v>35</v>
      </c>
    </row>
    <row r="101" customFormat="false" ht="13" hidden="false" customHeight="false" outlineLevel="0" collapsed="false">
      <c r="A101" s="1" t="s">
        <v>244</v>
      </c>
      <c r="B101" s="2" t="s">
        <v>236</v>
      </c>
      <c r="C101" s="2" t="s">
        <v>47</v>
      </c>
      <c r="D101" s="1" t="s">
        <v>245</v>
      </c>
      <c r="E101" s="2" t="n">
        <v>40.414</v>
      </c>
      <c r="F101" s="2" t="n">
        <v>-105.818861111111</v>
      </c>
      <c r="G101" s="3" t="s">
        <v>35</v>
      </c>
    </row>
    <row r="102" customFormat="false" ht="13" hidden="false" customHeight="false" outlineLevel="0" collapsed="false">
      <c r="A102" s="1" t="s">
        <v>246</v>
      </c>
      <c r="B102" s="2" t="s">
        <v>236</v>
      </c>
      <c r="C102" s="2" t="s">
        <v>47</v>
      </c>
      <c r="D102" s="1" t="s">
        <v>247</v>
      </c>
      <c r="E102" s="2" t="n">
        <v>40.414</v>
      </c>
      <c r="F102" s="2" t="n">
        <v>-105.818861111111</v>
      </c>
      <c r="G102" s="3" t="s">
        <v>35</v>
      </c>
    </row>
    <row r="103" customFormat="false" ht="13" hidden="false" customHeight="false" outlineLevel="0" collapsed="false">
      <c r="A103" s="16" t="s">
        <v>248</v>
      </c>
      <c r="B103" s="18" t="s">
        <v>249</v>
      </c>
      <c r="C103" s="2" t="s">
        <v>250</v>
      </c>
      <c r="D103" s="16" t="s">
        <v>251</v>
      </c>
      <c r="E103" s="2" t="n">
        <v>39.066647</v>
      </c>
      <c r="F103" s="2" t="n">
        <v>-107.878189</v>
      </c>
      <c r="G103" s="3" t="s">
        <v>12</v>
      </c>
    </row>
    <row r="104" customFormat="false" ht="13" hidden="false" customHeight="false" outlineLevel="0" collapsed="false">
      <c r="A104" s="16" t="s">
        <v>252</v>
      </c>
      <c r="B104" s="18" t="s">
        <v>249</v>
      </c>
      <c r="C104" s="2" t="s">
        <v>250</v>
      </c>
      <c r="D104" s="16" t="s">
        <v>253</v>
      </c>
      <c r="E104" s="2" t="n">
        <v>39.066647</v>
      </c>
      <c r="F104" s="2" t="n">
        <v>-107.878189</v>
      </c>
      <c r="G104" s="3" t="s">
        <v>12</v>
      </c>
    </row>
    <row r="105" customFormat="false" ht="13" hidden="false" customHeight="false" outlineLevel="0" collapsed="false">
      <c r="A105" s="16" t="s">
        <v>254</v>
      </c>
      <c r="B105" s="18" t="s">
        <v>249</v>
      </c>
      <c r="C105" s="2" t="s">
        <v>250</v>
      </c>
      <c r="D105" s="16" t="s">
        <v>255</v>
      </c>
      <c r="E105" s="2" t="n">
        <v>39.066647</v>
      </c>
      <c r="F105" s="2" t="n">
        <v>-107.878189</v>
      </c>
      <c r="G105" s="3" t="s">
        <v>16</v>
      </c>
    </row>
    <row r="106" customFormat="false" ht="13" hidden="false" customHeight="false" outlineLevel="0" collapsed="false">
      <c r="A106" s="16" t="s">
        <v>256</v>
      </c>
      <c r="B106" s="18" t="s">
        <v>249</v>
      </c>
      <c r="C106" s="2" t="s">
        <v>250</v>
      </c>
      <c r="D106" s="16" t="s">
        <v>257</v>
      </c>
      <c r="E106" s="2" t="n">
        <v>39.066647</v>
      </c>
      <c r="F106" s="2" t="n">
        <v>-107.878189</v>
      </c>
      <c r="G106" s="3" t="s">
        <v>12</v>
      </c>
    </row>
    <row r="107" customFormat="false" ht="13" hidden="false" customHeight="false" outlineLevel="0" collapsed="false">
      <c r="A107" s="16" t="s">
        <v>258</v>
      </c>
      <c r="B107" s="18" t="s">
        <v>259</v>
      </c>
      <c r="C107" s="2" t="s">
        <v>250</v>
      </c>
      <c r="D107" s="16" t="s">
        <v>260</v>
      </c>
      <c r="E107" s="2" t="n">
        <v>39.183304</v>
      </c>
      <c r="F107" s="2" t="n">
        <v>-105.108948</v>
      </c>
      <c r="G107" s="3" t="s">
        <v>16</v>
      </c>
    </row>
    <row r="108" customFormat="false" ht="13" hidden="false" customHeight="false" outlineLevel="0" collapsed="false">
      <c r="A108" s="16" t="s">
        <v>261</v>
      </c>
      <c r="B108" s="18" t="s">
        <v>259</v>
      </c>
      <c r="C108" s="2" t="s">
        <v>250</v>
      </c>
      <c r="D108" s="16" t="s">
        <v>262</v>
      </c>
      <c r="E108" s="2" t="n">
        <v>39.183304</v>
      </c>
      <c r="F108" s="2" t="n">
        <v>-105.108948</v>
      </c>
      <c r="G108" s="3" t="s">
        <v>12</v>
      </c>
    </row>
    <row r="109" customFormat="false" ht="13" hidden="false" customHeight="false" outlineLevel="0" collapsed="false">
      <c r="A109" s="7" t="s">
        <v>263</v>
      </c>
      <c r="B109" s="11" t="s">
        <v>264</v>
      </c>
      <c r="C109" s="2" t="s">
        <v>10</v>
      </c>
      <c r="D109" s="1" t="s">
        <v>265</v>
      </c>
      <c r="E109" s="2" t="n">
        <v>39.798</v>
      </c>
      <c r="F109" s="2" t="n">
        <v>-105.7772</v>
      </c>
      <c r="G109" s="3" t="s">
        <v>16</v>
      </c>
    </row>
    <row r="110" customFormat="false" ht="13" hidden="false" customHeight="false" outlineLevel="0" collapsed="false">
      <c r="A110" s="7" t="s">
        <v>266</v>
      </c>
      <c r="B110" s="11" t="s">
        <v>264</v>
      </c>
      <c r="C110" s="2" t="s">
        <v>10</v>
      </c>
      <c r="D110" s="1" t="s">
        <v>267</v>
      </c>
      <c r="E110" s="2" t="n">
        <v>39.7915</v>
      </c>
      <c r="F110" s="2" t="n">
        <v>-105.7722</v>
      </c>
      <c r="G110" s="3" t="s">
        <v>12</v>
      </c>
    </row>
    <row r="111" customFormat="false" ht="13" hidden="false" customHeight="false" outlineLevel="0" collapsed="false">
      <c r="A111" s="7" t="s">
        <v>268</v>
      </c>
      <c r="B111" s="11" t="s">
        <v>269</v>
      </c>
      <c r="C111" s="2" t="s">
        <v>10</v>
      </c>
      <c r="D111" s="1" t="s">
        <v>270</v>
      </c>
      <c r="E111" s="2" t="n">
        <v>38.8412</v>
      </c>
      <c r="F111" s="2" t="n">
        <v>-106.479</v>
      </c>
      <c r="G111" s="3" t="s">
        <v>12</v>
      </c>
    </row>
    <row r="112" customFormat="false" ht="13" hidden="false" customHeight="false" outlineLevel="0" collapsed="false">
      <c r="A112" s="7" t="s">
        <v>271</v>
      </c>
      <c r="B112" s="11" t="s">
        <v>269</v>
      </c>
      <c r="C112" s="2" t="s">
        <v>10</v>
      </c>
      <c r="D112" s="1" t="s">
        <v>272</v>
      </c>
      <c r="E112" s="2" t="n">
        <v>38.8412</v>
      </c>
      <c r="F112" s="2" t="n">
        <v>-106.479</v>
      </c>
      <c r="G112" s="3" t="s">
        <v>16</v>
      </c>
    </row>
    <row r="113" customFormat="false" ht="13" hidden="false" customHeight="false" outlineLevel="0" collapsed="false">
      <c r="A113" s="7" t="s">
        <v>273</v>
      </c>
      <c r="B113" s="11" t="s">
        <v>269</v>
      </c>
      <c r="C113" s="2" t="s">
        <v>10</v>
      </c>
      <c r="D113" s="1" t="s">
        <v>274</v>
      </c>
      <c r="E113" s="2" t="n">
        <v>38.8412</v>
      </c>
      <c r="F113" s="2" t="n">
        <v>-106.479</v>
      </c>
      <c r="G113" s="3" t="s">
        <v>12</v>
      </c>
    </row>
    <row r="114" customFormat="false" ht="13" hidden="false" customHeight="false" outlineLevel="0" collapsed="false">
      <c r="A114" s="7" t="s">
        <v>275</v>
      </c>
      <c r="B114" s="11" t="s">
        <v>276</v>
      </c>
      <c r="C114" s="2" t="s">
        <v>10</v>
      </c>
      <c r="D114" s="1" t="s">
        <v>277</v>
      </c>
      <c r="E114" s="2" t="n">
        <v>39.5701</v>
      </c>
      <c r="F114" s="2" t="n">
        <v>-105.9174</v>
      </c>
      <c r="G114" s="3" t="s">
        <v>12</v>
      </c>
    </row>
    <row r="115" customFormat="false" ht="13" hidden="false" customHeight="false" outlineLevel="0" collapsed="false">
      <c r="A115" s="13" t="s">
        <v>278</v>
      </c>
      <c r="B115" s="14" t="s">
        <v>279</v>
      </c>
      <c r="C115" s="2" t="s">
        <v>98</v>
      </c>
      <c r="D115" s="13" t="s">
        <v>280</v>
      </c>
      <c r="E115" s="2" t="n">
        <v>48.691275</v>
      </c>
      <c r="F115" s="2" t="n">
        <v>-65.900992</v>
      </c>
      <c r="G115" s="3" t="s">
        <v>35</v>
      </c>
    </row>
    <row r="116" customFormat="false" ht="13" hidden="false" customHeight="false" outlineLevel="0" collapsed="false">
      <c r="A116" s="13" t="s">
        <v>281</v>
      </c>
      <c r="B116" s="14" t="s">
        <v>279</v>
      </c>
      <c r="C116" s="2" t="s">
        <v>98</v>
      </c>
      <c r="D116" s="13" t="s">
        <v>282</v>
      </c>
      <c r="E116" s="2" t="n">
        <v>48.691275</v>
      </c>
      <c r="F116" s="2" t="n">
        <v>-65.900992</v>
      </c>
      <c r="G116" s="3" t="s">
        <v>35</v>
      </c>
    </row>
    <row r="117" customFormat="false" ht="13" hidden="false" customHeight="false" outlineLevel="0" collapsed="false">
      <c r="A117" s="13" t="s">
        <v>283</v>
      </c>
      <c r="B117" s="14" t="s">
        <v>279</v>
      </c>
      <c r="C117" s="2" t="s">
        <v>98</v>
      </c>
      <c r="D117" s="13" t="s">
        <v>284</v>
      </c>
      <c r="E117" s="2" t="n">
        <v>48.691275</v>
      </c>
      <c r="F117" s="2" t="n">
        <v>-65.900992</v>
      </c>
      <c r="G117" s="3" t="s">
        <v>35</v>
      </c>
    </row>
    <row r="118" customFormat="false" ht="13" hidden="false" customHeight="false" outlineLevel="0" collapsed="false">
      <c r="A118" s="13" t="s">
        <v>285</v>
      </c>
      <c r="B118" s="19" t="s">
        <v>286</v>
      </c>
      <c r="C118" s="2" t="s">
        <v>33</v>
      </c>
      <c r="D118" s="20" t="s">
        <v>287</v>
      </c>
      <c r="E118" s="2" t="n">
        <v>44.069202</v>
      </c>
      <c r="F118" s="2" t="n">
        <v>-114.742041</v>
      </c>
      <c r="G118" s="3" t="s">
        <v>35</v>
      </c>
    </row>
    <row r="119" customFormat="false" ht="13" hidden="false" customHeight="false" outlineLevel="0" collapsed="false">
      <c r="A119" s="13" t="s">
        <v>288</v>
      </c>
      <c r="B119" s="14" t="s">
        <v>289</v>
      </c>
      <c r="C119" s="2" t="s">
        <v>290</v>
      </c>
      <c r="D119" s="13" t="s">
        <v>291</v>
      </c>
      <c r="E119" s="2" t="n">
        <v>44.97475</v>
      </c>
      <c r="F119" s="2" t="n">
        <v>-116.152158</v>
      </c>
      <c r="G119" s="3" t="s">
        <v>35</v>
      </c>
    </row>
    <row r="120" customFormat="false" ht="13" hidden="false" customHeight="false" outlineLevel="0" collapsed="false">
      <c r="A120" s="13" t="s">
        <v>292</v>
      </c>
      <c r="B120" s="14" t="s">
        <v>289</v>
      </c>
      <c r="C120" s="2" t="s">
        <v>47</v>
      </c>
      <c r="D120" s="13" t="s">
        <v>293</v>
      </c>
      <c r="E120" s="2" t="n">
        <v>44.97475</v>
      </c>
      <c r="F120" s="2" t="n">
        <v>-116.152158</v>
      </c>
      <c r="G120" s="3" t="s">
        <v>35</v>
      </c>
    </row>
    <row r="121" customFormat="false" ht="13" hidden="false" customHeight="false" outlineLevel="0" collapsed="false">
      <c r="A121" s="7" t="s">
        <v>294</v>
      </c>
      <c r="B121" s="8" t="s">
        <v>295</v>
      </c>
      <c r="C121" s="2" t="s">
        <v>47</v>
      </c>
      <c r="D121" s="1" t="s">
        <v>296</v>
      </c>
      <c r="E121" s="2" t="n">
        <v>53.2965555555556</v>
      </c>
      <c r="F121" s="2" t="n">
        <v>-60.3742222222222</v>
      </c>
      <c r="G121" s="3" t="s">
        <v>35</v>
      </c>
    </row>
    <row r="122" customFormat="false" ht="13" hidden="false" customHeight="false" outlineLevel="0" collapsed="false">
      <c r="A122" s="7" t="s">
        <v>297</v>
      </c>
      <c r="B122" s="8" t="s">
        <v>295</v>
      </c>
      <c r="C122" s="2" t="s">
        <v>47</v>
      </c>
      <c r="D122" s="1" t="s">
        <v>298</v>
      </c>
      <c r="E122" s="2" t="n">
        <v>53.2965555555556</v>
      </c>
      <c r="F122" s="2" t="n">
        <v>-60.3742222222222</v>
      </c>
      <c r="G122" s="3" t="s">
        <v>35</v>
      </c>
    </row>
    <row r="123" customFormat="false" ht="13" hidden="false" customHeight="false" outlineLevel="0" collapsed="false">
      <c r="A123" s="7" t="s">
        <v>299</v>
      </c>
      <c r="B123" s="8" t="s">
        <v>300</v>
      </c>
      <c r="C123" s="2" t="s">
        <v>47</v>
      </c>
      <c r="D123" s="1" t="s">
        <v>301</v>
      </c>
      <c r="E123" s="2" t="n">
        <v>53.3011111111111</v>
      </c>
      <c r="F123" s="2" t="n">
        <v>-60.28275</v>
      </c>
      <c r="G123" s="3" t="s">
        <v>35</v>
      </c>
    </row>
    <row r="124" customFormat="false" ht="13" hidden="false" customHeight="false" outlineLevel="0" collapsed="false">
      <c r="A124" s="7" t="s">
        <v>302</v>
      </c>
      <c r="B124" s="8" t="s">
        <v>300</v>
      </c>
      <c r="C124" s="2" t="s">
        <v>47</v>
      </c>
      <c r="D124" s="1" t="s">
        <v>303</v>
      </c>
      <c r="E124" s="2" t="n">
        <v>53.3011111111111</v>
      </c>
      <c r="F124" s="2" t="n">
        <v>-60.28275</v>
      </c>
      <c r="G124" s="3" t="s">
        <v>35</v>
      </c>
    </row>
    <row r="125" customFormat="false" ht="13" hidden="false" customHeight="false" outlineLevel="0" collapsed="false">
      <c r="A125" s="7" t="s">
        <v>304</v>
      </c>
      <c r="B125" s="8" t="s">
        <v>305</v>
      </c>
      <c r="C125" s="2" t="s">
        <v>47</v>
      </c>
      <c r="D125" s="1" t="s">
        <v>306</v>
      </c>
      <c r="E125" s="2" t="n">
        <v>53.3153055555556</v>
      </c>
      <c r="F125" s="2" t="n">
        <v>-60.3820277777778</v>
      </c>
      <c r="G125" s="3" t="s">
        <v>35</v>
      </c>
    </row>
    <row r="126" customFormat="false" ht="13" hidden="false" customHeight="false" outlineLevel="0" collapsed="false">
      <c r="A126" s="7" t="s">
        <v>307</v>
      </c>
      <c r="B126" s="8" t="s">
        <v>305</v>
      </c>
      <c r="C126" s="2" t="s">
        <v>47</v>
      </c>
      <c r="D126" s="1" t="s">
        <v>308</v>
      </c>
      <c r="E126" s="2" t="n">
        <v>53.3153055555556</v>
      </c>
      <c r="F126" s="2" t="n">
        <v>-60.3820277777778</v>
      </c>
      <c r="G126" s="3" t="s">
        <v>35</v>
      </c>
    </row>
    <row r="127" customFormat="false" ht="13" hidden="false" customHeight="false" outlineLevel="0" collapsed="false">
      <c r="A127" s="7" t="s">
        <v>309</v>
      </c>
      <c r="B127" s="8" t="s">
        <v>310</v>
      </c>
      <c r="C127" s="2" t="s">
        <v>47</v>
      </c>
      <c r="D127" s="1" t="s">
        <v>311</v>
      </c>
      <c r="E127" s="2" t="n">
        <v>53.3404444444444</v>
      </c>
      <c r="F127" s="2" t="n">
        <v>-60.4108888888889</v>
      </c>
      <c r="G127" s="3" t="s">
        <v>35</v>
      </c>
    </row>
    <row r="128" customFormat="false" ht="13" hidden="false" customHeight="false" outlineLevel="0" collapsed="false">
      <c r="A128" s="7" t="s">
        <v>312</v>
      </c>
      <c r="B128" s="8" t="s">
        <v>310</v>
      </c>
      <c r="C128" s="2" t="s">
        <v>47</v>
      </c>
      <c r="D128" s="1" t="s">
        <v>313</v>
      </c>
      <c r="E128" s="2" t="n">
        <v>53.3404444444444</v>
      </c>
      <c r="F128" s="2" t="n">
        <v>-60.4108888888889</v>
      </c>
      <c r="G128" s="3" t="s">
        <v>35</v>
      </c>
    </row>
    <row r="129" customFormat="false" ht="13" hidden="false" customHeight="false" outlineLevel="0" collapsed="false">
      <c r="A129" s="7" t="s">
        <v>314</v>
      </c>
      <c r="B129" s="8" t="s">
        <v>315</v>
      </c>
      <c r="C129" s="2" t="s">
        <v>47</v>
      </c>
      <c r="D129" s="1" t="s">
        <v>316</v>
      </c>
      <c r="E129" s="2" t="n">
        <v>53.4056666666667</v>
      </c>
      <c r="F129" s="2" t="n">
        <v>-60.4210555555556</v>
      </c>
      <c r="G129" s="3" t="s">
        <v>35</v>
      </c>
    </row>
    <row r="130" customFormat="false" ht="13" hidden="false" customHeight="false" outlineLevel="0" collapsed="false">
      <c r="A130" s="7" t="s">
        <v>317</v>
      </c>
      <c r="B130" s="8" t="s">
        <v>315</v>
      </c>
      <c r="C130" s="2" t="s">
        <v>47</v>
      </c>
      <c r="D130" s="1" t="s">
        <v>318</v>
      </c>
      <c r="E130" s="2" t="n">
        <v>53.4056666666667</v>
      </c>
      <c r="F130" s="2" t="n">
        <v>-60.4210555555556</v>
      </c>
      <c r="G130" s="3" t="s">
        <v>35</v>
      </c>
    </row>
    <row r="131" customFormat="false" ht="13" hidden="false" customHeight="false" outlineLevel="0" collapsed="false">
      <c r="A131" s="7" t="s">
        <v>319</v>
      </c>
      <c r="B131" s="8" t="s">
        <v>320</v>
      </c>
      <c r="C131" s="2" t="s">
        <v>47</v>
      </c>
      <c r="D131" s="1" t="s">
        <v>321</v>
      </c>
      <c r="E131" s="2" t="n">
        <v>53.3746666666667</v>
      </c>
      <c r="F131" s="2" t="n">
        <v>-60.3963055555556</v>
      </c>
      <c r="G131" s="3" t="s">
        <v>35</v>
      </c>
    </row>
    <row r="132" customFormat="false" ht="13" hidden="false" customHeight="false" outlineLevel="0" collapsed="false">
      <c r="A132" s="7" t="s">
        <v>322</v>
      </c>
      <c r="B132" s="8" t="s">
        <v>323</v>
      </c>
      <c r="C132" s="2" t="s">
        <v>47</v>
      </c>
      <c r="D132" s="1" t="s">
        <v>324</v>
      </c>
      <c r="E132" s="2" t="n">
        <v>53.3806666666667</v>
      </c>
      <c r="F132" s="2" t="n">
        <v>-60.35625</v>
      </c>
      <c r="G132" s="3" t="s">
        <v>35</v>
      </c>
    </row>
    <row r="133" customFormat="false" ht="13" hidden="false" customHeight="false" outlineLevel="0" collapsed="false">
      <c r="A133" s="7" t="s">
        <v>325</v>
      </c>
      <c r="B133" s="8" t="s">
        <v>323</v>
      </c>
      <c r="C133" s="2" t="s">
        <v>47</v>
      </c>
      <c r="D133" s="1" t="s">
        <v>326</v>
      </c>
      <c r="E133" s="2" t="n">
        <v>53.3806666666667</v>
      </c>
      <c r="F133" s="2" t="n">
        <v>-60.35625</v>
      </c>
      <c r="G133" s="3" t="s">
        <v>35</v>
      </c>
    </row>
    <row r="134" customFormat="false" ht="13" hidden="false" customHeight="false" outlineLevel="0" collapsed="false">
      <c r="A134" s="7" t="s">
        <v>327</v>
      </c>
      <c r="B134" s="8" t="s">
        <v>328</v>
      </c>
      <c r="C134" s="2" t="s">
        <v>47</v>
      </c>
      <c r="D134" s="1" t="s">
        <v>329</v>
      </c>
      <c r="E134" s="2" t="n">
        <v>53.3927777777778</v>
      </c>
      <c r="F134" s="2" t="n">
        <v>-60.3819722222222</v>
      </c>
      <c r="G134" s="3" t="s">
        <v>35</v>
      </c>
    </row>
    <row r="135" customFormat="false" ht="13" hidden="false" customHeight="false" outlineLevel="0" collapsed="false">
      <c r="A135" s="7" t="s">
        <v>330</v>
      </c>
      <c r="B135" s="8" t="s">
        <v>328</v>
      </c>
      <c r="C135" s="2" t="s">
        <v>47</v>
      </c>
      <c r="D135" s="1" t="s">
        <v>331</v>
      </c>
      <c r="E135" s="2" t="n">
        <v>53.3927777777778</v>
      </c>
      <c r="F135" s="2" t="n">
        <v>-60.3819722222222</v>
      </c>
      <c r="G135" s="3" t="s">
        <v>35</v>
      </c>
    </row>
    <row r="136" customFormat="false" ht="13" hidden="false" customHeight="false" outlineLevel="0" collapsed="false">
      <c r="A136" s="7" t="s">
        <v>332</v>
      </c>
      <c r="B136" s="8" t="s">
        <v>328</v>
      </c>
      <c r="C136" s="2" t="s">
        <v>47</v>
      </c>
      <c r="D136" s="1" t="s">
        <v>333</v>
      </c>
      <c r="E136" s="2" t="n">
        <v>53.3927777777778</v>
      </c>
      <c r="F136" s="2" t="n">
        <v>-60.3819722222222</v>
      </c>
      <c r="G136" s="3" t="s">
        <v>35</v>
      </c>
    </row>
    <row r="137" customFormat="false" ht="13" hidden="false" customHeight="false" outlineLevel="0" collapsed="false">
      <c r="A137" s="7" t="s">
        <v>334</v>
      </c>
      <c r="B137" s="8" t="s">
        <v>328</v>
      </c>
      <c r="C137" s="2" t="s">
        <v>47</v>
      </c>
      <c r="D137" s="1" t="s">
        <v>335</v>
      </c>
      <c r="E137" s="2" t="n">
        <v>53.3927777777778</v>
      </c>
      <c r="F137" s="2" t="n">
        <v>-60.3819722222222</v>
      </c>
      <c r="G137" s="3" t="s">
        <v>35</v>
      </c>
    </row>
    <row r="138" customFormat="false" ht="13" hidden="false" customHeight="false" outlineLevel="0" collapsed="false">
      <c r="A138" s="7" t="s">
        <v>336</v>
      </c>
      <c r="B138" s="8" t="s">
        <v>337</v>
      </c>
      <c r="C138" s="2" t="s">
        <v>47</v>
      </c>
      <c r="D138" s="1" t="s">
        <v>338</v>
      </c>
      <c r="E138" s="2" t="n">
        <v>52.5656111111111</v>
      </c>
      <c r="F138" s="2" t="n">
        <v>-59.2451666666667</v>
      </c>
      <c r="G138" s="3" t="s">
        <v>35</v>
      </c>
    </row>
    <row r="139" customFormat="false" ht="13" hidden="false" customHeight="false" outlineLevel="0" collapsed="false">
      <c r="A139" s="1" t="s">
        <v>339</v>
      </c>
      <c r="B139" s="18" t="s">
        <v>340</v>
      </c>
      <c r="C139" s="2" t="s">
        <v>250</v>
      </c>
      <c r="D139" s="16" t="s">
        <v>341</v>
      </c>
      <c r="E139" s="2" t="n">
        <v>48.032183</v>
      </c>
      <c r="F139" s="2" t="n">
        <v>-90.181274</v>
      </c>
      <c r="G139" s="3" t="s">
        <v>12</v>
      </c>
    </row>
    <row r="140" customFormat="false" ht="13" hidden="false" customHeight="false" outlineLevel="0" collapsed="false">
      <c r="A140" s="1" t="s">
        <v>342</v>
      </c>
      <c r="B140" s="18" t="s">
        <v>343</v>
      </c>
      <c r="C140" s="2" t="s">
        <v>250</v>
      </c>
      <c r="D140" s="16" t="s">
        <v>344</v>
      </c>
      <c r="E140" s="2" t="n">
        <v>47.970789</v>
      </c>
      <c r="F140" s="2" t="n">
        <v>-92.576197</v>
      </c>
      <c r="G140" s="3" t="s">
        <v>35</v>
      </c>
    </row>
    <row r="141" customFormat="false" ht="13" hidden="false" customHeight="false" outlineLevel="0" collapsed="false">
      <c r="A141" s="7" t="s">
        <v>345</v>
      </c>
      <c r="B141" s="11" t="s">
        <v>346</v>
      </c>
      <c r="C141" s="2" t="s">
        <v>250</v>
      </c>
      <c r="D141" s="1" t="s">
        <v>347</v>
      </c>
      <c r="E141" s="2" t="n">
        <v>48.032183</v>
      </c>
      <c r="F141" s="2" t="n">
        <v>-90.181274</v>
      </c>
      <c r="G141" s="3" t="s">
        <v>12</v>
      </c>
    </row>
    <row r="142" customFormat="false" ht="13" hidden="false" customHeight="false" outlineLevel="0" collapsed="false">
      <c r="A142" s="7" t="s">
        <v>348</v>
      </c>
      <c r="B142" s="11" t="s">
        <v>346</v>
      </c>
      <c r="C142" s="2" t="s">
        <v>47</v>
      </c>
      <c r="D142" s="1" t="s">
        <v>349</v>
      </c>
      <c r="E142" s="2" t="n">
        <v>47.970789</v>
      </c>
      <c r="F142" s="2" t="n">
        <v>-92.576197</v>
      </c>
      <c r="G142" s="3" t="s">
        <v>16</v>
      </c>
    </row>
    <row r="143" customFormat="false" ht="13" hidden="false" customHeight="false" outlineLevel="0" collapsed="false">
      <c r="A143" s="21" t="s">
        <v>350</v>
      </c>
      <c r="B143" s="11" t="s">
        <v>351</v>
      </c>
      <c r="C143" s="2" t="s">
        <v>352</v>
      </c>
      <c r="D143" s="22" t="s">
        <v>353</v>
      </c>
      <c r="E143" s="2" t="n">
        <v>45.52</v>
      </c>
      <c r="F143" s="2" t="n">
        <v>-66.35</v>
      </c>
      <c r="G143" s="3" t="s">
        <v>35</v>
      </c>
    </row>
    <row r="144" customFormat="false" ht="13" hidden="false" customHeight="false" outlineLevel="0" collapsed="false">
      <c r="A144" s="21" t="s">
        <v>354</v>
      </c>
      <c r="B144" s="11" t="s">
        <v>355</v>
      </c>
      <c r="C144" s="2" t="s">
        <v>352</v>
      </c>
      <c r="D144" s="22" t="s">
        <v>356</v>
      </c>
      <c r="E144" s="2" t="n">
        <v>47.23</v>
      </c>
      <c r="F144" s="2" t="n">
        <v>-67.15</v>
      </c>
      <c r="G144" s="12" t="s">
        <v>35</v>
      </c>
    </row>
    <row r="145" customFormat="false" ht="13" hidden="false" customHeight="false" outlineLevel="0" collapsed="false">
      <c r="A145" s="21" t="s">
        <v>357</v>
      </c>
      <c r="B145" s="11" t="s">
        <v>358</v>
      </c>
      <c r="C145" s="2" t="s">
        <v>352</v>
      </c>
      <c r="D145" s="22" t="s">
        <v>359</v>
      </c>
      <c r="E145" s="2" t="n">
        <v>47.4</v>
      </c>
      <c r="F145" s="2" t="n">
        <v>-66.5</v>
      </c>
      <c r="G145" s="12" t="s">
        <v>35</v>
      </c>
    </row>
    <row r="146" customFormat="false" ht="13" hidden="false" customHeight="false" outlineLevel="0" collapsed="false">
      <c r="A146" s="1" t="s">
        <v>360</v>
      </c>
      <c r="B146" s="2" t="s">
        <v>361</v>
      </c>
      <c r="C146" s="2" t="s">
        <v>362</v>
      </c>
      <c r="D146" s="21" t="s">
        <v>363</v>
      </c>
      <c r="E146" s="14" t="n">
        <v>45.22</v>
      </c>
      <c r="F146" s="14" t="n">
        <v>-117.056666666667</v>
      </c>
      <c r="G146" s="12" t="s">
        <v>35</v>
      </c>
    </row>
    <row r="147" customFormat="false" ht="13" hidden="false" customHeight="false" outlineLevel="0" collapsed="false">
      <c r="A147" s="1" t="s">
        <v>364</v>
      </c>
      <c r="B147" s="2" t="s">
        <v>361</v>
      </c>
      <c r="C147" s="2" t="s">
        <v>362</v>
      </c>
      <c r="D147" s="21" t="s">
        <v>365</v>
      </c>
      <c r="E147" s="14" t="n">
        <v>45.22</v>
      </c>
      <c r="F147" s="14" t="n">
        <v>-117.056666666667</v>
      </c>
      <c r="G147" s="12" t="s">
        <v>35</v>
      </c>
    </row>
    <row r="148" customFormat="false" ht="13" hidden="false" customHeight="false" outlineLevel="0" collapsed="false">
      <c r="A148" s="1" t="s">
        <v>366</v>
      </c>
      <c r="B148" s="2" t="s">
        <v>361</v>
      </c>
      <c r="C148" s="2" t="s">
        <v>362</v>
      </c>
      <c r="D148" s="21" t="s">
        <v>367</v>
      </c>
      <c r="E148" s="14" t="n">
        <v>45.22</v>
      </c>
      <c r="F148" s="14" t="n">
        <v>-117.056666666667</v>
      </c>
      <c r="G148" s="12" t="s">
        <v>35</v>
      </c>
    </row>
    <row r="149" customFormat="false" ht="13" hidden="false" customHeight="false" outlineLevel="0" collapsed="false">
      <c r="A149" s="1" t="s">
        <v>368</v>
      </c>
      <c r="B149" s="2" t="s">
        <v>361</v>
      </c>
      <c r="C149" s="2" t="s">
        <v>362</v>
      </c>
      <c r="D149" s="21" t="s">
        <v>369</v>
      </c>
      <c r="E149" s="14" t="n">
        <v>45.1716666666667</v>
      </c>
      <c r="F149" s="14" t="n">
        <v>-116.995</v>
      </c>
      <c r="G149" s="12" t="s">
        <v>35</v>
      </c>
    </row>
    <row r="150" customFormat="false" ht="13" hidden="false" customHeight="false" outlineLevel="0" collapsed="false">
      <c r="A150" s="1" t="s">
        <v>370</v>
      </c>
      <c r="B150" s="2" t="s">
        <v>361</v>
      </c>
      <c r="C150" s="2" t="s">
        <v>362</v>
      </c>
      <c r="D150" s="21" t="s">
        <v>371</v>
      </c>
      <c r="E150" s="14" t="n">
        <v>45.1716666666667</v>
      </c>
      <c r="F150" s="14" t="n">
        <v>-116.995</v>
      </c>
      <c r="G150" s="12" t="s">
        <v>35</v>
      </c>
    </row>
    <row r="151" customFormat="false" ht="13" hidden="false" customHeight="false" outlineLevel="0" collapsed="false">
      <c r="A151" s="1" t="s">
        <v>372</v>
      </c>
      <c r="B151" s="2" t="s">
        <v>361</v>
      </c>
      <c r="C151" s="2" t="s">
        <v>362</v>
      </c>
      <c r="D151" s="21" t="s">
        <v>373</v>
      </c>
      <c r="E151" s="14" t="n">
        <v>45.1716666666667</v>
      </c>
      <c r="F151" s="14" t="n">
        <v>-116.995</v>
      </c>
      <c r="G151" s="12" t="s">
        <v>35</v>
      </c>
    </row>
    <row r="152" customFormat="false" ht="13" hidden="false" customHeight="false" outlineLevel="0" collapsed="false">
      <c r="A152" s="1" t="s">
        <v>374</v>
      </c>
      <c r="B152" s="2" t="s">
        <v>361</v>
      </c>
      <c r="C152" s="2" t="s">
        <v>362</v>
      </c>
      <c r="D152" s="21" t="s">
        <v>375</v>
      </c>
      <c r="E152" s="14" t="n">
        <v>45.1716666666667</v>
      </c>
      <c r="F152" s="14" t="n">
        <v>-116.995</v>
      </c>
      <c r="G152" s="12" t="s">
        <v>35</v>
      </c>
    </row>
    <row r="153" customFormat="false" ht="13" hidden="false" customHeight="false" outlineLevel="0" collapsed="false">
      <c r="A153" s="1" t="s">
        <v>376</v>
      </c>
      <c r="B153" s="2" t="s">
        <v>361</v>
      </c>
      <c r="C153" s="2" t="s">
        <v>362</v>
      </c>
      <c r="D153" s="21" t="s">
        <v>377</v>
      </c>
      <c r="E153" s="14" t="n">
        <v>45.1716666666667</v>
      </c>
      <c r="F153" s="14" t="n">
        <v>-116.995</v>
      </c>
      <c r="G153" s="12" t="s">
        <v>35</v>
      </c>
    </row>
    <row r="154" customFormat="false" ht="13" hidden="false" customHeight="false" outlineLevel="0" collapsed="false">
      <c r="A154" s="1" t="s">
        <v>378</v>
      </c>
      <c r="B154" s="2" t="s">
        <v>361</v>
      </c>
      <c r="C154" s="2" t="s">
        <v>362</v>
      </c>
      <c r="D154" s="21" t="s">
        <v>379</v>
      </c>
      <c r="E154" s="14" t="n">
        <v>45.22</v>
      </c>
      <c r="F154" s="14" t="n">
        <v>-117.056666666667</v>
      </c>
      <c r="G154" s="12" t="s">
        <v>35</v>
      </c>
    </row>
    <row r="155" customFormat="false" ht="13" hidden="false" customHeight="false" outlineLevel="0" collapsed="false">
      <c r="A155" s="1" t="s">
        <v>380</v>
      </c>
      <c r="B155" s="2" t="s">
        <v>361</v>
      </c>
      <c r="C155" s="2" t="s">
        <v>362</v>
      </c>
      <c r="D155" s="21" t="s">
        <v>381</v>
      </c>
      <c r="E155" s="14" t="n">
        <v>45.1716666666667</v>
      </c>
      <c r="F155" s="14" t="n">
        <v>-116.995</v>
      </c>
      <c r="G155" s="12" t="s">
        <v>35</v>
      </c>
    </row>
    <row r="156" customFormat="false" ht="13" hidden="false" customHeight="false" outlineLevel="0" collapsed="false">
      <c r="A156" s="1" t="s">
        <v>382</v>
      </c>
      <c r="B156" s="2" t="s">
        <v>361</v>
      </c>
      <c r="C156" s="2" t="s">
        <v>362</v>
      </c>
      <c r="D156" s="21" t="s">
        <v>383</v>
      </c>
      <c r="E156" s="14" t="n">
        <v>45.1716666666667</v>
      </c>
      <c r="F156" s="14" t="n">
        <v>-116.995</v>
      </c>
      <c r="G156" s="12" t="s">
        <v>35</v>
      </c>
    </row>
    <row r="157" customFormat="false" ht="13" hidden="false" customHeight="false" outlineLevel="0" collapsed="false">
      <c r="A157" s="16" t="s">
        <v>384</v>
      </c>
      <c r="B157" s="18" t="s">
        <v>385</v>
      </c>
      <c r="C157" s="2" t="s">
        <v>10</v>
      </c>
      <c r="D157" s="7" t="s">
        <v>386</v>
      </c>
      <c r="E157" s="2" t="n">
        <v>48.7566</v>
      </c>
      <c r="F157" s="2" t="n">
        <v>-118.2499</v>
      </c>
      <c r="G157" s="3" t="s">
        <v>12</v>
      </c>
    </row>
    <row r="158" customFormat="false" ht="13" hidden="false" customHeight="false" outlineLevel="0" collapsed="false">
      <c r="A158" s="7" t="s">
        <v>387</v>
      </c>
      <c r="B158" s="8" t="s">
        <v>385</v>
      </c>
      <c r="C158" s="2" t="s">
        <v>10</v>
      </c>
      <c r="D158" s="1" t="s">
        <v>388</v>
      </c>
      <c r="E158" s="2" t="n">
        <v>48.7566</v>
      </c>
      <c r="F158" s="2" t="n">
        <v>-118.2499</v>
      </c>
      <c r="G158" s="3" t="s">
        <v>16</v>
      </c>
    </row>
    <row r="159" customFormat="false" ht="13" hidden="false" customHeight="false" outlineLevel="0" collapsed="false">
      <c r="A159" s="7" t="s">
        <v>389</v>
      </c>
      <c r="B159" s="8" t="s">
        <v>390</v>
      </c>
      <c r="C159" s="2" t="s">
        <v>10</v>
      </c>
      <c r="D159" s="1" t="s">
        <v>391</v>
      </c>
      <c r="E159" s="2" t="n">
        <v>48.5542</v>
      </c>
      <c r="F159" s="2" t="n">
        <v>-118.8197</v>
      </c>
      <c r="G159" s="3" t="s">
        <v>12</v>
      </c>
    </row>
    <row r="160" customFormat="false" ht="13" hidden="false" customHeight="false" outlineLevel="0" collapsed="false">
      <c r="A160" s="7" t="s">
        <v>392</v>
      </c>
      <c r="B160" s="8" t="s">
        <v>390</v>
      </c>
      <c r="C160" s="2" t="s">
        <v>10</v>
      </c>
      <c r="D160" s="1" t="s">
        <v>393</v>
      </c>
      <c r="E160" s="2" t="n">
        <v>48.5542</v>
      </c>
      <c r="F160" s="2" t="n">
        <v>-118.8197</v>
      </c>
      <c r="G160" s="3" t="s">
        <v>16</v>
      </c>
    </row>
    <row r="161" customFormat="false" ht="13" hidden="false" customHeight="false" outlineLevel="0" collapsed="false">
      <c r="A161" s="7" t="s">
        <v>394</v>
      </c>
      <c r="B161" s="8" t="s">
        <v>395</v>
      </c>
      <c r="C161" s="2" t="s">
        <v>10</v>
      </c>
      <c r="D161" s="1" t="s">
        <v>396</v>
      </c>
      <c r="E161" s="2" t="n">
        <v>48.6572</v>
      </c>
      <c r="F161" s="2" t="n">
        <v>-120.3385</v>
      </c>
      <c r="G161" s="3" t="s">
        <v>16</v>
      </c>
    </row>
    <row r="162" customFormat="false" ht="13" hidden="false" customHeight="false" outlineLevel="0" collapsed="false">
      <c r="A162" s="7" t="s">
        <v>397</v>
      </c>
      <c r="B162" s="8" t="s">
        <v>395</v>
      </c>
      <c r="C162" s="2" t="s">
        <v>10</v>
      </c>
      <c r="D162" s="1" t="s">
        <v>398</v>
      </c>
      <c r="E162" s="2" t="n">
        <v>48.6572</v>
      </c>
      <c r="F162" s="2" t="n">
        <v>-120.3385</v>
      </c>
      <c r="G162" s="3" t="s">
        <v>12</v>
      </c>
    </row>
    <row r="163" customFormat="false" ht="13" hidden="false" customHeight="false" outlineLevel="0" collapsed="false">
      <c r="A163" s="7" t="s">
        <v>399</v>
      </c>
      <c r="B163" s="8" t="s">
        <v>395</v>
      </c>
      <c r="C163" s="2" t="s">
        <v>10</v>
      </c>
      <c r="D163" s="1" t="s">
        <v>400</v>
      </c>
      <c r="E163" s="2" t="n">
        <v>48.6572</v>
      </c>
      <c r="F163" s="2" t="n">
        <v>-120.3385</v>
      </c>
      <c r="G163" s="3" t="s">
        <v>16</v>
      </c>
    </row>
    <row r="164" customFormat="false" ht="13" hidden="false" customHeight="false" outlineLevel="0" collapsed="false">
      <c r="A164" s="7" t="s">
        <v>401</v>
      </c>
      <c r="B164" s="8" t="s">
        <v>402</v>
      </c>
      <c r="C164" s="2" t="s">
        <v>10</v>
      </c>
      <c r="D164" s="1" t="s">
        <v>403</v>
      </c>
      <c r="E164" s="2" t="n">
        <v>48.6500015259</v>
      </c>
      <c r="F164" s="2" t="n">
        <v>-117.2333297729</v>
      </c>
      <c r="G164" s="3" t="s">
        <v>16</v>
      </c>
    </row>
    <row r="165" customFormat="false" ht="13" hidden="false" customHeight="false" outlineLevel="0" collapsed="false">
      <c r="A165" s="7" t="s">
        <v>404</v>
      </c>
      <c r="B165" s="8" t="s">
        <v>405</v>
      </c>
      <c r="C165" s="2" t="s">
        <v>10</v>
      </c>
      <c r="D165" s="1" t="s">
        <v>406</v>
      </c>
      <c r="E165" s="2" t="n">
        <v>48.3666648865</v>
      </c>
      <c r="F165" s="2" t="n">
        <v>-117.1833343506</v>
      </c>
      <c r="G165" s="3" t="s">
        <v>12</v>
      </c>
    </row>
    <row r="166" customFormat="false" ht="13" hidden="false" customHeight="false" outlineLevel="0" collapsed="false">
      <c r="A166" s="7" t="s">
        <v>407</v>
      </c>
      <c r="B166" s="8" t="s">
        <v>405</v>
      </c>
      <c r="C166" s="2" t="s">
        <v>10</v>
      </c>
      <c r="D166" s="1" t="s">
        <v>408</v>
      </c>
      <c r="E166" s="2" t="n">
        <v>48.3666648865</v>
      </c>
      <c r="F166" s="2" t="n">
        <v>-117.1833343506</v>
      </c>
      <c r="G166" s="3" t="s">
        <v>16</v>
      </c>
    </row>
    <row r="167" customFormat="false" ht="13" hidden="false" customHeight="false" outlineLevel="0" collapsed="false">
      <c r="A167" s="7" t="s">
        <v>409</v>
      </c>
      <c r="B167" s="8" t="s">
        <v>405</v>
      </c>
      <c r="C167" s="2" t="s">
        <v>10</v>
      </c>
      <c r="D167" s="1" t="s">
        <v>410</v>
      </c>
      <c r="E167" s="2" t="n">
        <v>48.3666648865</v>
      </c>
      <c r="F167" s="2" t="n">
        <v>-117.1833343506</v>
      </c>
      <c r="G167" s="3" t="s">
        <v>12</v>
      </c>
    </row>
    <row r="168" customFormat="false" ht="13" hidden="false" customHeight="false" outlineLevel="0" collapsed="false">
      <c r="A168" s="7" t="s">
        <v>411</v>
      </c>
      <c r="B168" s="11" t="s">
        <v>412</v>
      </c>
      <c r="C168" s="2" t="s">
        <v>10</v>
      </c>
      <c r="D168" s="1" t="s">
        <v>413</v>
      </c>
      <c r="E168" s="2" t="n">
        <v>48.6731</v>
      </c>
      <c r="F168" s="2" t="n">
        <v>-119.9787</v>
      </c>
      <c r="G168" s="3" t="s">
        <v>12</v>
      </c>
    </row>
    <row r="169" customFormat="false" ht="13" hidden="false" customHeight="false" outlineLevel="0" collapsed="false">
      <c r="A169" s="7" t="s">
        <v>414</v>
      </c>
      <c r="B169" s="21" t="s">
        <v>415</v>
      </c>
      <c r="C169" s="2" t="s">
        <v>416</v>
      </c>
      <c r="D169" s="1" t="s">
        <v>417</v>
      </c>
      <c r="E169" s="2" t="n">
        <v>45.1816</v>
      </c>
      <c r="F169" s="2" t="n">
        <v>-71.151</v>
      </c>
      <c r="G169" s="3" t="s">
        <v>35</v>
      </c>
    </row>
    <row r="170" customFormat="false" ht="13" hidden="false" customHeight="false" outlineLevel="0" collapsed="false">
      <c r="A170" s="7" t="s">
        <v>418</v>
      </c>
      <c r="B170" s="21" t="s">
        <v>415</v>
      </c>
      <c r="C170" s="2" t="s">
        <v>416</v>
      </c>
      <c r="D170" s="1" t="s">
        <v>419</v>
      </c>
      <c r="E170" s="2" t="n">
        <v>45.1816</v>
      </c>
      <c r="F170" s="2" t="n">
        <v>-71.151</v>
      </c>
      <c r="G170" s="3" t="s">
        <v>35</v>
      </c>
    </row>
    <row r="171" customFormat="false" ht="13" hidden="false" customHeight="false" outlineLevel="0" collapsed="false">
      <c r="A171" s="7" t="s">
        <v>420</v>
      </c>
      <c r="B171" s="21" t="s">
        <v>415</v>
      </c>
      <c r="C171" s="2" t="s">
        <v>416</v>
      </c>
      <c r="D171" s="1" t="s">
        <v>421</v>
      </c>
      <c r="E171" s="2" t="n">
        <v>45.1816</v>
      </c>
      <c r="F171" s="2" t="n">
        <v>-71.151</v>
      </c>
      <c r="G171" s="3" t="s">
        <v>35</v>
      </c>
    </row>
    <row r="172" customFormat="false" ht="13" hidden="false" customHeight="false" outlineLevel="0" collapsed="false">
      <c r="A172" s="21" t="s">
        <v>422</v>
      </c>
      <c r="B172" s="11" t="s">
        <v>423</v>
      </c>
      <c r="C172" s="2" t="s">
        <v>47</v>
      </c>
      <c r="D172" s="21" t="s">
        <v>424</v>
      </c>
      <c r="E172" s="2" t="n">
        <v>49.8372222222222</v>
      </c>
      <c r="F172" s="2" t="n">
        <v>-57.2575</v>
      </c>
      <c r="G172" s="3" t="s">
        <v>35</v>
      </c>
    </row>
    <row r="173" customFormat="false" ht="13" hidden="false" customHeight="false" outlineLevel="0" collapsed="false">
      <c r="A173" s="21" t="s">
        <v>425</v>
      </c>
      <c r="B173" s="9" t="s">
        <v>426</v>
      </c>
      <c r="C173" s="2" t="s">
        <v>427</v>
      </c>
      <c r="D173" s="21" t="s">
        <v>428</v>
      </c>
      <c r="E173" s="2" t="n">
        <v>49.367</v>
      </c>
      <c r="F173" s="2" t="n">
        <v>-57.283</v>
      </c>
      <c r="G173" s="3" t="s">
        <v>35</v>
      </c>
    </row>
    <row r="174" customFormat="false" ht="13" hidden="false" customHeight="false" outlineLevel="0" collapsed="false">
      <c r="A174" s="21" t="s">
        <v>429</v>
      </c>
      <c r="B174" s="9" t="s">
        <v>426</v>
      </c>
      <c r="C174" s="2" t="s">
        <v>427</v>
      </c>
      <c r="D174" s="21" t="s">
        <v>430</v>
      </c>
      <c r="E174" s="2" t="n">
        <v>49.3</v>
      </c>
      <c r="F174" s="2" t="n">
        <v>-57.533</v>
      </c>
      <c r="G174" s="3" t="s">
        <v>35</v>
      </c>
    </row>
    <row r="175" customFormat="false" ht="13" hidden="false" customHeight="false" outlineLevel="0" collapsed="false">
      <c r="A175" s="21" t="s">
        <v>431</v>
      </c>
      <c r="B175" s="9" t="s">
        <v>426</v>
      </c>
      <c r="C175" s="2" t="s">
        <v>427</v>
      </c>
      <c r="D175" s="21" t="s">
        <v>432</v>
      </c>
      <c r="E175" s="2" t="n">
        <v>49.317</v>
      </c>
      <c r="F175" s="2" t="n">
        <v>-57.533</v>
      </c>
      <c r="G175" s="3" t="s">
        <v>35</v>
      </c>
    </row>
    <row r="176" customFormat="false" ht="13" hidden="false" customHeight="false" outlineLevel="0" collapsed="false">
      <c r="A176" s="10" t="s">
        <v>433</v>
      </c>
      <c r="B176" s="9" t="s">
        <v>434</v>
      </c>
      <c r="C176" s="2" t="s">
        <v>427</v>
      </c>
      <c r="D176" s="21" t="s">
        <v>435</v>
      </c>
      <c r="E176" s="2" t="n">
        <v>50.933</v>
      </c>
      <c r="F176" s="2" t="n">
        <v>-56.167</v>
      </c>
      <c r="G176" s="3" t="s">
        <v>35</v>
      </c>
    </row>
    <row r="177" customFormat="false" ht="13" hidden="false" customHeight="false" outlineLevel="0" collapsed="false">
      <c r="A177" s="7" t="s">
        <v>436</v>
      </c>
      <c r="B177" s="8" t="s">
        <v>437</v>
      </c>
      <c r="C177" s="2" t="s">
        <v>47</v>
      </c>
      <c r="D177" s="1" t="s">
        <v>438</v>
      </c>
      <c r="E177" s="2" t="n">
        <v>49.4588333333333</v>
      </c>
      <c r="F177" s="2" t="n">
        <v>-57.7596388888889</v>
      </c>
      <c r="G177" s="3" t="s">
        <v>35</v>
      </c>
    </row>
    <row r="178" customFormat="false" ht="13" hidden="false" customHeight="false" outlineLevel="0" collapsed="false">
      <c r="A178" s="7" t="s">
        <v>439</v>
      </c>
      <c r="B178" s="8" t="s">
        <v>437</v>
      </c>
      <c r="C178" s="2" t="s">
        <v>47</v>
      </c>
      <c r="D178" s="1" t="s">
        <v>440</v>
      </c>
      <c r="E178" s="2" t="n">
        <v>49.4588333333333</v>
      </c>
      <c r="F178" s="2" t="n">
        <v>-57.7596388888889</v>
      </c>
      <c r="G178" s="3" t="s">
        <v>35</v>
      </c>
    </row>
    <row r="179" customFormat="false" ht="13" hidden="false" customHeight="false" outlineLevel="0" collapsed="false">
      <c r="A179" s="7" t="s">
        <v>441</v>
      </c>
      <c r="B179" s="8" t="s">
        <v>442</v>
      </c>
      <c r="C179" s="2" t="s">
        <v>47</v>
      </c>
      <c r="D179" s="1" t="s">
        <v>443</v>
      </c>
      <c r="E179" s="2" t="n">
        <v>49.9458333333333</v>
      </c>
      <c r="F179" s="2" t="n">
        <v>-57.7537777777778</v>
      </c>
      <c r="G179" s="3" t="s">
        <v>35</v>
      </c>
    </row>
    <row r="180" customFormat="false" ht="13" hidden="false" customHeight="false" outlineLevel="0" collapsed="false">
      <c r="A180" s="7" t="s">
        <v>444</v>
      </c>
      <c r="B180" s="8" t="s">
        <v>442</v>
      </c>
      <c r="C180" s="2" t="s">
        <v>47</v>
      </c>
      <c r="D180" s="1" t="s">
        <v>445</v>
      </c>
      <c r="E180" s="2" t="n">
        <v>49.9458333333333</v>
      </c>
      <c r="F180" s="2" t="n">
        <v>-57.7537777777778</v>
      </c>
      <c r="G180" s="3" t="s">
        <v>35</v>
      </c>
    </row>
    <row r="181" customFormat="false" ht="13" hidden="false" customHeight="false" outlineLevel="0" collapsed="false">
      <c r="A181" s="7" t="s">
        <v>446</v>
      </c>
      <c r="B181" s="8" t="s">
        <v>442</v>
      </c>
      <c r="C181" s="2" t="s">
        <v>47</v>
      </c>
      <c r="D181" s="1" t="s">
        <v>447</v>
      </c>
      <c r="E181" s="2" t="n">
        <v>49.9458333333333</v>
      </c>
      <c r="F181" s="2" t="n">
        <v>-57.7537777777778</v>
      </c>
      <c r="G181" s="3" t="s">
        <v>35</v>
      </c>
    </row>
    <row r="182" customFormat="false" ht="13" hidden="false" customHeight="false" outlineLevel="0" collapsed="false">
      <c r="A182" s="7" t="s">
        <v>448</v>
      </c>
      <c r="B182" s="8" t="s">
        <v>449</v>
      </c>
      <c r="C182" s="2" t="s">
        <v>47</v>
      </c>
      <c r="D182" s="1" t="s">
        <v>450</v>
      </c>
      <c r="E182" s="2" t="n">
        <v>49.6259722222222</v>
      </c>
      <c r="F182" s="2" t="n">
        <v>-57.9229166666667</v>
      </c>
      <c r="G182" s="3" t="s">
        <v>35</v>
      </c>
    </row>
    <row r="183" customFormat="false" ht="13" hidden="false" customHeight="false" outlineLevel="0" collapsed="false">
      <c r="A183" s="7" t="s">
        <v>451</v>
      </c>
      <c r="B183" s="8" t="s">
        <v>449</v>
      </c>
      <c r="C183" s="2" t="s">
        <v>47</v>
      </c>
      <c r="D183" s="1" t="s">
        <v>452</v>
      </c>
      <c r="E183" s="2" t="n">
        <v>49.6259722222222</v>
      </c>
      <c r="F183" s="2" t="n">
        <v>-57.9229166666667</v>
      </c>
      <c r="G183" s="3" t="s">
        <v>35</v>
      </c>
    </row>
    <row r="184" customFormat="false" ht="13" hidden="false" customHeight="false" outlineLevel="0" collapsed="false">
      <c r="A184" s="13" t="s">
        <v>453</v>
      </c>
      <c r="B184" s="19" t="s">
        <v>454</v>
      </c>
      <c r="C184" s="2" t="s">
        <v>33</v>
      </c>
      <c r="D184" s="20" t="s">
        <v>455</v>
      </c>
      <c r="E184" s="2" t="n">
        <v>36.42812</v>
      </c>
      <c r="F184" s="2" t="n">
        <v>-105.342021</v>
      </c>
      <c r="G184" s="12" t="s">
        <v>35</v>
      </c>
    </row>
    <row r="185" customFormat="false" ht="13" hidden="false" customHeight="false" outlineLevel="0" collapsed="false">
      <c r="A185" s="13" t="s">
        <v>456</v>
      </c>
      <c r="B185" s="19" t="s">
        <v>457</v>
      </c>
      <c r="C185" s="2" t="s">
        <v>33</v>
      </c>
      <c r="D185" s="20" t="s">
        <v>458</v>
      </c>
      <c r="E185" s="2" t="n">
        <v>36.42812</v>
      </c>
      <c r="F185" s="2" t="n">
        <v>-105.342021</v>
      </c>
      <c r="G185" s="12" t="s">
        <v>35</v>
      </c>
    </row>
    <row r="186" customFormat="false" ht="13" hidden="false" customHeight="false" outlineLevel="0" collapsed="false">
      <c r="A186" s="13" t="s">
        <v>459</v>
      </c>
      <c r="B186" s="8" t="s">
        <v>460</v>
      </c>
      <c r="C186" s="2" t="s">
        <v>47</v>
      </c>
      <c r="D186" s="7" t="s">
        <v>461</v>
      </c>
      <c r="E186" s="2" t="n">
        <v>35.802528</v>
      </c>
      <c r="F186" s="2" t="n">
        <v>-105.803056</v>
      </c>
      <c r="G186" s="12" t="s">
        <v>35</v>
      </c>
    </row>
    <row r="187" customFormat="false" ht="13" hidden="false" customHeight="false" outlineLevel="0" collapsed="false">
      <c r="A187" s="13" t="s">
        <v>462</v>
      </c>
      <c r="B187" s="8" t="s">
        <v>463</v>
      </c>
      <c r="C187" s="2" t="s">
        <v>47</v>
      </c>
      <c r="D187" s="7" t="s">
        <v>464</v>
      </c>
      <c r="E187" s="2" t="n">
        <v>35.809722</v>
      </c>
      <c r="F187" s="2" t="n">
        <v>-105.790556</v>
      </c>
      <c r="G187" s="12" t="s">
        <v>35</v>
      </c>
    </row>
    <row r="188" customFormat="false" ht="13" hidden="false" customHeight="false" outlineLevel="0" collapsed="false">
      <c r="A188" s="13" t="s">
        <v>465</v>
      </c>
      <c r="B188" s="8" t="s">
        <v>463</v>
      </c>
      <c r="C188" s="2" t="s">
        <v>47</v>
      </c>
      <c r="D188" s="7" t="s">
        <v>466</v>
      </c>
      <c r="E188" s="2" t="n">
        <v>35.809722</v>
      </c>
      <c r="F188" s="2" t="n">
        <v>-105.790556</v>
      </c>
      <c r="G188" s="12" t="s">
        <v>35</v>
      </c>
    </row>
    <row r="189" customFormat="false" ht="13" hidden="false" customHeight="false" outlineLevel="0" collapsed="false">
      <c r="A189" s="7" t="s">
        <v>467</v>
      </c>
      <c r="B189" s="9" t="s">
        <v>468</v>
      </c>
      <c r="C189" s="2" t="s">
        <v>427</v>
      </c>
      <c r="D189" s="21" t="s">
        <v>469</v>
      </c>
      <c r="E189" s="2" t="n">
        <v>60</v>
      </c>
      <c r="F189" s="2" t="n">
        <v>-136.867</v>
      </c>
      <c r="G189" s="12" t="s">
        <v>35</v>
      </c>
    </row>
    <row r="190" customFormat="false" ht="13" hidden="false" customHeight="false" outlineLevel="0" collapsed="false">
      <c r="A190" s="7" t="s">
        <v>470</v>
      </c>
      <c r="B190" s="9" t="s">
        <v>468</v>
      </c>
      <c r="C190" s="2" t="s">
        <v>427</v>
      </c>
      <c r="D190" s="21" t="s">
        <v>471</v>
      </c>
      <c r="E190" s="2" t="n">
        <v>60</v>
      </c>
      <c r="F190" s="2" t="n">
        <v>-136.867</v>
      </c>
      <c r="G190" s="12" t="s">
        <v>35</v>
      </c>
    </row>
    <row r="191" customFormat="false" ht="13" hidden="false" customHeight="false" outlineLevel="0" collapsed="false">
      <c r="A191" s="7" t="s">
        <v>472</v>
      </c>
      <c r="B191" s="9" t="s">
        <v>468</v>
      </c>
      <c r="C191" s="2" t="s">
        <v>427</v>
      </c>
      <c r="D191" s="21" t="s">
        <v>473</v>
      </c>
      <c r="E191" s="2" t="n">
        <v>60</v>
      </c>
      <c r="F191" s="2" t="n">
        <v>-136.867</v>
      </c>
      <c r="G191" s="12" t="s">
        <v>35</v>
      </c>
    </row>
    <row r="192" customFormat="false" ht="13" hidden="false" customHeight="false" outlineLevel="0" collapsed="false">
      <c r="A192" s="7" t="s">
        <v>474</v>
      </c>
      <c r="B192" s="9" t="s">
        <v>468</v>
      </c>
      <c r="C192" s="2" t="s">
        <v>427</v>
      </c>
      <c r="D192" s="21" t="s">
        <v>475</v>
      </c>
      <c r="E192" s="2" t="n">
        <v>60</v>
      </c>
      <c r="F192" s="2" t="n">
        <v>-136.867</v>
      </c>
      <c r="G192" s="12" t="s">
        <v>35</v>
      </c>
    </row>
    <row r="193" customFormat="false" ht="13" hidden="false" customHeight="false" outlineLevel="0" collapsed="false">
      <c r="A193" s="7" t="s">
        <v>476</v>
      </c>
      <c r="B193" s="9" t="s">
        <v>477</v>
      </c>
      <c r="C193" s="2" t="s">
        <v>478</v>
      </c>
      <c r="D193" s="7" t="s">
        <v>479</v>
      </c>
      <c r="E193" s="2" t="n">
        <v>59.86666666667</v>
      </c>
      <c r="F193" s="2" t="n">
        <v>-136.65</v>
      </c>
      <c r="G193" s="3" t="s">
        <v>12</v>
      </c>
    </row>
    <row r="194" customFormat="false" ht="13" hidden="false" customHeight="false" outlineLevel="0" collapsed="false">
      <c r="A194" s="7" t="s">
        <v>480</v>
      </c>
      <c r="B194" s="9" t="s">
        <v>477</v>
      </c>
      <c r="C194" s="2" t="s">
        <v>478</v>
      </c>
      <c r="D194" s="7" t="s">
        <v>481</v>
      </c>
      <c r="E194" s="2" t="n">
        <v>59.86666666667</v>
      </c>
      <c r="F194" s="2" t="n">
        <v>-136.65</v>
      </c>
      <c r="G194" s="3" t="s">
        <v>12</v>
      </c>
    </row>
    <row r="195" customFormat="false" ht="13" hidden="false" customHeight="false" outlineLevel="0" collapsed="false">
      <c r="A195" s="7" t="s">
        <v>482</v>
      </c>
      <c r="B195" s="9" t="s">
        <v>483</v>
      </c>
      <c r="C195" s="2" t="s">
        <v>478</v>
      </c>
      <c r="D195" s="7" t="s">
        <v>484</v>
      </c>
      <c r="E195" s="2" t="n">
        <v>59.966666666667</v>
      </c>
      <c r="F195" s="2" t="n">
        <v>-137.316666667</v>
      </c>
      <c r="G195" s="3" t="s">
        <v>16</v>
      </c>
    </row>
    <row r="196" customFormat="false" ht="13" hidden="false" customHeight="false" outlineLevel="0" collapsed="false">
      <c r="A196" s="7" t="s">
        <v>485</v>
      </c>
      <c r="B196" s="9" t="s">
        <v>486</v>
      </c>
      <c r="C196" s="2" t="s">
        <v>478</v>
      </c>
      <c r="D196" s="7" t="s">
        <v>487</v>
      </c>
      <c r="E196" s="2" t="n">
        <v>59.73333333333</v>
      </c>
      <c r="F196" s="2" t="n">
        <v>-137.083333333333</v>
      </c>
      <c r="G196" s="3" t="s">
        <v>16</v>
      </c>
    </row>
    <row r="197" customFormat="false" ht="13" hidden="false" customHeight="false" outlineLevel="0" collapsed="false">
      <c r="A197" s="7" t="s">
        <v>488</v>
      </c>
      <c r="B197" s="9" t="s">
        <v>486</v>
      </c>
      <c r="C197" s="2" t="s">
        <v>478</v>
      </c>
      <c r="D197" s="7" t="s">
        <v>489</v>
      </c>
      <c r="E197" s="2" t="n">
        <v>59.7333333333</v>
      </c>
      <c r="F197" s="2" t="n">
        <v>-137.0833333333</v>
      </c>
      <c r="G197" s="3" t="s">
        <v>16</v>
      </c>
    </row>
    <row r="198" customFormat="false" ht="13" hidden="false" customHeight="false" outlineLevel="0" collapsed="false">
      <c r="A198" s="7" t="s">
        <v>490</v>
      </c>
      <c r="B198" s="11" t="s">
        <v>491</v>
      </c>
      <c r="C198" s="2" t="s">
        <v>492</v>
      </c>
      <c r="D198" s="1" t="s">
        <v>493</v>
      </c>
      <c r="E198" s="2" t="n">
        <v>54.34023</v>
      </c>
      <c r="F198" s="2" t="n">
        <v>-84.52159</v>
      </c>
      <c r="G198" s="3" t="s">
        <v>35</v>
      </c>
    </row>
    <row r="199" customFormat="false" ht="13" hidden="false" customHeight="false" outlineLevel="0" collapsed="false">
      <c r="A199" s="7" t="s">
        <v>494</v>
      </c>
      <c r="B199" s="11" t="s">
        <v>491</v>
      </c>
      <c r="C199" s="2" t="s">
        <v>492</v>
      </c>
      <c r="D199" s="1" t="s">
        <v>495</v>
      </c>
      <c r="E199" s="2" t="n">
        <v>54.34023</v>
      </c>
      <c r="F199" s="2" t="n">
        <v>-84.34023</v>
      </c>
      <c r="G199" s="3" t="s">
        <v>35</v>
      </c>
    </row>
    <row r="200" customFormat="false" ht="13" hidden="false" customHeight="false" outlineLevel="0" collapsed="false">
      <c r="A200" s="7" t="s">
        <v>496</v>
      </c>
      <c r="B200" s="11" t="s">
        <v>491</v>
      </c>
      <c r="C200" s="2" t="s">
        <v>492</v>
      </c>
      <c r="D200" s="1" t="s">
        <v>497</v>
      </c>
      <c r="E200" s="2" t="n">
        <v>54.34023</v>
      </c>
      <c r="F200" s="2" t="n">
        <v>-84.52159</v>
      </c>
      <c r="G200" s="3" t="s">
        <v>35</v>
      </c>
    </row>
    <row r="201" customFormat="false" ht="13" hidden="false" customHeight="false" outlineLevel="0" collapsed="false">
      <c r="A201" s="7" t="s">
        <v>498</v>
      </c>
      <c r="B201" s="11" t="s">
        <v>491</v>
      </c>
      <c r="C201" s="2" t="s">
        <v>492</v>
      </c>
      <c r="D201" s="1" t="s">
        <v>499</v>
      </c>
      <c r="E201" s="2" t="n">
        <v>54.34023</v>
      </c>
      <c r="F201" s="2" t="n">
        <v>-84.52159</v>
      </c>
      <c r="G201" s="3" t="s">
        <v>35</v>
      </c>
    </row>
    <row r="202" customFormat="false" ht="13" hidden="false" customHeight="false" outlineLevel="0" collapsed="false">
      <c r="A202" s="7" t="s">
        <v>500</v>
      </c>
      <c r="B202" s="11" t="s">
        <v>491</v>
      </c>
      <c r="C202" s="2" t="s">
        <v>492</v>
      </c>
      <c r="D202" s="1" t="s">
        <v>501</v>
      </c>
      <c r="E202" s="2" t="n">
        <v>54.34023</v>
      </c>
      <c r="F202" s="2" t="n">
        <v>-84.52159</v>
      </c>
      <c r="G202" s="3" t="s">
        <v>35</v>
      </c>
    </row>
    <row r="203" customFormat="false" ht="13" hidden="false" customHeight="false" outlineLevel="0" collapsed="false">
      <c r="A203" s="7" t="s">
        <v>502</v>
      </c>
      <c r="B203" s="11" t="s">
        <v>491</v>
      </c>
      <c r="C203" s="2" t="s">
        <v>492</v>
      </c>
      <c r="D203" s="1" t="s">
        <v>503</v>
      </c>
      <c r="E203" s="2" t="n">
        <v>54.34023</v>
      </c>
      <c r="F203" s="2" t="n">
        <v>-84.52159</v>
      </c>
      <c r="G203" s="3" t="s">
        <v>35</v>
      </c>
    </row>
    <row r="204" customFormat="false" ht="13" hidden="false" customHeight="false" outlineLevel="0" collapsed="false">
      <c r="A204" s="7" t="s">
        <v>504</v>
      </c>
      <c r="B204" s="11" t="s">
        <v>491</v>
      </c>
      <c r="C204" s="2" t="s">
        <v>492</v>
      </c>
      <c r="D204" s="1" t="s">
        <v>505</v>
      </c>
      <c r="E204" s="2" t="n">
        <v>54.34023</v>
      </c>
      <c r="F204" s="2" t="n">
        <v>-84.52159</v>
      </c>
      <c r="G204" s="3" t="s">
        <v>35</v>
      </c>
    </row>
    <row r="205" customFormat="false" ht="13" hidden="false" customHeight="false" outlineLevel="0" collapsed="false">
      <c r="A205" s="7" t="s">
        <v>506</v>
      </c>
      <c r="B205" s="11" t="s">
        <v>491</v>
      </c>
      <c r="C205" s="2" t="s">
        <v>492</v>
      </c>
      <c r="D205" s="1" t="s">
        <v>507</v>
      </c>
      <c r="E205" s="2" t="n">
        <v>54.34023</v>
      </c>
      <c r="F205" s="2" t="n">
        <v>-84.52159</v>
      </c>
      <c r="G205" s="3" t="s">
        <v>35</v>
      </c>
    </row>
    <row r="206" customFormat="false" ht="13" hidden="false" customHeight="false" outlineLevel="0" collapsed="false">
      <c r="A206" s="7" t="s">
        <v>508</v>
      </c>
      <c r="B206" s="11" t="s">
        <v>491</v>
      </c>
      <c r="C206" s="2" t="s">
        <v>492</v>
      </c>
      <c r="D206" s="1" t="s">
        <v>509</v>
      </c>
      <c r="E206" s="2" t="n">
        <v>54.34023</v>
      </c>
      <c r="F206" s="2" t="n">
        <v>-84.52159</v>
      </c>
      <c r="G206" s="3" t="s">
        <v>35</v>
      </c>
    </row>
    <row r="207" customFormat="false" ht="13" hidden="false" customHeight="false" outlineLevel="0" collapsed="false">
      <c r="A207" s="7" t="s">
        <v>510</v>
      </c>
      <c r="B207" s="11" t="s">
        <v>491</v>
      </c>
      <c r="C207" s="2" t="s">
        <v>492</v>
      </c>
      <c r="D207" s="1" t="s">
        <v>511</v>
      </c>
      <c r="E207" s="2" t="n">
        <v>54.34023</v>
      </c>
      <c r="F207" s="2" t="n">
        <v>-84.52159</v>
      </c>
      <c r="G207" s="3" t="s">
        <v>35</v>
      </c>
    </row>
    <row r="208" customFormat="false" ht="13" hidden="false" customHeight="false" outlineLevel="0" collapsed="false">
      <c r="A208" s="7" t="s">
        <v>512</v>
      </c>
      <c r="B208" s="11" t="s">
        <v>491</v>
      </c>
      <c r="C208" s="2" t="s">
        <v>492</v>
      </c>
      <c r="D208" s="1" t="s">
        <v>513</v>
      </c>
      <c r="E208" s="2" t="n">
        <v>54.34023</v>
      </c>
      <c r="F208" s="2" t="n">
        <v>-84.52159</v>
      </c>
      <c r="G208" s="3" t="s">
        <v>35</v>
      </c>
    </row>
    <row r="209" customFormat="false" ht="13" hidden="false" customHeight="false" outlineLevel="0" collapsed="false">
      <c r="A209" s="7" t="s">
        <v>514</v>
      </c>
      <c r="B209" s="11" t="s">
        <v>491</v>
      </c>
      <c r="C209" s="2" t="s">
        <v>492</v>
      </c>
      <c r="D209" s="1" t="s">
        <v>515</v>
      </c>
      <c r="E209" s="2" t="n">
        <v>54.34023</v>
      </c>
      <c r="F209" s="2" t="n">
        <v>-84.52159</v>
      </c>
      <c r="G209" s="3" t="s">
        <v>35</v>
      </c>
    </row>
    <row r="210" customFormat="false" ht="13" hidden="false" customHeight="false" outlineLevel="0" collapsed="false">
      <c r="A210" s="7" t="s">
        <v>516</v>
      </c>
      <c r="B210" s="11" t="s">
        <v>491</v>
      </c>
      <c r="C210" s="2" t="s">
        <v>492</v>
      </c>
      <c r="D210" s="1" t="s">
        <v>517</v>
      </c>
      <c r="E210" s="2" t="n">
        <v>54.34023</v>
      </c>
      <c r="F210" s="2" t="n">
        <v>-84.52159</v>
      </c>
      <c r="G210" s="3" t="s">
        <v>35</v>
      </c>
    </row>
    <row r="211" customFormat="false" ht="13" hidden="false" customHeight="false" outlineLevel="0" collapsed="false">
      <c r="A211" s="7" t="s">
        <v>518</v>
      </c>
      <c r="B211" s="11" t="s">
        <v>491</v>
      </c>
      <c r="C211" s="2" t="s">
        <v>492</v>
      </c>
      <c r="D211" s="1" t="s">
        <v>519</v>
      </c>
      <c r="E211" s="2" t="n">
        <v>54.34023</v>
      </c>
      <c r="F211" s="2" t="n">
        <v>-84.52159</v>
      </c>
      <c r="G211" s="3" t="s">
        <v>35</v>
      </c>
    </row>
    <row r="212" customFormat="false" ht="13" hidden="false" customHeight="false" outlineLevel="0" collapsed="false">
      <c r="A212" s="7" t="s">
        <v>520</v>
      </c>
      <c r="B212" s="11" t="s">
        <v>491</v>
      </c>
      <c r="C212" s="2" t="s">
        <v>492</v>
      </c>
      <c r="D212" s="1" t="s">
        <v>521</v>
      </c>
      <c r="E212" s="2" t="n">
        <v>54.36395</v>
      </c>
      <c r="F212" s="2" t="n">
        <v>-84.46284</v>
      </c>
      <c r="G212" s="3" t="s">
        <v>35</v>
      </c>
    </row>
    <row r="213" customFormat="false" ht="13" hidden="false" customHeight="false" outlineLevel="0" collapsed="false">
      <c r="A213" s="7" t="s">
        <v>522</v>
      </c>
      <c r="B213" s="11" t="s">
        <v>491</v>
      </c>
      <c r="C213" s="2" t="s">
        <v>492</v>
      </c>
      <c r="D213" s="1" t="s">
        <v>523</v>
      </c>
      <c r="E213" s="2" t="n">
        <v>54.36395</v>
      </c>
      <c r="F213" s="2" t="n">
        <v>-84.46284</v>
      </c>
      <c r="G213" s="3" t="s">
        <v>35</v>
      </c>
    </row>
    <row r="214" customFormat="false" ht="13" hidden="false" customHeight="false" outlineLevel="0" collapsed="false">
      <c r="A214" s="7" t="s">
        <v>524</v>
      </c>
      <c r="B214" s="11" t="s">
        <v>491</v>
      </c>
      <c r="C214" s="2" t="s">
        <v>492</v>
      </c>
      <c r="D214" s="1" t="s">
        <v>525</v>
      </c>
      <c r="E214" s="2" t="n">
        <v>54.34023</v>
      </c>
      <c r="F214" s="2" t="n">
        <v>-84.52159</v>
      </c>
      <c r="G214" s="3" t="s">
        <v>35</v>
      </c>
    </row>
    <row r="215" customFormat="false" ht="13" hidden="false" customHeight="false" outlineLevel="0" collapsed="false">
      <c r="A215" s="7" t="s">
        <v>526</v>
      </c>
      <c r="B215" s="11" t="s">
        <v>491</v>
      </c>
      <c r="C215" s="2" t="s">
        <v>492</v>
      </c>
      <c r="D215" s="1" t="s">
        <v>527</v>
      </c>
      <c r="E215" s="2" t="n">
        <v>54.51016</v>
      </c>
      <c r="F215" s="2" t="n">
        <v>-84.91974</v>
      </c>
      <c r="G215" s="3" t="s">
        <v>35</v>
      </c>
    </row>
    <row r="216" customFormat="false" ht="13" hidden="false" customHeight="false" outlineLevel="0" collapsed="false">
      <c r="A216" s="7" t="s">
        <v>528</v>
      </c>
      <c r="B216" s="11" t="s">
        <v>491</v>
      </c>
      <c r="C216" s="2" t="s">
        <v>492</v>
      </c>
      <c r="D216" s="1" t="s">
        <v>529</v>
      </c>
      <c r="E216" s="2" t="n">
        <v>54.51306</v>
      </c>
      <c r="F216" s="2" t="n">
        <v>-84.88132</v>
      </c>
      <c r="G216" s="3" t="s">
        <v>35</v>
      </c>
    </row>
    <row r="217" customFormat="false" ht="13" hidden="false" customHeight="false" outlineLevel="0" collapsed="false">
      <c r="A217" s="7" t="s">
        <v>530</v>
      </c>
      <c r="B217" s="11" t="s">
        <v>491</v>
      </c>
      <c r="C217" s="2" t="s">
        <v>492</v>
      </c>
      <c r="D217" s="1" t="s">
        <v>531</v>
      </c>
      <c r="E217" s="2" t="n">
        <v>54.51306</v>
      </c>
      <c r="F217" s="2" t="n">
        <v>-84.88132</v>
      </c>
      <c r="G217" s="3" t="s">
        <v>35</v>
      </c>
    </row>
    <row r="218" customFormat="false" ht="13" hidden="false" customHeight="false" outlineLevel="0" collapsed="false">
      <c r="A218" s="7" t="s">
        <v>532</v>
      </c>
      <c r="B218" s="11" t="s">
        <v>491</v>
      </c>
      <c r="C218" s="2" t="s">
        <v>492</v>
      </c>
      <c r="D218" s="1" t="s">
        <v>533</v>
      </c>
      <c r="E218" s="2" t="n">
        <v>54.5657</v>
      </c>
      <c r="F218" s="2" t="n">
        <v>-84.62529</v>
      </c>
      <c r="G218" s="3" t="s">
        <v>35</v>
      </c>
    </row>
    <row r="219" customFormat="false" ht="13" hidden="false" customHeight="false" outlineLevel="0" collapsed="false">
      <c r="A219" s="7" t="s">
        <v>534</v>
      </c>
      <c r="B219" s="11" t="s">
        <v>491</v>
      </c>
      <c r="C219" s="2" t="s">
        <v>492</v>
      </c>
      <c r="D219" s="1" t="s">
        <v>535</v>
      </c>
      <c r="E219" s="2" t="n">
        <v>54.5657</v>
      </c>
      <c r="F219" s="2" t="n">
        <v>-84.62529</v>
      </c>
      <c r="G219" s="3" t="s">
        <v>35</v>
      </c>
    </row>
    <row r="220" customFormat="false" ht="13" hidden="false" customHeight="false" outlineLevel="0" collapsed="false">
      <c r="A220" s="7" t="s">
        <v>536</v>
      </c>
      <c r="B220" s="11" t="s">
        <v>491</v>
      </c>
      <c r="C220" s="2" t="s">
        <v>492</v>
      </c>
      <c r="D220" s="1" t="s">
        <v>537</v>
      </c>
      <c r="E220" s="2" t="n">
        <v>54.49346</v>
      </c>
      <c r="F220" s="2" t="n">
        <v>-84.94348</v>
      </c>
      <c r="G220" s="3" t="s">
        <v>35</v>
      </c>
    </row>
    <row r="221" customFormat="false" ht="13" hidden="false" customHeight="false" outlineLevel="0" collapsed="false">
      <c r="A221" s="7" t="s">
        <v>538</v>
      </c>
      <c r="B221" s="11" t="s">
        <v>491</v>
      </c>
      <c r="C221" s="2" t="s">
        <v>492</v>
      </c>
      <c r="D221" s="1" t="s">
        <v>539</v>
      </c>
      <c r="E221" s="2" t="n">
        <v>54.51193</v>
      </c>
      <c r="F221" s="2" t="n">
        <v>-84.89489</v>
      </c>
      <c r="G221" s="3" t="s">
        <v>35</v>
      </c>
    </row>
    <row r="222" customFormat="false" ht="13" hidden="false" customHeight="false" outlineLevel="0" collapsed="false">
      <c r="A222" s="7" t="s">
        <v>540</v>
      </c>
      <c r="B222" s="11" t="s">
        <v>491</v>
      </c>
      <c r="C222" s="2" t="s">
        <v>492</v>
      </c>
      <c r="D222" s="1" t="s">
        <v>541</v>
      </c>
      <c r="E222" s="2" t="n">
        <v>54.51193</v>
      </c>
      <c r="F222" s="2" t="n">
        <v>-84.89489</v>
      </c>
      <c r="G222" s="3" t="s">
        <v>35</v>
      </c>
    </row>
    <row r="223" customFormat="false" ht="13" hidden="false" customHeight="false" outlineLevel="0" collapsed="false">
      <c r="A223" s="7" t="s">
        <v>542</v>
      </c>
      <c r="B223" s="11" t="s">
        <v>491</v>
      </c>
      <c r="C223" s="2" t="s">
        <v>492</v>
      </c>
      <c r="D223" s="1" t="s">
        <v>543</v>
      </c>
      <c r="E223" s="2" t="n">
        <v>54.51193</v>
      </c>
      <c r="F223" s="2" t="n">
        <v>-84.89489</v>
      </c>
      <c r="G223" s="3" t="s">
        <v>35</v>
      </c>
    </row>
    <row r="224" customFormat="false" ht="13" hidden="false" customHeight="false" outlineLevel="0" collapsed="false">
      <c r="A224" s="7" t="s">
        <v>544</v>
      </c>
      <c r="B224" s="11" t="s">
        <v>491</v>
      </c>
      <c r="C224" s="2" t="s">
        <v>492</v>
      </c>
      <c r="D224" s="1" t="s">
        <v>545</v>
      </c>
      <c r="E224" s="2" t="n">
        <v>54.51193</v>
      </c>
      <c r="F224" s="2" t="n">
        <v>-84.89489</v>
      </c>
      <c r="G224" s="3" t="s">
        <v>35</v>
      </c>
    </row>
    <row r="225" customFormat="false" ht="13" hidden="false" customHeight="false" outlineLevel="0" collapsed="false">
      <c r="A225" s="13" t="s">
        <v>546</v>
      </c>
      <c r="B225" s="14" t="s">
        <v>547</v>
      </c>
      <c r="C225" s="2" t="s">
        <v>98</v>
      </c>
      <c r="D225" s="13" t="s">
        <v>548</v>
      </c>
      <c r="G225" s="3" t="s">
        <v>35</v>
      </c>
    </row>
    <row r="226" customFormat="false" ht="13" hidden="false" customHeight="false" outlineLevel="0" collapsed="false">
      <c r="A226" s="13" t="s">
        <v>549</v>
      </c>
      <c r="B226" s="14" t="s">
        <v>547</v>
      </c>
      <c r="C226" s="2" t="s">
        <v>98</v>
      </c>
      <c r="D226" s="13" t="s">
        <v>550</v>
      </c>
      <c r="G226" s="3" t="s">
        <v>35</v>
      </c>
    </row>
    <row r="227" customFormat="false" ht="13" hidden="false" customHeight="false" outlineLevel="0" collapsed="false">
      <c r="A227" s="7" t="s">
        <v>551</v>
      </c>
      <c r="B227" s="8" t="s">
        <v>552</v>
      </c>
      <c r="C227" s="2" t="s">
        <v>47</v>
      </c>
      <c r="D227" s="1" t="s">
        <v>553</v>
      </c>
      <c r="E227" s="2" t="n">
        <v>45.0150555555555</v>
      </c>
      <c r="F227" s="2" t="n">
        <v>-63.0341944444444</v>
      </c>
      <c r="G227" s="3" t="s">
        <v>35</v>
      </c>
    </row>
    <row r="228" customFormat="false" ht="13" hidden="false" customHeight="false" outlineLevel="0" collapsed="false">
      <c r="A228" s="7" t="s">
        <v>554</v>
      </c>
      <c r="B228" s="8" t="s">
        <v>555</v>
      </c>
      <c r="C228" s="2" t="s">
        <v>47</v>
      </c>
      <c r="D228" s="1" t="s">
        <v>311</v>
      </c>
      <c r="E228" s="2" t="n">
        <v>45.0150555555555</v>
      </c>
      <c r="F228" s="2" t="n">
        <v>-63.0341944444444</v>
      </c>
      <c r="G228" s="3" t="s">
        <v>35</v>
      </c>
    </row>
    <row r="229" customFormat="false" ht="13" hidden="false" customHeight="false" outlineLevel="0" collapsed="false">
      <c r="A229" s="7" t="s">
        <v>556</v>
      </c>
      <c r="B229" s="8" t="s">
        <v>557</v>
      </c>
      <c r="C229" s="2" t="s">
        <v>47</v>
      </c>
      <c r="D229" s="1" t="s">
        <v>313</v>
      </c>
      <c r="E229" s="2" t="n">
        <v>45.0150555555555</v>
      </c>
      <c r="F229" s="2" t="n">
        <v>-63.0341944444444</v>
      </c>
      <c r="G229" s="3" t="s">
        <v>35</v>
      </c>
    </row>
    <row r="230" customFormat="false" ht="13" hidden="false" customHeight="false" outlineLevel="0" collapsed="false">
      <c r="A230" s="21" t="s">
        <v>558</v>
      </c>
      <c r="B230" s="15" t="s">
        <v>559</v>
      </c>
      <c r="C230" s="2" t="s">
        <v>47</v>
      </c>
      <c r="D230" s="1" t="s">
        <v>560</v>
      </c>
      <c r="E230" s="2" t="n">
        <v>58.482278</v>
      </c>
      <c r="F230" s="2" t="n">
        <v>-130.023472</v>
      </c>
      <c r="G230" s="3" t="s">
        <v>35</v>
      </c>
    </row>
    <row r="231" customFormat="false" ht="13" hidden="false" customHeight="false" outlineLevel="0" collapsed="false">
      <c r="A231" s="21" t="s">
        <v>561</v>
      </c>
      <c r="B231" s="15" t="s">
        <v>559</v>
      </c>
      <c r="C231" s="2" t="s">
        <v>47</v>
      </c>
      <c r="D231" s="1" t="s">
        <v>562</v>
      </c>
      <c r="E231" s="2" t="n">
        <v>58.482806</v>
      </c>
      <c r="F231" s="2" t="n">
        <v>-130.023472</v>
      </c>
      <c r="G231" s="3" t="s">
        <v>35</v>
      </c>
    </row>
    <row r="232" customFormat="false" ht="13" hidden="false" customHeight="false" outlineLevel="0" collapsed="false">
      <c r="A232" s="21" t="s">
        <v>563</v>
      </c>
      <c r="B232" s="15" t="s">
        <v>559</v>
      </c>
      <c r="C232" s="2" t="s">
        <v>47</v>
      </c>
      <c r="D232" s="1" t="s">
        <v>564</v>
      </c>
      <c r="E232" s="2" t="n">
        <v>58.435028</v>
      </c>
      <c r="F232" s="2" t="n">
        <v>-129.894</v>
      </c>
      <c r="G232" s="3" t="s">
        <v>35</v>
      </c>
    </row>
    <row r="233" customFormat="false" ht="13" hidden="false" customHeight="false" outlineLevel="0" collapsed="false">
      <c r="A233" s="21" t="s">
        <v>565</v>
      </c>
      <c r="B233" s="15" t="s">
        <v>559</v>
      </c>
      <c r="C233" s="2" t="s">
        <v>47</v>
      </c>
      <c r="D233" s="1" t="s">
        <v>566</v>
      </c>
      <c r="E233" s="2" t="n">
        <v>58.435028</v>
      </c>
      <c r="F233" s="2" t="n">
        <v>-129.894</v>
      </c>
      <c r="G233" s="3" t="s">
        <v>35</v>
      </c>
    </row>
    <row r="234" customFormat="false" ht="13" hidden="false" customHeight="false" outlineLevel="0" collapsed="false">
      <c r="A234" s="21" t="s">
        <v>567</v>
      </c>
      <c r="B234" s="15" t="s">
        <v>559</v>
      </c>
      <c r="C234" s="2" t="s">
        <v>47</v>
      </c>
      <c r="D234" s="1" t="s">
        <v>568</v>
      </c>
      <c r="E234" s="2" t="n">
        <v>58.435028</v>
      </c>
      <c r="F234" s="2" t="n">
        <v>-129.894</v>
      </c>
      <c r="G234" s="3" t="s">
        <v>35</v>
      </c>
    </row>
    <row r="235" customFormat="false" ht="13" hidden="false" customHeight="false" outlineLevel="0" collapsed="false">
      <c r="A235" s="21" t="s">
        <v>569</v>
      </c>
      <c r="B235" s="15" t="s">
        <v>559</v>
      </c>
      <c r="C235" s="2" t="s">
        <v>47</v>
      </c>
      <c r="D235" s="1" t="s">
        <v>570</v>
      </c>
      <c r="E235" s="2" t="n">
        <v>58.506944</v>
      </c>
      <c r="F235" s="2" t="n">
        <v>-130.023056</v>
      </c>
      <c r="G235" s="3" t="s">
        <v>35</v>
      </c>
    </row>
    <row r="236" customFormat="false" ht="13" hidden="false" customHeight="false" outlineLevel="0" collapsed="false">
      <c r="A236" s="21" t="s">
        <v>571</v>
      </c>
      <c r="B236" s="15" t="s">
        <v>559</v>
      </c>
      <c r="C236" s="2" t="s">
        <v>47</v>
      </c>
      <c r="D236" s="1" t="s">
        <v>572</v>
      </c>
      <c r="E236" s="2" t="n">
        <v>58.506944</v>
      </c>
      <c r="F236" s="2" t="n">
        <v>-130.023056</v>
      </c>
      <c r="G236" s="3" t="s">
        <v>35</v>
      </c>
    </row>
    <row r="237" customFormat="false" ht="13" hidden="false" customHeight="false" outlineLevel="0" collapsed="false">
      <c r="A237" s="21" t="s">
        <v>573</v>
      </c>
      <c r="B237" s="15" t="s">
        <v>559</v>
      </c>
      <c r="C237" s="2" t="s">
        <v>47</v>
      </c>
      <c r="D237" s="1" t="s">
        <v>574</v>
      </c>
      <c r="E237" s="2" t="n">
        <v>58.447278</v>
      </c>
      <c r="F237" s="2" t="n">
        <v>-130.015361</v>
      </c>
      <c r="G237" s="3" t="s">
        <v>35</v>
      </c>
    </row>
    <row r="238" customFormat="false" ht="13" hidden="false" customHeight="false" outlineLevel="0" collapsed="false">
      <c r="A238" s="21" t="s">
        <v>575</v>
      </c>
      <c r="B238" s="15" t="s">
        <v>559</v>
      </c>
      <c r="C238" s="2" t="s">
        <v>47</v>
      </c>
      <c r="D238" s="1" t="s">
        <v>576</v>
      </c>
      <c r="E238" s="2" t="n">
        <v>58.446389</v>
      </c>
      <c r="F238" s="2" t="n">
        <v>-130.006194</v>
      </c>
      <c r="G238" s="3" t="s">
        <v>35</v>
      </c>
    </row>
    <row r="239" customFormat="false" ht="13" hidden="false" customHeight="false" outlineLevel="0" collapsed="false">
      <c r="A239" s="21" t="s">
        <v>577</v>
      </c>
      <c r="B239" s="15" t="s">
        <v>559</v>
      </c>
      <c r="C239" s="2" t="s">
        <v>47</v>
      </c>
      <c r="D239" s="1" t="s">
        <v>578</v>
      </c>
      <c r="E239" s="2" t="n">
        <v>58.446389</v>
      </c>
      <c r="F239" s="2" t="n">
        <v>-130.006194</v>
      </c>
      <c r="G239" s="3" t="s">
        <v>35</v>
      </c>
    </row>
    <row r="240" customFormat="false" ht="13" hidden="false" customHeight="false" outlineLevel="0" collapsed="false">
      <c r="A240" s="21" t="s">
        <v>579</v>
      </c>
      <c r="B240" s="15" t="s">
        <v>559</v>
      </c>
      <c r="C240" s="2" t="s">
        <v>47</v>
      </c>
      <c r="D240" s="1" t="s">
        <v>580</v>
      </c>
      <c r="E240" s="2" t="n">
        <v>58.44675</v>
      </c>
      <c r="F240" s="2" t="n">
        <v>-130.003944</v>
      </c>
      <c r="G240" s="3" t="s">
        <v>35</v>
      </c>
    </row>
    <row r="241" customFormat="false" ht="13" hidden="false" customHeight="false" outlineLevel="0" collapsed="false">
      <c r="A241" s="21" t="s">
        <v>581</v>
      </c>
      <c r="B241" s="15" t="s">
        <v>559</v>
      </c>
      <c r="C241" s="2" t="s">
        <v>47</v>
      </c>
      <c r="D241" s="1" t="s">
        <v>582</v>
      </c>
      <c r="E241" s="2" t="n">
        <v>58.44675</v>
      </c>
      <c r="F241" s="2" t="n">
        <v>-130.003944</v>
      </c>
      <c r="G241" s="3" t="s">
        <v>35</v>
      </c>
    </row>
    <row r="242" customFormat="false" ht="13" hidden="false" customHeight="false" outlineLevel="0" collapsed="false">
      <c r="A242" s="21" t="s">
        <v>583</v>
      </c>
      <c r="B242" s="15" t="s">
        <v>559</v>
      </c>
      <c r="C242" s="2" t="s">
        <v>47</v>
      </c>
      <c r="D242" s="1" t="s">
        <v>584</v>
      </c>
      <c r="E242" s="2" t="n">
        <v>58.430278</v>
      </c>
      <c r="F242" s="2" t="n">
        <v>-129.986806</v>
      </c>
      <c r="G242" s="3" t="s">
        <v>35</v>
      </c>
    </row>
    <row r="243" customFormat="false" ht="13" hidden="false" customHeight="false" outlineLevel="0" collapsed="false">
      <c r="A243" s="21" t="s">
        <v>585</v>
      </c>
      <c r="B243" s="15" t="s">
        <v>559</v>
      </c>
      <c r="C243" s="2" t="s">
        <v>47</v>
      </c>
      <c r="D243" s="1" t="s">
        <v>586</v>
      </c>
      <c r="E243" s="2" t="n">
        <v>58.395444</v>
      </c>
      <c r="F243" s="2" t="n">
        <v>-129.939472</v>
      </c>
      <c r="G243" s="3" t="s">
        <v>35</v>
      </c>
    </row>
    <row r="244" customFormat="false" ht="13" hidden="false" customHeight="false" outlineLevel="0" collapsed="false">
      <c r="A244" s="21" t="s">
        <v>587</v>
      </c>
      <c r="B244" s="15" t="s">
        <v>559</v>
      </c>
      <c r="C244" s="2" t="s">
        <v>47</v>
      </c>
      <c r="D244" s="1" t="s">
        <v>588</v>
      </c>
      <c r="E244" s="2" t="n">
        <v>58.395444</v>
      </c>
      <c r="F244" s="2" t="n">
        <v>-129.939472</v>
      </c>
      <c r="G244" s="3" t="s">
        <v>35</v>
      </c>
    </row>
    <row r="245" customFormat="false" ht="13" hidden="false" customHeight="false" outlineLevel="0" collapsed="false">
      <c r="A245" s="21" t="s">
        <v>589</v>
      </c>
      <c r="B245" s="15" t="s">
        <v>559</v>
      </c>
      <c r="C245" s="2" t="s">
        <v>47</v>
      </c>
      <c r="D245" s="1" t="s">
        <v>590</v>
      </c>
      <c r="E245" s="2" t="n">
        <v>58.441694</v>
      </c>
      <c r="F245" s="2" t="n">
        <v>-129.999389</v>
      </c>
      <c r="G245" s="3" t="s">
        <v>35</v>
      </c>
    </row>
    <row r="246" customFormat="false" ht="13" hidden="false" customHeight="false" outlineLevel="0" collapsed="false">
      <c r="A246" s="21" t="s">
        <v>591</v>
      </c>
      <c r="B246" s="9" t="s">
        <v>592</v>
      </c>
      <c r="C246" s="2" t="s">
        <v>427</v>
      </c>
      <c r="D246" s="21" t="s">
        <v>593</v>
      </c>
      <c r="E246" s="2" t="n">
        <v>53.317</v>
      </c>
      <c r="F246" s="2" t="n">
        <v>-77.283</v>
      </c>
      <c r="G246" s="12" t="s">
        <v>35</v>
      </c>
    </row>
    <row r="247" customFormat="false" ht="13" hidden="false" customHeight="false" outlineLevel="0" collapsed="false">
      <c r="A247" s="21" t="s">
        <v>594</v>
      </c>
      <c r="B247" s="9" t="s">
        <v>592</v>
      </c>
      <c r="C247" s="2" t="s">
        <v>427</v>
      </c>
      <c r="D247" s="21" t="s">
        <v>595</v>
      </c>
      <c r="E247" s="2" t="n">
        <v>52.65</v>
      </c>
      <c r="F247" s="2" t="n">
        <v>-76.333</v>
      </c>
      <c r="G247" s="12" t="s">
        <v>35</v>
      </c>
    </row>
    <row r="248" customFormat="false" ht="13" hidden="false" customHeight="false" outlineLevel="0" collapsed="false">
      <c r="A248" s="21" t="s">
        <v>596</v>
      </c>
      <c r="B248" s="9" t="s">
        <v>592</v>
      </c>
      <c r="C248" s="2" t="s">
        <v>427</v>
      </c>
      <c r="D248" s="21" t="s">
        <v>597</v>
      </c>
      <c r="E248" s="2" t="n">
        <v>52.242</v>
      </c>
      <c r="F248" s="2" t="n">
        <v>-78.561</v>
      </c>
      <c r="G248" s="12" t="s">
        <v>35</v>
      </c>
    </row>
    <row r="249" customFormat="false" ht="13" hidden="false" customHeight="false" outlineLevel="0" collapsed="false">
      <c r="A249" s="21" t="s">
        <v>598</v>
      </c>
      <c r="B249" s="9" t="s">
        <v>592</v>
      </c>
      <c r="C249" s="2" t="s">
        <v>427</v>
      </c>
      <c r="D249" s="21" t="s">
        <v>599</v>
      </c>
      <c r="E249" s="2" t="n">
        <v>52.242</v>
      </c>
      <c r="F249" s="2" t="n">
        <v>-78.561</v>
      </c>
      <c r="G249" s="12" t="s">
        <v>35</v>
      </c>
    </row>
    <row r="250" customFormat="false" ht="13" hidden="false" customHeight="false" outlineLevel="0" collapsed="false">
      <c r="A250" s="21" t="s">
        <v>600</v>
      </c>
      <c r="B250" s="9" t="s">
        <v>592</v>
      </c>
      <c r="C250" s="2" t="s">
        <v>427</v>
      </c>
      <c r="D250" s="21" t="s">
        <v>601</v>
      </c>
      <c r="E250" s="2" t="n">
        <v>52.242</v>
      </c>
      <c r="F250" s="2" t="n">
        <v>-78.561</v>
      </c>
      <c r="G250" s="12" t="s">
        <v>35</v>
      </c>
    </row>
    <row r="251" customFormat="false" ht="13" hidden="false" customHeight="false" outlineLevel="0" collapsed="false">
      <c r="A251" s="10" t="s">
        <v>602</v>
      </c>
      <c r="B251" s="9" t="s">
        <v>592</v>
      </c>
      <c r="C251" s="2" t="s">
        <v>427</v>
      </c>
      <c r="D251" s="21" t="s">
        <v>603</v>
      </c>
      <c r="E251" s="2" t="n">
        <v>52.242</v>
      </c>
      <c r="F251" s="2" t="n">
        <v>-78.561</v>
      </c>
      <c r="G251" s="12" t="s">
        <v>35</v>
      </c>
    </row>
    <row r="252" customFormat="false" ht="13" hidden="false" customHeight="false" outlineLevel="0" collapsed="false">
      <c r="A252" s="10" t="s">
        <v>604</v>
      </c>
      <c r="B252" s="9" t="s">
        <v>592</v>
      </c>
      <c r="C252" s="2" t="s">
        <v>427</v>
      </c>
      <c r="D252" s="21" t="s">
        <v>605</v>
      </c>
      <c r="E252" s="2" t="n">
        <v>53.317</v>
      </c>
      <c r="F252" s="2" t="n">
        <v>-77.133</v>
      </c>
      <c r="G252" s="12" t="s">
        <v>35</v>
      </c>
    </row>
    <row r="253" customFormat="false" ht="13" hidden="false" customHeight="false" outlineLevel="0" collapsed="false">
      <c r="A253" s="10" t="s">
        <v>606</v>
      </c>
      <c r="B253" s="9" t="s">
        <v>592</v>
      </c>
      <c r="C253" s="2" t="s">
        <v>427</v>
      </c>
      <c r="D253" s="21" t="s">
        <v>607</v>
      </c>
      <c r="E253" s="2" t="n">
        <v>53.733</v>
      </c>
      <c r="F253" s="2" t="n">
        <v>-75.983</v>
      </c>
      <c r="G253" s="12" t="s">
        <v>35</v>
      </c>
    </row>
    <row r="254" customFormat="false" ht="13" hidden="false" customHeight="false" outlineLevel="0" collapsed="false">
      <c r="A254" s="10" t="s">
        <v>608</v>
      </c>
      <c r="B254" s="9" t="s">
        <v>592</v>
      </c>
      <c r="C254" s="2" t="s">
        <v>427</v>
      </c>
      <c r="D254" s="21" t="s">
        <v>609</v>
      </c>
      <c r="E254" s="2" t="n">
        <v>53.733</v>
      </c>
      <c r="F254" s="2" t="n">
        <v>-75.983</v>
      </c>
      <c r="G254" s="12" t="s">
        <v>35</v>
      </c>
    </row>
    <row r="255" customFormat="false" ht="13" hidden="false" customHeight="false" outlineLevel="0" collapsed="false">
      <c r="A255" s="10" t="s">
        <v>610</v>
      </c>
      <c r="B255" s="9" t="s">
        <v>592</v>
      </c>
      <c r="C255" s="2" t="s">
        <v>427</v>
      </c>
      <c r="D255" s="21" t="s">
        <v>611</v>
      </c>
      <c r="E255" s="2" t="n">
        <v>53.733</v>
      </c>
      <c r="F255" s="2" t="n">
        <v>-75.983</v>
      </c>
      <c r="G255" s="12" t="s">
        <v>35</v>
      </c>
    </row>
    <row r="256" customFormat="false" ht="13" hidden="false" customHeight="false" outlineLevel="0" collapsed="false">
      <c r="A256" s="10" t="s">
        <v>612</v>
      </c>
      <c r="B256" s="9" t="s">
        <v>592</v>
      </c>
      <c r="C256" s="2" t="s">
        <v>427</v>
      </c>
      <c r="D256" s="21" t="s">
        <v>613</v>
      </c>
      <c r="E256" s="2" t="n">
        <v>53.733</v>
      </c>
      <c r="F256" s="2" t="n">
        <v>-75.983</v>
      </c>
      <c r="G256" s="12" t="s">
        <v>35</v>
      </c>
    </row>
    <row r="257" customFormat="false" ht="13" hidden="false" customHeight="false" outlineLevel="0" collapsed="false">
      <c r="A257" s="21" t="s">
        <v>614</v>
      </c>
      <c r="B257" s="11" t="s">
        <v>615</v>
      </c>
      <c r="C257" s="2" t="s">
        <v>47</v>
      </c>
      <c r="D257" s="21" t="s">
        <v>616</v>
      </c>
      <c r="E257" s="2" t="n">
        <v>49.3908333333333</v>
      </c>
      <c r="F257" s="2" t="n">
        <v>-114.339722222222</v>
      </c>
      <c r="G257" s="12" t="s">
        <v>35</v>
      </c>
    </row>
    <row r="258" customFormat="false" ht="13" hidden="false" customHeight="false" outlineLevel="0" collapsed="false">
      <c r="A258" s="21" t="s">
        <v>617</v>
      </c>
      <c r="B258" s="11" t="s">
        <v>618</v>
      </c>
      <c r="C258" s="2" t="s">
        <v>47</v>
      </c>
      <c r="D258" s="1" t="s">
        <v>619</v>
      </c>
      <c r="E258" s="2" t="n">
        <v>49.0408611111111</v>
      </c>
      <c r="F258" s="2" t="n">
        <v>-114.033055555556</v>
      </c>
      <c r="G258" s="12" t="s">
        <v>35</v>
      </c>
    </row>
    <row r="259" customFormat="false" ht="13" hidden="false" customHeight="false" outlineLevel="0" collapsed="false">
      <c r="A259" s="7" t="s">
        <v>620</v>
      </c>
      <c r="B259" s="9" t="s">
        <v>621</v>
      </c>
      <c r="C259" s="2" t="s">
        <v>173</v>
      </c>
      <c r="D259" s="7" t="s">
        <v>622</v>
      </c>
      <c r="E259" s="2" t="n">
        <v>49.333</v>
      </c>
      <c r="F259" s="2" t="n">
        <v>-114.333</v>
      </c>
      <c r="G259" s="3" t="s">
        <v>16</v>
      </c>
    </row>
    <row r="260" customFormat="false" ht="13" hidden="false" customHeight="false" outlineLevel="0" collapsed="false">
      <c r="A260" s="7" t="s">
        <v>623</v>
      </c>
      <c r="B260" s="9" t="s">
        <v>624</v>
      </c>
      <c r="C260" s="2" t="s">
        <v>173</v>
      </c>
      <c r="D260" s="7" t="s">
        <v>625</v>
      </c>
      <c r="E260" s="2" t="n">
        <v>49.733</v>
      </c>
      <c r="F260" s="2" t="n">
        <v>-114</v>
      </c>
      <c r="G260" s="3" t="s">
        <v>16</v>
      </c>
    </row>
    <row r="261" customFormat="false" ht="13" hidden="false" customHeight="false" outlineLevel="0" collapsed="false">
      <c r="A261" s="7" t="s">
        <v>626</v>
      </c>
      <c r="B261" s="9" t="s">
        <v>627</v>
      </c>
      <c r="C261" s="2" t="s">
        <v>173</v>
      </c>
      <c r="D261" s="7" t="s">
        <v>628</v>
      </c>
      <c r="E261" s="2" t="n">
        <v>49.217</v>
      </c>
      <c r="F261" s="2" t="n">
        <v>-114.217</v>
      </c>
      <c r="G261" s="3" t="s">
        <v>16</v>
      </c>
    </row>
    <row r="262" customFormat="false" ht="13" hidden="false" customHeight="false" outlineLevel="0" collapsed="false">
      <c r="A262" s="7" t="s">
        <v>629</v>
      </c>
      <c r="B262" s="8" t="s">
        <v>630</v>
      </c>
      <c r="C262" s="2" t="s">
        <v>47</v>
      </c>
      <c r="D262" s="1" t="s">
        <v>631</v>
      </c>
      <c r="E262" s="2" t="n">
        <v>49.019722</v>
      </c>
      <c r="F262" s="2" t="n">
        <v>-114.044472</v>
      </c>
      <c r="G262" s="12" t="s">
        <v>35</v>
      </c>
    </row>
    <row r="263" customFormat="false" ht="13" hidden="false" customHeight="false" outlineLevel="0" collapsed="false">
      <c r="A263" s="7" t="s">
        <v>632</v>
      </c>
      <c r="B263" s="8" t="s">
        <v>630</v>
      </c>
      <c r="C263" s="2" t="s">
        <v>47</v>
      </c>
      <c r="D263" s="1" t="s">
        <v>633</v>
      </c>
      <c r="E263" s="2" t="n">
        <v>49.019722</v>
      </c>
      <c r="F263" s="2" t="n">
        <v>-114.044472</v>
      </c>
      <c r="G263" s="12" t="s">
        <v>35</v>
      </c>
    </row>
    <row r="264" customFormat="false" ht="13" hidden="false" customHeight="false" outlineLevel="0" collapsed="false">
      <c r="A264" s="7" t="s">
        <v>634</v>
      </c>
      <c r="B264" s="8" t="s">
        <v>635</v>
      </c>
      <c r="C264" s="2" t="s">
        <v>47</v>
      </c>
      <c r="D264" s="1" t="s">
        <v>636</v>
      </c>
      <c r="E264" s="2" t="n">
        <v>49.06725</v>
      </c>
      <c r="F264" s="2" t="n">
        <v>-113.758444</v>
      </c>
      <c r="G264" s="12" t="s">
        <v>35</v>
      </c>
    </row>
    <row r="265" customFormat="false" ht="13" hidden="false" customHeight="false" outlineLevel="0" collapsed="false">
      <c r="A265" s="7" t="s">
        <v>637</v>
      </c>
      <c r="B265" s="8" t="s">
        <v>635</v>
      </c>
      <c r="C265" s="2" t="s">
        <v>47</v>
      </c>
      <c r="D265" s="1" t="s">
        <v>638</v>
      </c>
      <c r="E265" s="2" t="n">
        <v>49.06725</v>
      </c>
      <c r="F265" s="2" t="n">
        <v>-113.758444</v>
      </c>
      <c r="G265" s="12" t="s">
        <v>35</v>
      </c>
    </row>
    <row r="266" customFormat="false" ht="13" hidden="false" customHeight="false" outlineLevel="0" collapsed="false">
      <c r="A266" s="7" t="s">
        <v>639</v>
      </c>
      <c r="B266" s="8" t="s">
        <v>640</v>
      </c>
      <c r="C266" s="2" t="s">
        <v>47</v>
      </c>
      <c r="D266" s="1" t="s">
        <v>641</v>
      </c>
      <c r="E266" s="2" t="n">
        <v>49.022722</v>
      </c>
      <c r="F266" s="2" t="n">
        <v>-114.045139</v>
      </c>
      <c r="G266" s="3" t="s">
        <v>16</v>
      </c>
    </row>
    <row r="267" customFormat="false" ht="13" hidden="false" customHeight="false" outlineLevel="0" collapsed="false">
      <c r="A267" s="7" t="s">
        <v>642</v>
      </c>
      <c r="B267" s="8" t="s">
        <v>643</v>
      </c>
      <c r="C267" s="2" t="s">
        <v>47</v>
      </c>
      <c r="D267" s="1" t="s">
        <v>644</v>
      </c>
      <c r="E267" s="2" t="n">
        <v>49.041111</v>
      </c>
      <c r="F267" s="2" t="n">
        <v>-114.03325</v>
      </c>
      <c r="G267" s="3" t="s">
        <v>35</v>
      </c>
    </row>
    <row r="268" customFormat="false" ht="13" hidden="false" customHeight="false" outlineLevel="0" collapsed="false">
      <c r="A268" s="7" t="s">
        <v>645</v>
      </c>
      <c r="B268" s="8" t="s">
        <v>646</v>
      </c>
      <c r="C268" s="2" t="s">
        <v>47</v>
      </c>
      <c r="D268" s="1" t="s">
        <v>647</v>
      </c>
      <c r="E268" s="2" t="n">
        <v>49.0785</v>
      </c>
      <c r="F268" s="2" t="n">
        <v>-113.967444</v>
      </c>
      <c r="G268" s="3" t="s">
        <v>16</v>
      </c>
    </row>
    <row r="269" customFormat="false" ht="13" hidden="false" customHeight="false" outlineLevel="0" collapsed="false">
      <c r="A269" s="7" t="s">
        <v>648</v>
      </c>
      <c r="B269" s="8" t="s">
        <v>646</v>
      </c>
      <c r="C269" s="2" t="s">
        <v>47</v>
      </c>
      <c r="D269" s="1" t="s">
        <v>649</v>
      </c>
      <c r="E269" s="2" t="n">
        <v>49.0785</v>
      </c>
      <c r="F269" s="2" t="n">
        <v>-113.967444</v>
      </c>
      <c r="G269" s="3" t="s">
        <v>35</v>
      </c>
    </row>
    <row r="270" customFormat="false" ht="13" hidden="false" customHeight="false" outlineLevel="0" collapsed="false">
      <c r="A270" s="21" t="s">
        <v>650</v>
      </c>
      <c r="B270" s="23" t="s">
        <v>651</v>
      </c>
      <c r="C270" s="2" t="s">
        <v>652</v>
      </c>
      <c r="D270" s="1" t="s">
        <v>653</v>
      </c>
      <c r="E270" s="2" t="n">
        <v>50.494625</v>
      </c>
      <c r="F270" s="2" t="n">
        <v>-119.556097</v>
      </c>
      <c r="G270" s="3" t="s">
        <v>35</v>
      </c>
    </row>
    <row r="271" customFormat="false" ht="13" hidden="false" customHeight="false" outlineLevel="0" collapsed="false">
      <c r="A271" s="7" t="s">
        <v>654</v>
      </c>
      <c r="B271" s="8" t="s">
        <v>655</v>
      </c>
      <c r="C271" s="2" t="s">
        <v>47</v>
      </c>
      <c r="D271" s="1" t="s">
        <v>656</v>
      </c>
      <c r="E271" s="2" t="n">
        <v>51.040056</v>
      </c>
      <c r="F271" s="2" t="n">
        <v>-118.132444</v>
      </c>
      <c r="G271" s="3" t="s">
        <v>35</v>
      </c>
    </row>
    <row r="272" customFormat="false" ht="13" hidden="false" customHeight="false" outlineLevel="0" collapsed="false">
      <c r="A272" s="7" t="s">
        <v>657</v>
      </c>
      <c r="B272" s="8" t="s">
        <v>655</v>
      </c>
      <c r="C272" s="2" t="s">
        <v>47</v>
      </c>
      <c r="D272" s="1" t="s">
        <v>658</v>
      </c>
      <c r="E272" s="2" t="n">
        <v>51.040056</v>
      </c>
      <c r="F272" s="2" t="n">
        <v>-118.132444</v>
      </c>
      <c r="G272" s="3" t="s">
        <v>35</v>
      </c>
    </row>
    <row r="273" customFormat="false" ht="13" hidden="false" customHeight="false" outlineLevel="0" collapsed="false">
      <c r="A273" s="7" t="s">
        <v>659</v>
      </c>
      <c r="B273" s="23" t="s">
        <v>660</v>
      </c>
      <c r="C273" s="2" t="s">
        <v>652</v>
      </c>
      <c r="D273" s="21" t="s">
        <v>661</v>
      </c>
      <c r="E273" s="2" t="n">
        <v>55.189939</v>
      </c>
      <c r="F273" s="2" t="n">
        <v>-105.367825</v>
      </c>
      <c r="G273" s="3" t="s">
        <v>35</v>
      </c>
    </row>
    <row r="274" customFormat="false" ht="13" hidden="false" customHeight="false" outlineLevel="0" collapsed="false">
      <c r="A274" s="7" t="s">
        <v>662</v>
      </c>
      <c r="B274" s="23" t="s">
        <v>663</v>
      </c>
      <c r="C274" s="2" t="s">
        <v>652</v>
      </c>
      <c r="D274" s="21" t="s">
        <v>664</v>
      </c>
      <c r="E274" s="2" t="n">
        <v>51.65</v>
      </c>
      <c r="F274" s="2" t="n">
        <v>-101.65</v>
      </c>
      <c r="G274" s="3" t="s">
        <v>35</v>
      </c>
    </row>
    <row r="275" customFormat="false" ht="13" hidden="false" customHeight="false" outlineLevel="0" collapsed="false">
      <c r="A275" s="7" t="s">
        <v>665</v>
      </c>
      <c r="B275" s="23" t="s">
        <v>663</v>
      </c>
      <c r="C275" s="2" t="s">
        <v>652</v>
      </c>
      <c r="D275" s="21" t="s">
        <v>666</v>
      </c>
      <c r="E275" s="2" t="n">
        <v>51.65</v>
      </c>
      <c r="F275" s="2" t="n">
        <v>-101.65</v>
      </c>
      <c r="G275" s="3" t="s">
        <v>35</v>
      </c>
    </row>
    <row r="276" customFormat="false" ht="13" hidden="false" customHeight="false" outlineLevel="0" collapsed="false">
      <c r="A276" s="7" t="s">
        <v>667</v>
      </c>
      <c r="B276" s="23" t="s">
        <v>668</v>
      </c>
      <c r="C276" s="2" t="s">
        <v>652</v>
      </c>
      <c r="D276" s="21" t="s">
        <v>669</v>
      </c>
      <c r="E276" s="2" t="n">
        <v>52.4666666666667</v>
      </c>
      <c r="F276" s="2" t="n">
        <v>-102.65</v>
      </c>
      <c r="G276" s="3" t="s">
        <v>35</v>
      </c>
    </row>
    <row r="277" customFormat="false" ht="13" hidden="false" customHeight="false" outlineLevel="0" collapsed="false">
      <c r="A277" s="7" t="s">
        <v>670</v>
      </c>
      <c r="B277" s="8" t="s">
        <v>671</v>
      </c>
      <c r="C277" s="2" t="s">
        <v>47</v>
      </c>
      <c r="D277" s="21" t="s">
        <v>672</v>
      </c>
      <c r="E277" s="2" t="n">
        <v>53.972528</v>
      </c>
      <c r="F277" s="2" t="n">
        <v>-106.290278</v>
      </c>
      <c r="G277" s="3" t="s">
        <v>35</v>
      </c>
    </row>
    <row r="278" customFormat="false" ht="13" hidden="false" customHeight="false" outlineLevel="0" collapsed="false">
      <c r="A278" s="7" t="s">
        <v>673</v>
      </c>
      <c r="B278" s="8" t="s">
        <v>671</v>
      </c>
      <c r="C278" s="2" t="s">
        <v>47</v>
      </c>
      <c r="D278" s="1" t="s">
        <v>674</v>
      </c>
      <c r="E278" s="2" t="n">
        <v>53.972528</v>
      </c>
      <c r="F278" s="2" t="n">
        <v>-106.290278</v>
      </c>
      <c r="G278" s="3" t="s">
        <v>35</v>
      </c>
    </row>
    <row r="279" customFormat="false" ht="13" hidden="false" customHeight="false" outlineLevel="0" collapsed="false">
      <c r="A279" s="7" t="s">
        <v>675</v>
      </c>
      <c r="B279" s="8" t="s">
        <v>671</v>
      </c>
      <c r="C279" s="2" t="s">
        <v>47</v>
      </c>
      <c r="D279" s="1" t="s">
        <v>676</v>
      </c>
      <c r="E279" s="2" t="n">
        <v>53.972528</v>
      </c>
      <c r="F279" s="2" t="n">
        <v>-106.290278</v>
      </c>
      <c r="G279" s="3" t="s">
        <v>35</v>
      </c>
    </row>
    <row r="280" customFormat="false" ht="13" hidden="false" customHeight="false" outlineLevel="0" collapsed="false">
      <c r="A280" s="7" t="s">
        <v>677</v>
      </c>
      <c r="B280" s="8" t="s">
        <v>678</v>
      </c>
      <c r="C280" s="2" t="s">
        <v>47</v>
      </c>
      <c r="D280" s="1" t="s">
        <v>679</v>
      </c>
      <c r="E280" s="2" t="n">
        <v>53.980722</v>
      </c>
      <c r="F280" s="2" t="n">
        <v>-106.293806</v>
      </c>
      <c r="G280" s="3" t="s">
        <v>35</v>
      </c>
    </row>
    <row r="281" customFormat="false" ht="13" hidden="false" customHeight="false" outlineLevel="0" collapsed="false">
      <c r="A281" s="7" t="s">
        <v>680</v>
      </c>
      <c r="B281" s="8" t="s">
        <v>678</v>
      </c>
      <c r="C281" s="2" t="s">
        <v>47</v>
      </c>
      <c r="D281" s="1" t="s">
        <v>681</v>
      </c>
      <c r="E281" s="2" t="n">
        <v>53.980722</v>
      </c>
      <c r="F281" s="2" t="n">
        <v>-106.293806</v>
      </c>
      <c r="G281" s="3" t="s">
        <v>35</v>
      </c>
    </row>
    <row r="282" customFormat="false" ht="13" hidden="false" customHeight="false" outlineLevel="0" collapsed="false">
      <c r="A282" s="7" t="s">
        <v>682</v>
      </c>
      <c r="B282" s="8" t="s">
        <v>683</v>
      </c>
      <c r="C282" s="2" t="s">
        <v>47</v>
      </c>
      <c r="D282" s="1" t="s">
        <v>684</v>
      </c>
      <c r="E282" s="2" t="n">
        <v>53.706694</v>
      </c>
      <c r="F282" s="2" t="n">
        <v>-106.053639</v>
      </c>
      <c r="G282" s="3" t="s">
        <v>35</v>
      </c>
    </row>
    <row r="283" customFormat="false" ht="13" hidden="false" customHeight="false" outlineLevel="0" collapsed="false">
      <c r="A283" s="7" t="s">
        <v>685</v>
      </c>
      <c r="B283" s="8" t="s">
        <v>686</v>
      </c>
      <c r="C283" s="2" t="s">
        <v>47</v>
      </c>
      <c r="D283" s="1" t="s">
        <v>687</v>
      </c>
      <c r="E283" s="2" t="n">
        <v>53.977917</v>
      </c>
      <c r="F283" s="2" t="n">
        <v>-106.155639</v>
      </c>
      <c r="G283" s="3" t="s">
        <v>35</v>
      </c>
    </row>
    <row r="284" customFormat="false" ht="13" hidden="false" customHeight="false" outlineLevel="0" collapsed="false">
      <c r="A284" s="7" t="s">
        <v>688</v>
      </c>
      <c r="B284" s="19" t="s">
        <v>689</v>
      </c>
      <c r="C284" s="2" t="s">
        <v>690</v>
      </c>
      <c r="D284" s="13" t="s">
        <v>691</v>
      </c>
      <c r="E284" s="2" t="n">
        <v>45.883492</v>
      </c>
      <c r="F284" s="2" t="n">
        <v>-78.393953</v>
      </c>
      <c r="G284" s="3" t="s">
        <v>35</v>
      </c>
    </row>
    <row r="285" customFormat="false" ht="13" hidden="false" customHeight="false" outlineLevel="0" collapsed="false">
      <c r="A285" s="13" t="s">
        <v>692</v>
      </c>
      <c r="B285" s="19" t="s">
        <v>693</v>
      </c>
      <c r="C285" s="2" t="s">
        <v>690</v>
      </c>
      <c r="D285" s="13" t="s">
        <v>694</v>
      </c>
      <c r="E285" s="2" t="n">
        <v>45.883492</v>
      </c>
      <c r="F285" s="2" t="n">
        <v>-78.393953</v>
      </c>
      <c r="G285" s="3" t="s">
        <v>35</v>
      </c>
    </row>
    <row r="286" customFormat="false" ht="13" hidden="false" customHeight="false" outlineLevel="0" collapsed="false">
      <c r="A286" s="13" t="s">
        <v>695</v>
      </c>
      <c r="B286" s="19" t="s">
        <v>696</v>
      </c>
      <c r="C286" s="2" t="s">
        <v>690</v>
      </c>
      <c r="D286" s="13" t="s">
        <v>697</v>
      </c>
      <c r="E286" s="2" t="n">
        <v>45.883492</v>
      </c>
      <c r="F286" s="2" t="n">
        <v>-78.393953</v>
      </c>
      <c r="G286" s="3" t="s">
        <v>35</v>
      </c>
    </row>
    <row r="287" customFormat="false" ht="13" hidden="false" customHeight="false" outlineLevel="0" collapsed="false">
      <c r="A287" s="13" t="s">
        <v>698</v>
      </c>
      <c r="B287" s="19" t="s">
        <v>699</v>
      </c>
      <c r="C287" s="2" t="s">
        <v>690</v>
      </c>
      <c r="D287" s="13" t="s">
        <v>700</v>
      </c>
      <c r="E287" s="2" t="n">
        <v>45.883492</v>
      </c>
      <c r="F287" s="2" t="n">
        <v>-78.393953</v>
      </c>
      <c r="G287" s="3" t="s">
        <v>35</v>
      </c>
    </row>
    <row r="288" customFormat="false" ht="13" hidden="false" customHeight="false" outlineLevel="0" collapsed="false">
      <c r="A288" s="13" t="s">
        <v>701</v>
      </c>
      <c r="B288" s="19" t="s">
        <v>702</v>
      </c>
      <c r="C288" s="2" t="s">
        <v>690</v>
      </c>
      <c r="D288" s="13" t="s">
        <v>703</v>
      </c>
      <c r="E288" s="2" t="n">
        <v>45.883492</v>
      </c>
      <c r="F288" s="2" t="n">
        <v>-78.393953</v>
      </c>
      <c r="G288" s="3" t="s">
        <v>35</v>
      </c>
    </row>
    <row r="289" customFormat="false" ht="13" hidden="false" customHeight="false" outlineLevel="0" collapsed="false">
      <c r="A289" s="13" t="s">
        <v>704</v>
      </c>
      <c r="B289" s="19" t="s">
        <v>705</v>
      </c>
      <c r="C289" s="2" t="s">
        <v>690</v>
      </c>
      <c r="D289" s="13" t="s">
        <v>706</v>
      </c>
      <c r="E289" s="2" t="n">
        <v>45.883492</v>
      </c>
      <c r="F289" s="2" t="n">
        <v>-78.393953</v>
      </c>
      <c r="G289" s="3" t="s">
        <v>35</v>
      </c>
    </row>
    <row r="290" customFormat="false" ht="13" hidden="false" customHeight="false" outlineLevel="0" collapsed="false">
      <c r="A290" s="13" t="s">
        <v>707</v>
      </c>
      <c r="B290" s="19" t="s">
        <v>708</v>
      </c>
      <c r="C290" s="2" t="s">
        <v>690</v>
      </c>
      <c r="D290" s="13" t="s">
        <v>709</v>
      </c>
      <c r="E290" s="2" t="n">
        <v>45.883492</v>
      </c>
      <c r="F290" s="2" t="n">
        <v>-78.393953</v>
      </c>
      <c r="G290" s="3" t="s">
        <v>35</v>
      </c>
    </row>
    <row r="291" customFormat="false" ht="13" hidden="false" customHeight="false" outlineLevel="0" collapsed="false">
      <c r="A291" s="13" t="s">
        <v>710</v>
      </c>
      <c r="B291" s="19" t="s">
        <v>708</v>
      </c>
      <c r="C291" s="2" t="s">
        <v>690</v>
      </c>
      <c r="D291" s="13" t="s">
        <v>711</v>
      </c>
      <c r="E291" s="2" t="n">
        <v>45.883492</v>
      </c>
      <c r="F291" s="2" t="n">
        <v>-78.393953</v>
      </c>
      <c r="G291" s="3" t="s">
        <v>35</v>
      </c>
    </row>
    <row r="292" customFormat="false" ht="13" hidden="false" customHeight="false" outlineLevel="0" collapsed="false">
      <c r="A292" s="13" t="s">
        <v>712</v>
      </c>
      <c r="B292" s="19" t="s">
        <v>713</v>
      </c>
      <c r="C292" s="2" t="s">
        <v>690</v>
      </c>
      <c r="D292" s="13" t="s">
        <v>714</v>
      </c>
      <c r="E292" s="2" t="n">
        <v>45.883492</v>
      </c>
      <c r="F292" s="2" t="n">
        <v>-78.393953</v>
      </c>
      <c r="G292" s="3" t="s">
        <v>35</v>
      </c>
    </row>
    <row r="293" customFormat="false" ht="13" hidden="false" customHeight="false" outlineLevel="0" collapsed="false">
      <c r="A293" s="13" t="s">
        <v>715</v>
      </c>
      <c r="B293" s="19" t="s">
        <v>716</v>
      </c>
      <c r="C293" s="2" t="s">
        <v>690</v>
      </c>
      <c r="D293" s="13" t="s">
        <v>717</v>
      </c>
      <c r="E293" s="2" t="n">
        <v>45.883492</v>
      </c>
      <c r="F293" s="2" t="n">
        <v>-78.393953</v>
      </c>
      <c r="G293" s="3" t="s">
        <v>35</v>
      </c>
    </row>
    <row r="294" customFormat="false" ht="13" hidden="false" customHeight="false" outlineLevel="0" collapsed="false">
      <c r="A294" s="13" t="s">
        <v>718</v>
      </c>
      <c r="B294" s="19" t="s">
        <v>719</v>
      </c>
      <c r="C294" s="2" t="s">
        <v>690</v>
      </c>
      <c r="D294" s="13" t="s">
        <v>720</v>
      </c>
      <c r="E294" s="2" t="n">
        <v>45.883492</v>
      </c>
      <c r="F294" s="2" t="n">
        <v>-78.393953</v>
      </c>
      <c r="G294" s="3" t="s">
        <v>35</v>
      </c>
    </row>
    <row r="295" customFormat="false" ht="13" hidden="false" customHeight="false" outlineLevel="0" collapsed="false">
      <c r="A295" s="13" t="s">
        <v>721</v>
      </c>
      <c r="B295" s="19" t="s">
        <v>722</v>
      </c>
      <c r="C295" s="2" t="s">
        <v>690</v>
      </c>
      <c r="D295" s="13" t="s">
        <v>723</v>
      </c>
      <c r="E295" s="2" t="n">
        <v>45.883492</v>
      </c>
      <c r="F295" s="2" t="n">
        <v>-78.393953</v>
      </c>
      <c r="G295" s="3" t="s">
        <v>35</v>
      </c>
    </row>
    <row r="296" customFormat="false" ht="13" hidden="false" customHeight="false" outlineLevel="0" collapsed="false">
      <c r="A296" s="13" t="s">
        <v>724</v>
      </c>
      <c r="B296" s="19" t="s">
        <v>725</v>
      </c>
      <c r="C296" s="2" t="s">
        <v>690</v>
      </c>
      <c r="D296" s="13" t="s">
        <v>726</v>
      </c>
      <c r="E296" s="2" t="n">
        <v>45.883492</v>
      </c>
      <c r="F296" s="2" t="n">
        <v>-78.393953</v>
      </c>
      <c r="G296" s="3" t="s">
        <v>35</v>
      </c>
    </row>
    <row r="297" customFormat="false" ht="13" hidden="false" customHeight="false" outlineLevel="0" collapsed="false">
      <c r="A297" s="13" t="s">
        <v>727</v>
      </c>
      <c r="B297" s="19" t="s">
        <v>728</v>
      </c>
      <c r="C297" s="2" t="s">
        <v>690</v>
      </c>
      <c r="D297" s="13" t="s">
        <v>729</v>
      </c>
      <c r="E297" s="2" t="n">
        <v>45.883492</v>
      </c>
      <c r="F297" s="2" t="n">
        <v>-78.393953</v>
      </c>
      <c r="G297" s="3" t="s">
        <v>35</v>
      </c>
    </row>
    <row r="298" customFormat="false" ht="13" hidden="false" customHeight="false" outlineLevel="0" collapsed="false">
      <c r="A298" s="13" t="s">
        <v>730</v>
      </c>
      <c r="B298" s="19" t="s">
        <v>731</v>
      </c>
      <c r="C298" s="2" t="s">
        <v>690</v>
      </c>
      <c r="D298" s="13" t="s">
        <v>732</v>
      </c>
      <c r="E298" s="2" t="n">
        <v>45.883492</v>
      </c>
      <c r="F298" s="2" t="n">
        <v>-78.393953</v>
      </c>
      <c r="G298" s="3" t="s">
        <v>35</v>
      </c>
    </row>
    <row r="299" customFormat="false" ht="13" hidden="false" customHeight="false" outlineLevel="0" collapsed="false">
      <c r="A299" s="13" t="s">
        <v>733</v>
      </c>
      <c r="B299" s="19" t="s">
        <v>734</v>
      </c>
      <c r="C299" s="2" t="s">
        <v>690</v>
      </c>
      <c r="D299" s="13" t="s">
        <v>735</v>
      </c>
      <c r="E299" s="2" t="n">
        <v>45.883492</v>
      </c>
      <c r="F299" s="2" t="n">
        <v>-78.393953</v>
      </c>
      <c r="G299" s="3" t="s">
        <v>35</v>
      </c>
    </row>
    <row r="300" customFormat="false" ht="13" hidden="false" customHeight="false" outlineLevel="0" collapsed="false">
      <c r="A300" s="13" t="s">
        <v>736</v>
      </c>
      <c r="B300" s="19" t="s">
        <v>737</v>
      </c>
      <c r="C300" s="2" t="s">
        <v>690</v>
      </c>
      <c r="D300" s="13" t="s">
        <v>738</v>
      </c>
      <c r="E300" s="2" t="n">
        <v>45.883492</v>
      </c>
      <c r="F300" s="2" t="n">
        <v>-78.393953</v>
      </c>
      <c r="G300" s="3" t="s">
        <v>35</v>
      </c>
    </row>
    <row r="301" customFormat="false" ht="13" hidden="false" customHeight="false" outlineLevel="0" collapsed="false">
      <c r="A301" s="7" t="s">
        <v>739</v>
      </c>
      <c r="B301" s="8" t="s">
        <v>740</v>
      </c>
      <c r="C301" s="2" t="s">
        <v>10</v>
      </c>
      <c r="D301" s="7" t="s">
        <v>741</v>
      </c>
      <c r="E301" s="2" t="n">
        <v>42.7833328247</v>
      </c>
      <c r="F301" s="2" t="n">
        <v>-122.0833358765</v>
      </c>
      <c r="G301" s="3" t="s">
        <v>12</v>
      </c>
    </row>
    <row r="302" customFormat="false" ht="13" hidden="false" customHeight="false" outlineLevel="0" collapsed="false">
      <c r="A302" s="7" t="s">
        <v>742</v>
      </c>
      <c r="B302" s="8" t="s">
        <v>743</v>
      </c>
      <c r="C302" s="2" t="s">
        <v>47</v>
      </c>
      <c r="D302" s="1" t="s">
        <v>744</v>
      </c>
      <c r="E302" s="2" t="n">
        <v>37.618167</v>
      </c>
      <c r="F302" s="2" t="n">
        <v>-107.848222</v>
      </c>
      <c r="G302" s="3" t="s">
        <v>35</v>
      </c>
    </row>
    <row r="303" customFormat="false" ht="13" hidden="false" customHeight="false" outlineLevel="0" collapsed="false">
      <c r="A303" s="7" t="s">
        <v>745</v>
      </c>
      <c r="B303" s="8" t="s">
        <v>743</v>
      </c>
      <c r="C303" s="2" t="s">
        <v>47</v>
      </c>
      <c r="D303" s="1" t="s">
        <v>746</v>
      </c>
      <c r="E303" s="2" t="n">
        <v>37.618167</v>
      </c>
      <c r="F303" s="2" t="n">
        <v>-107.848222</v>
      </c>
      <c r="G303" s="3" t="s">
        <v>35</v>
      </c>
    </row>
    <row r="304" customFormat="false" ht="13" hidden="false" customHeight="false" outlineLevel="0" collapsed="false">
      <c r="A304" s="7" t="s">
        <v>747</v>
      </c>
      <c r="B304" s="8" t="s">
        <v>748</v>
      </c>
      <c r="C304" s="2" t="s">
        <v>47</v>
      </c>
      <c r="D304" s="1" t="s">
        <v>749</v>
      </c>
      <c r="E304" s="2" t="n">
        <v>37.6395</v>
      </c>
      <c r="F304" s="2" t="n">
        <v>-107.834278</v>
      </c>
      <c r="G304" s="3" t="s">
        <v>35</v>
      </c>
    </row>
    <row r="305" customFormat="false" ht="13" hidden="false" customHeight="false" outlineLevel="0" collapsed="false">
      <c r="A305" s="7" t="s">
        <v>750</v>
      </c>
      <c r="B305" s="8" t="s">
        <v>748</v>
      </c>
      <c r="C305" s="2" t="s">
        <v>47</v>
      </c>
      <c r="D305" s="1" t="s">
        <v>751</v>
      </c>
      <c r="E305" s="2" t="n">
        <v>37.6395</v>
      </c>
      <c r="F305" s="2" t="n">
        <v>-107.834278</v>
      </c>
      <c r="G305" s="3" t="s">
        <v>35</v>
      </c>
    </row>
    <row r="306" customFormat="false" ht="13" hidden="false" customHeight="false" outlineLevel="0" collapsed="false">
      <c r="A306" s="7" t="s">
        <v>752</v>
      </c>
      <c r="B306" s="8" t="s">
        <v>753</v>
      </c>
      <c r="C306" s="2" t="s">
        <v>47</v>
      </c>
      <c r="D306" s="1" t="s">
        <v>754</v>
      </c>
      <c r="E306" s="2" t="n">
        <v>37.632667</v>
      </c>
      <c r="F306" s="2" t="n">
        <v>-107.831139</v>
      </c>
      <c r="G306" s="3" t="s">
        <v>35</v>
      </c>
    </row>
    <row r="307" customFormat="false" ht="13" hidden="false" customHeight="false" outlineLevel="0" collapsed="false">
      <c r="A307" s="7" t="s">
        <v>755</v>
      </c>
      <c r="B307" s="8" t="s">
        <v>753</v>
      </c>
      <c r="C307" s="2" t="s">
        <v>47</v>
      </c>
      <c r="D307" s="1" t="s">
        <v>756</v>
      </c>
      <c r="E307" s="2" t="n">
        <v>37.632667</v>
      </c>
      <c r="F307" s="2" t="n">
        <v>-107.831139</v>
      </c>
      <c r="G307" s="3" t="s">
        <v>35</v>
      </c>
    </row>
    <row r="308" customFormat="false" ht="13" hidden="false" customHeight="false" outlineLevel="0" collapsed="false">
      <c r="A308" s="7" t="s">
        <v>757</v>
      </c>
      <c r="B308" s="8" t="s">
        <v>753</v>
      </c>
      <c r="C308" s="2" t="s">
        <v>47</v>
      </c>
      <c r="D308" s="1" t="s">
        <v>758</v>
      </c>
      <c r="E308" s="2" t="n">
        <v>37.632667</v>
      </c>
      <c r="F308" s="2" t="n">
        <v>-107.831139</v>
      </c>
      <c r="G308" s="3" t="s">
        <v>35</v>
      </c>
    </row>
    <row r="309" customFormat="false" ht="13" hidden="false" customHeight="false" outlineLevel="0" collapsed="false">
      <c r="A309" s="7" t="s">
        <v>759</v>
      </c>
      <c r="B309" s="8" t="s">
        <v>760</v>
      </c>
      <c r="C309" s="2" t="s">
        <v>47</v>
      </c>
      <c r="D309" s="1" t="s">
        <v>761</v>
      </c>
      <c r="E309" s="2" t="n">
        <v>37.657611</v>
      </c>
      <c r="F309" s="2" t="n">
        <v>-107.830167</v>
      </c>
      <c r="G309" s="3" t="s">
        <v>35</v>
      </c>
    </row>
    <row r="310" customFormat="false" ht="13" hidden="false" customHeight="false" outlineLevel="0" collapsed="false">
      <c r="A310" s="7" t="s">
        <v>762</v>
      </c>
      <c r="B310" s="8" t="s">
        <v>763</v>
      </c>
      <c r="C310" s="2" t="s">
        <v>47</v>
      </c>
      <c r="D310" s="1" t="s">
        <v>764</v>
      </c>
      <c r="E310" s="2" t="n">
        <v>37.641472</v>
      </c>
      <c r="F310" s="2" t="n">
        <v>-107.957667</v>
      </c>
      <c r="G310" s="3" t="s">
        <v>35</v>
      </c>
    </row>
    <row r="311" customFormat="false" ht="13" hidden="false" customHeight="false" outlineLevel="0" collapsed="false">
      <c r="A311" s="7" t="s">
        <v>765</v>
      </c>
      <c r="B311" s="8" t="s">
        <v>763</v>
      </c>
      <c r="C311" s="2" t="s">
        <v>47</v>
      </c>
      <c r="D311" s="1" t="s">
        <v>766</v>
      </c>
      <c r="E311" s="2" t="n">
        <v>37.641472</v>
      </c>
      <c r="F311" s="2" t="n">
        <v>-107.957667</v>
      </c>
      <c r="G311" s="3" t="s">
        <v>35</v>
      </c>
    </row>
    <row r="312" customFormat="false" ht="13" hidden="false" customHeight="false" outlineLevel="0" collapsed="false">
      <c r="A312" s="7" t="s">
        <v>767</v>
      </c>
      <c r="B312" s="8" t="s">
        <v>768</v>
      </c>
      <c r="C312" s="2" t="s">
        <v>47</v>
      </c>
      <c r="D312" s="1" t="s">
        <v>769</v>
      </c>
      <c r="E312" s="2" t="n">
        <v>37.627556</v>
      </c>
      <c r="F312" s="2" t="n">
        <v>-107.831306</v>
      </c>
      <c r="G312" s="3" t="s">
        <v>35</v>
      </c>
    </row>
    <row r="313" customFormat="false" ht="13" hidden="false" customHeight="false" outlineLevel="0" collapsed="false">
      <c r="A313" s="7" t="s">
        <v>770</v>
      </c>
      <c r="B313" s="8" t="s">
        <v>748</v>
      </c>
      <c r="C313" s="2" t="s">
        <v>47</v>
      </c>
      <c r="D313" s="1" t="s">
        <v>771</v>
      </c>
      <c r="E313" s="2" t="n">
        <v>37.742667</v>
      </c>
      <c r="F313" s="2" t="n">
        <v>-107.711722</v>
      </c>
      <c r="G313" s="3" t="s">
        <v>35</v>
      </c>
    </row>
    <row r="314" customFormat="false" ht="13" hidden="false" customHeight="false" outlineLevel="0" collapsed="false">
      <c r="A314" s="21" t="s">
        <v>772</v>
      </c>
      <c r="B314" s="11" t="s">
        <v>773</v>
      </c>
      <c r="C314" s="2" t="s">
        <v>47</v>
      </c>
      <c r="D314" s="21" t="s">
        <v>774</v>
      </c>
      <c r="E314" s="2" t="n">
        <v>40.966444</v>
      </c>
      <c r="F314" s="2" t="n">
        <v>-110.470806</v>
      </c>
      <c r="G314" s="3" t="s">
        <v>35</v>
      </c>
    </row>
    <row r="315" customFormat="false" ht="13" hidden="false" customHeight="false" outlineLevel="0" collapsed="false">
      <c r="A315" s="21" t="s">
        <v>775</v>
      </c>
      <c r="B315" s="11" t="s">
        <v>773</v>
      </c>
      <c r="C315" s="2" t="s">
        <v>47</v>
      </c>
      <c r="D315" s="21" t="s">
        <v>776</v>
      </c>
      <c r="E315" s="2" t="n">
        <v>40.966444</v>
      </c>
      <c r="F315" s="2" t="n">
        <v>-110.470806</v>
      </c>
      <c r="G315" s="3" t="s">
        <v>35</v>
      </c>
    </row>
    <row r="316" customFormat="false" ht="13" hidden="false" customHeight="false" outlineLevel="0" collapsed="false">
      <c r="A316" s="21" t="s">
        <v>777</v>
      </c>
      <c r="B316" s="11" t="s">
        <v>773</v>
      </c>
      <c r="C316" s="2" t="s">
        <v>47</v>
      </c>
      <c r="D316" s="21" t="s">
        <v>778</v>
      </c>
      <c r="E316" s="2" t="n">
        <v>40.966444</v>
      </c>
      <c r="F316" s="2" t="n">
        <v>-110.470806</v>
      </c>
      <c r="G316" s="3" t="s">
        <v>35</v>
      </c>
    </row>
    <row r="317" customFormat="false" ht="13" hidden="false" customHeight="false" outlineLevel="0" collapsed="false">
      <c r="A317" s="21" t="s">
        <v>779</v>
      </c>
      <c r="B317" s="11" t="s">
        <v>773</v>
      </c>
      <c r="C317" s="2" t="s">
        <v>47</v>
      </c>
      <c r="D317" s="21" t="s">
        <v>780</v>
      </c>
      <c r="E317" s="2" t="n">
        <v>40.966444</v>
      </c>
      <c r="F317" s="2" t="n">
        <v>-110.470806</v>
      </c>
      <c r="G317" s="3" t="s">
        <v>35</v>
      </c>
    </row>
    <row r="318" customFormat="false" ht="13" hidden="false" customHeight="false" outlineLevel="0" collapsed="false">
      <c r="A318" s="21" t="s">
        <v>781</v>
      </c>
      <c r="B318" s="11" t="s">
        <v>773</v>
      </c>
      <c r="C318" s="2" t="s">
        <v>47</v>
      </c>
      <c r="D318" s="21" t="s">
        <v>782</v>
      </c>
      <c r="E318" s="2" t="n">
        <v>40.966444</v>
      </c>
      <c r="F318" s="2" t="n">
        <v>-110.470806</v>
      </c>
      <c r="G318" s="3" t="s">
        <v>35</v>
      </c>
    </row>
    <row r="319" customFormat="false" ht="13" hidden="false" customHeight="false" outlineLevel="0" collapsed="false">
      <c r="A319" s="21" t="s">
        <v>783</v>
      </c>
      <c r="B319" s="11" t="s">
        <v>773</v>
      </c>
      <c r="C319" s="2" t="s">
        <v>47</v>
      </c>
      <c r="D319" s="21" t="s">
        <v>784</v>
      </c>
      <c r="E319" s="2" t="n">
        <v>40.966444</v>
      </c>
      <c r="F319" s="2" t="n">
        <v>-110.470806</v>
      </c>
      <c r="G319" s="3" t="s">
        <v>35</v>
      </c>
    </row>
    <row r="320" customFormat="false" ht="13" hidden="false" customHeight="false" outlineLevel="0" collapsed="false">
      <c r="A320" s="7" t="s">
        <v>785</v>
      </c>
      <c r="B320" s="8" t="s">
        <v>786</v>
      </c>
      <c r="C320" s="2" t="s">
        <v>10</v>
      </c>
      <c r="D320" s="7" t="s">
        <v>787</v>
      </c>
      <c r="E320" s="2" t="n">
        <v>40.253197</v>
      </c>
      <c r="F320" s="2" t="n">
        <v>-109.509278</v>
      </c>
      <c r="G320" s="3" t="s">
        <v>16</v>
      </c>
    </row>
    <row r="321" customFormat="false" ht="13" hidden="false" customHeight="false" outlineLevel="0" collapsed="false">
      <c r="A321" s="7" t="s">
        <v>788</v>
      </c>
      <c r="B321" s="8" t="s">
        <v>786</v>
      </c>
      <c r="C321" s="2" t="s">
        <v>10</v>
      </c>
      <c r="D321" s="7" t="s">
        <v>789</v>
      </c>
      <c r="E321" s="2" t="n">
        <v>40.253197</v>
      </c>
      <c r="F321" s="2" t="n">
        <v>-109.509278</v>
      </c>
      <c r="G321" s="3" t="s">
        <v>35</v>
      </c>
    </row>
    <row r="322" customFormat="false" ht="13" hidden="false" customHeight="false" outlineLevel="0" collapsed="false">
      <c r="A322" s="7" t="s">
        <v>790</v>
      </c>
      <c r="B322" s="8" t="s">
        <v>786</v>
      </c>
      <c r="C322" s="2" t="s">
        <v>10</v>
      </c>
      <c r="D322" s="7" t="s">
        <v>791</v>
      </c>
      <c r="E322" s="2" t="n">
        <v>40.253197</v>
      </c>
      <c r="F322" s="2" t="n">
        <v>-109.509278</v>
      </c>
      <c r="G322" s="3" t="s">
        <v>35</v>
      </c>
    </row>
    <row r="323" customFormat="false" ht="13" hidden="false" customHeight="false" outlineLevel="0" collapsed="false">
      <c r="A323" s="7" t="s">
        <v>792</v>
      </c>
      <c r="B323" s="8" t="s">
        <v>793</v>
      </c>
      <c r="C323" s="2" t="s">
        <v>250</v>
      </c>
      <c r="D323" s="7" t="s">
        <v>794</v>
      </c>
      <c r="E323" s="2" t="n">
        <v>40.861194</v>
      </c>
      <c r="F323" s="2" t="n">
        <v>-109.416972</v>
      </c>
      <c r="G323" s="3" t="s">
        <v>16</v>
      </c>
    </row>
    <row r="324" customFormat="false" ht="13" hidden="false" customHeight="false" outlineLevel="0" collapsed="false">
      <c r="A324" s="7" t="s">
        <v>795</v>
      </c>
      <c r="B324" s="8" t="s">
        <v>793</v>
      </c>
      <c r="C324" s="2" t="s">
        <v>250</v>
      </c>
      <c r="D324" s="7" t="s">
        <v>796</v>
      </c>
      <c r="E324" s="2" t="n">
        <v>40.861194</v>
      </c>
      <c r="F324" s="2" t="n">
        <v>-109.416972</v>
      </c>
      <c r="G324" s="3" t="s">
        <v>12</v>
      </c>
    </row>
    <row r="325" customFormat="false" ht="13" hidden="false" customHeight="false" outlineLevel="0" collapsed="false">
      <c r="A325" s="7" t="s">
        <v>797</v>
      </c>
      <c r="B325" s="8" t="s">
        <v>793</v>
      </c>
      <c r="C325" s="2" t="s">
        <v>250</v>
      </c>
      <c r="D325" s="7" t="s">
        <v>798</v>
      </c>
      <c r="E325" s="2" t="n">
        <v>40.861194</v>
      </c>
      <c r="F325" s="2" t="n">
        <v>-109.416972</v>
      </c>
      <c r="G325" s="3" t="s">
        <v>16</v>
      </c>
    </row>
    <row r="326" customFormat="false" ht="13" hidden="false" customHeight="false" outlineLevel="0" collapsed="false">
      <c r="A326" s="7" t="s">
        <v>799</v>
      </c>
      <c r="B326" s="8" t="s">
        <v>800</v>
      </c>
      <c r="C326" s="2" t="s">
        <v>47</v>
      </c>
      <c r="D326" s="1" t="s">
        <v>801</v>
      </c>
      <c r="E326" s="2" t="n">
        <v>49.744222</v>
      </c>
      <c r="F326" s="2" t="n">
        <v>-125.321111</v>
      </c>
      <c r="G326" s="12" t="s">
        <v>35</v>
      </c>
    </row>
    <row r="327" customFormat="false" ht="13" hidden="false" customHeight="false" outlineLevel="0" collapsed="false">
      <c r="A327" s="7" t="s">
        <v>802</v>
      </c>
      <c r="B327" s="8" t="s">
        <v>800</v>
      </c>
      <c r="C327" s="2" t="s">
        <v>47</v>
      </c>
      <c r="D327" s="1" t="s">
        <v>803</v>
      </c>
      <c r="E327" s="19" t="n">
        <v>49.744222</v>
      </c>
      <c r="F327" s="2" t="n">
        <v>-125.321111</v>
      </c>
      <c r="G327" s="12" t="s">
        <v>35</v>
      </c>
    </row>
    <row r="328" customFormat="false" ht="13" hidden="false" customHeight="false" outlineLevel="0" collapsed="false">
      <c r="A328" s="7" t="s">
        <v>804</v>
      </c>
      <c r="B328" s="8" t="s">
        <v>800</v>
      </c>
      <c r="C328" s="2" t="s">
        <v>47</v>
      </c>
      <c r="D328" s="1" t="s">
        <v>805</v>
      </c>
      <c r="E328" s="19" t="n">
        <v>49.744222</v>
      </c>
      <c r="F328" s="2" t="n">
        <v>-125.321111</v>
      </c>
      <c r="G328" s="12" t="s">
        <v>35</v>
      </c>
    </row>
    <row r="329" customFormat="false" ht="13" hidden="false" customHeight="false" outlineLevel="0" collapsed="false">
      <c r="A329" s="7" t="s">
        <v>806</v>
      </c>
      <c r="B329" s="8" t="s">
        <v>800</v>
      </c>
      <c r="C329" s="2" t="s">
        <v>47</v>
      </c>
      <c r="D329" s="1" t="s">
        <v>807</v>
      </c>
      <c r="E329" s="19" t="n">
        <v>49.744222</v>
      </c>
      <c r="F329" s="2" t="n">
        <v>-125.321111</v>
      </c>
      <c r="G329" s="12" t="s">
        <v>35</v>
      </c>
    </row>
    <row r="330" customFormat="false" ht="13" hidden="false" customHeight="false" outlineLevel="0" collapsed="false">
      <c r="A330" s="7" t="s">
        <v>808</v>
      </c>
      <c r="B330" s="8" t="s">
        <v>800</v>
      </c>
      <c r="C330" s="2" t="s">
        <v>47</v>
      </c>
      <c r="D330" s="1" t="s">
        <v>809</v>
      </c>
      <c r="E330" s="19" t="n">
        <v>49.744222</v>
      </c>
      <c r="F330" s="2" t="n">
        <v>-125.321111</v>
      </c>
      <c r="G330" s="12" t="s">
        <v>35</v>
      </c>
    </row>
    <row r="331" customFormat="false" ht="13" hidden="false" customHeight="false" outlineLevel="0" collapsed="false">
      <c r="A331" s="7" t="s">
        <v>810</v>
      </c>
      <c r="B331" s="8" t="s">
        <v>800</v>
      </c>
      <c r="C331" s="2" t="s">
        <v>47</v>
      </c>
      <c r="D331" s="1" t="s">
        <v>811</v>
      </c>
      <c r="E331" s="19" t="n">
        <v>49.744222</v>
      </c>
      <c r="F331" s="2" t="n">
        <v>-125.321111</v>
      </c>
      <c r="G331" s="12" t="s">
        <v>35</v>
      </c>
    </row>
    <row r="332" customFormat="false" ht="13" hidden="false" customHeight="false" outlineLevel="0" collapsed="false">
      <c r="A332" s="7" t="s">
        <v>812</v>
      </c>
      <c r="B332" s="8" t="s">
        <v>800</v>
      </c>
      <c r="C332" s="2" t="s">
        <v>47</v>
      </c>
      <c r="D332" s="1" t="s">
        <v>813</v>
      </c>
      <c r="E332" s="19" t="n">
        <v>49.744222</v>
      </c>
      <c r="F332" s="2" t="n">
        <v>-125.321111</v>
      </c>
      <c r="G332" s="12" t="s">
        <v>35</v>
      </c>
    </row>
    <row r="333" customFormat="false" ht="13" hidden="false" customHeight="false" outlineLevel="0" collapsed="false">
      <c r="A333" s="7" t="s">
        <v>814</v>
      </c>
      <c r="B333" s="8" t="s">
        <v>800</v>
      </c>
      <c r="C333" s="2" t="s">
        <v>47</v>
      </c>
      <c r="D333" s="1" t="s">
        <v>815</v>
      </c>
      <c r="E333" s="19" t="n">
        <v>49.744222</v>
      </c>
      <c r="F333" s="2" t="n">
        <v>-125.321111</v>
      </c>
      <c r="G333" s="12" t="s">
        <v>35</v>
      </c>
    </row>
    <row r="334" customFormat="false" ht="13" hidden="false" customHeight="false" outlineLevel="0" collapsed="false">
      <c r="A334" s="7" t="s">
        <v>816</v>
      </c>
      <c r="B334" s="8" t="s">
        <v>817</v>
      </c>
      <c r="C334" s="2" t="s">
        <v>47</v>
      </c>
      <c r="D334" s="1" t="s">
        <v>818</v>
      </c>
      <c r="E334" s="2" t="n">
        <v>49.739917</v>
      </c>
      <c r="F334" s="2" t="n">
        <v>-125.295722</v>
      </c>
      <c r="G334" s="12" t="s">
        <v>35</v>
      </c>
    </row>
    <row r="335" customFormat="false" ht="13" hidden="false" customHeight="false" outlineLevel="0" collapsed="false">
      <c r="A335" s="7" t="s">
        <v>819</v>
      </c>
      <c r="B335" s="8" t="s">
        <v>817</v>
      </c>
      <c r="C335" s="2" t="s">
        <v>47</v>
      </c>
      <c r="D335" s="1" t="s">
        <v>820</v>
      </c>
      <c r="E335" s="2" t="n">
        <v>49.739917</v>
      </c>
      <c r="F335" s="2" t="n">
        <v>-125.295722</v>
      </c>
      <c r="G335" s="12" t="s">
        <v>35</v>
      </c>
    </row>
    <row r="336" customFormat="false" ht="13" hidden="false" customHeight="false" outlineLevel="0" collapsed="false">
      <c r="A336" s="7" t="s">
        <v>821</v>
      </c>
      <c r="B336" s="8" t="s">
        <v>817</v>
      </c>
      <c r="C336" s="2" t="s">
        <v>47</v>
      </c>
      <c r="D336" s="1" t="s">
        <v>822</v>
      </c>
      <c r="E336" s="2" t="n">
        <v>49.739917</v>
      </c>
      <c r="F336" s="2" t="n">
        <v>-125.295722</v>
      </c>
      <c r="G336" s="12" t="s">
        <v>35</v>
      </c>
    </row>
    <row r="337" customFormat="false" ht="13" hidden="false" customHeight="false" outlineLevel="0" collapsed="false">
      <c r="A337" s="7" t="s">
        <v>823</v>
      </c>
      <c r="B337" s="8" t="s">
        <v>817</v>
      </c>
      <c r="C337" s="2" t="s">
        <v>47</v>
      </c>
      <c r="D337" s="1" t="s">
        <v>824</v>
      </c>
      <c r="E337" s="2" t="n">
        <v>49.739917</v>
      </c>
      <c r="F337" s="2" t="n">
        <v>-125.295722</v>
      </c>
      <c r="G337" s="12" t="s">
        <v>35</v>
      </c>
    </row>
    <row r="338" customFormat="false" ht="13" hidden="false" customHeight="false" outlineLevel="0" collapsed="false">
      <c r="A338" s="7" t="s">
        <v>825</v>
      </c>
      <c r="B338" s="8" t="s">
        <v>817</v>
      </c>
      <c r="C338" s="2" t="s">
        <v>47</v>
      </c>
      <c r="D338" s="1" t="s">
        <v>826</v>
      </c>
      <c r="E338" s="2" t="n">
        <v>49.739917</v>
      </c>
      <c r="F338" s="2" t="n">
        <v>-125.295722</v>
      </c>
      <c r="G338" s="12" t="s">
        <v>35</v>
      </c>
    </row>
    <row r="339" customFormat="false" ht="13" hidden="false" customHeight="false" outlineLevel="0" collapsed="false">
      <c r="A339" s="7" t="s">
        <v>827</v>
      </c>
      <c r="B339" s="8" t="s">
        <v>817</v>
      </c>
      <c r="C339" s="2" t="s">
        <v>47</v>
      </c>
      <c r="D339" s="1" t="s">
        <v>828</v>
      </c>
      <c r="E339" s="2" t="n">
        <v>49.739917</v>
      </c>
      <c r="F339" s="2" t="n">
        <v>-125.295722</v>
      </c>
      <c r="G339" s="12" t="s">
        <v>35</v>
      </c>
    </row>
    <row r="340" customFormat="false" ht="13" hidden="false" customHeight="false" outlineLevel="0" collapsed="false">
      <c r="A340" s="7" t="s">
        <v>829</v>
      </c>
      <c r="B340" s="8" t="s">
        <v>817</v>
      </c>
      <c r="C340" s="2" t="s">
        <v>47</v>
      </c>
      <c r="D340" s="1" t="s">
        <v>830</v>
      </c>
      <c r="E340" s="2" t="n">
        <v>49.739917</v>
      </c>
      <c r="F340" s="2" t="n">
        <v>-125.295722</v>
      </c>
      <c r="G340" s="12" t="s">
        <v>35</v>
      </c>
    </row>
    <row r="341" customFormat="false" ht="13" hidden="false" customHeight="false" outlineLevel="0" collapsed="false">
      <c r="A341" s="7" t="s">
        <v>831</v>
      </c>
      <c r="B341" s="8" t="s">
        <v>817</v>
      </c>
      <c r="C341" s="2" t="s">
        <v>47</v>
      </c>
      <c r="D341" s="1" t="s">
        <v>832</v>
      </c>
      <c r="E341" s="2" t="n">
        <v>49.739917</v>
      </c>
      <c r="F341" s="2" t="n">
        <v>-125.295722</v>
      </c>
      <c r="G341" s="12" t="s">
        <v>35</v>
      </c>
    </row>
    <row r="342" customFormat="false" ht="13" hidden="false" customHeight="false" outlineLevel="0" collapsed="false">
      <c r="A342" s="7" t="s">
        <v>833</v>
      </c>
      <c r="B342" s="8" t="s">
        <v>817</v>
      </c>
      <c r="C342" s="2" t="s">
        <v>47</v>
      </c>
      <c r="D342" s="1" t="s">
        <v>834</v>
      </c>
      <c r="E342" s="2" t="n">
        <v>49.739917</v>
      </c>
      <c r="F342" s="2" t="n">
        <v>-125.295722</v>
      </c>
      <c r="G342" s="12" t="s">
        <v>35</v>
      </c>
    </row>
    <row r="343" customFormat="false" ht="13" hidden="false" customHeight="false" outlineLevel="0" collapsed="false">
      <c r="A343" s="7" t="s">
        <v>835</v>
      </c>
      <c r="B343" s="8" t="s">
        <v>817</v>
      </c>
      <c r="C343" s="2" t="s">
        <v>47</v>
      </c>
      <c r="D343" s="1" t="s">
        <v>836</v>
      </c>
      <c r="E343" s="2" t="n">
        <v>49.739917</v>
      </c>
      <c r="F343" s="2" t="n">
        <v>-125.295722</v>
      </c>
      <c r="G343" s="12" t="s">
        <v>35</v>
      </c>
    </row>
    <row r="344" customFormat="false" ht="13" hidden="false" customHeight="false" outlineLevel="0" collapsed="false">
      <c r="A344" s="7" t="s">
        <v>837</v>
      </c>
      <c r="B344" s="21" t="s">
        <v>838</v>
      </c>
      <c r="C344" s="2" t="s">
        <v>416</v>
      </c>
      <c r="D344" s="1" t="s">
        <v>839</v>
      </c>
      <c r="E344" s="2" t="n">
        <v>44.55</v>
      </c>
      <c r="F344" s="2" t="n">
        <v>-71.47</v>
      </c>
      <c r="G344" s="12" t="s">
        <v>35</v>
      </c>
    </row>
    <row r="345" customFormat="false" ht="13" hidden="false" customHeight="false" outlineLevel="0" collapsed="false">
      <c r="A345" s="7" t="s">
        <v>840</v>
      </c>
      <c r="B345" s="21" t="s">
        <v>838</v>
      </c>
      <c r="C345" s="2" t="s">
        <v>416</v>
      </c>
      <c r="D345" s="1" t="s">
        <v>841</v>
      </c>
      <c r="E345" s="2" t="n">
        <v>44.55</v>
      </c>
      <c r="F345" s="2" t="n">
        <v>-71.47</v>
      </c>
      <c r="G345" s="12" t="s">
        <v>35</v>
      </c>
    </row>
    <row r="346" customFormat="false" ht="13" hidden="false" customHeight="false" outlineLevel="0" collapsed="false">
      <c r="A346" s="7" t="s">
        <v>842</v>
      </c>
      <c r="B346" s="21" t="s">
        <v>838</v>
      </c>
      <c r="C346" s="2" t="s">
        <v>416</v>
      </c>
      <c r="D346" s="1" t="s">
        <v>843</v>
      </c>
      <c r="E346" s="2" t="n">
        <v>44.55</v>
      </c>
      <c r="F346" s="2" t="n">
        <v>-71.47</v>
      </c>
      <c r="G346" s="12" t="s">
        <v>35</v>
      </c>
    </row>
    <row r="347" customFormat="false" ht="13" hidden="false" customHeight="false" outlineLevel="0" collapsed="false">
      <c r="A347" s="7" t="s">
        <v>844</v>
      </c>
      <c r="B347" s="21" t="s">
        <v>838</v>
      </c>
      <c r="C347" s="2" t="s">
        <v>416</v>
      </c>
      <c r="D347" s="1" t="s">
        <v>845</v>
      </c>
      <c r="E347" s="2" t="n">
        <v>44.55</v>
      </c>
      <c r="F347" s="2" t="n">
        <v>-71.47</v>
      </c>
      <c r="G347" s="12" t="s">
        <v>35</v>
      </c>
    </row>
    <row r="348" customFormat="false" ht="13" hidden="false" customHeight="false" outlineLevel="0" collapsed="false">
      <c r="A348" s="7" t="s">
        <v>846</v>
      </c>
      <c r="B348" s="21" t="s">
        <v>838</v>
      </c>
      <c r="C348" s="2" t="s">
        <v>416</v>
      </c>
      <c r="D348" s="1" t="s">
        <v>847</v>
      </c>
      <c r="E348" s="2" t="n">
        <v>44.55</v>
      </c>
      <c r="F348" s="2" t="n">
        <v>-71.47</v>
      </c>
      <c r="G348" s="12" t="s">
        <v>35</v>
      </c>
    </row>
    <row r="349" customFormat="false" ht="13" hidden="false" customHeight="false" outlineLevel="0" collapsed="false">
      <c r="A349" s="7" t="s">
        <v>848</v>
      </c>
      <c r="B349" s="21" t="s">
        <v>838</v>
      </c>
      <c r="C349" s="2" t="s">
        <v>416</v>
      </c>
      <c r="D349" s="1" t="s">
        <v>849</v>
      </c>
      <c r="E349" s="2" t="n">
        <v>44.55</v>
      </c>
      <c r="F349" s="2" t="n">
        <v>-71.47</v>
      </c>
      <c r="G349" s="12" t="s">
        <v>35</v>
      </c>
    </row>
    <row r="350" customFormat="false" ht="13" hidden="false" customHeight="false" outlineLevel="0" collapsed="false">
      <c r="A350" s="7" t="s">
        <v>850</v>
      </c>
      <c r="B350" s="21" t="s">
        <v>838</v>
      </c>
      <c r="C350" s="2" t="s">
        <v>416</v>
      </c>
      <c r="D350" s="1" t="s">
        <v>851</v>
      </c>
      <c r="E350" s="2" t="n">
        <v>44.55</v>
      </c>
      <c r="F350" s="2" t="n">
        <v>-71.47</v>
      </c>
      <c r="G350" s="12" t="s">
        <v>35</v>
      </c>
    </row>
    <row r="351" customFormat="false" ht="13" hidden="false" customHeight="false" outlineLevel="0" collapsed="false">
      <c r="A351" s="7" t="s">
        <v>852</v>
      </c>
      <c r="B351" s="21" t="s">
        <v>838</v>
      </c>
      <c r="C351" s="2" t="s">
        <v>416</v>
      </c>
      <c r="D351" s="1" t="s">
        <v>853</v>
      </c>
      <c r="E351" s="2" t="n">
        <v>44.55</v>
      </c>
      <c r="F351" s="2" t="n">
        <v>-71.47</v>
      </c>
      <c r="G351" s="12" t="s">
        <v>35</v>
      </c>
    </row>
    <row r="352" customFormat="false" ht="13" hidden="false" customHeight="false" outlineLevel="0" collapsed="false">
      <c r="A352" s="7" t="s">
        <v>854</v>
      </c>
      <c r="B352" s="21" t="s">
        <v>838</v>
      </c>
      <c r="C352" s="2" t="s">
        <v>416</v>
      </c>
      <c r="D352" s="1" t="s">
        <v>855</v>
      </c>
      <c r="E352" s="2" t="n">
        <v>44.55</v>
      </c>
      <c r="F352" s="2" t="n">
        <v>-71.47</v>
      </c>
      <c r="G352" s="12" t="s">
        <v>35</v>
      </c>
    </row>
    <row r="353" customFormat="false" ht="13" hidden="false" customHeight="false" outlineLevel="0" collapsed="false">
      <c r="A353" s="7" t="s">
        <v>856</v>
      </c>
      <c r="B353" s="21" t="s">
        <v>838</v>
      </c>
      <c r="C353" s="2" t="s">
        <v>416</v>
      </c>
      <c r="D353" s="1" t="s">
        <v>857</v>
      </c>
      <c r="E353" s="2" t="n">
        <v>44.55</v>
      </c>
      <c r="F353" s="2" t="n">
        <v>-71.47</v>
      </c>
      <c r="G353" s="12" t="s">
        <v>35</v>
      </c>
    </row>
    <row r="354" customFormat="false" ht="13" hidden="false" customHeight="false" outlineLevel="0" collapsed="false">
      <c r="A354" s="7" t="s">
        <v>858</v>
      </c>
      <c r="B354" s="21" t="s">
        <v>838</v>
      </c>
      <c r="C354" s="2" t="s">
        <v>416</v>
      </c>
      <c r="D354" s="1" t="s">
        <v>859</v>
      </c>
      <c r="E354" s="2" t="n">
        <v>44.55</v>
      </c>
      <c r="F354" s="2" t="n">
        <v>-71.47</v>
      </c>
      <c r="G354" s="12" t="s">
        <v>35</v>
      </c>
    </row>
    <row r="355" customFormat="false" ht="13" hidden="false" customHeight="false" outlineLevel="0" collapsed="false">
      <c r="A355" s="7" t="s">
        <v>860</v>
      </c>
      <c r="B355" s="21" t="s">
        <v>838</v>
      </c>
      <c r="C355" s="2" t="s">
        <v>416</v>
      </c>
      <c r="D355" s="1" t="s">
        <v>861</v>
      </c>
      <c r="E355" s="2" t="n">
        <v>44.55</v>
      </c>
      <c r="F355" s="2" t="n">
        <v>-71.47</v>
      </c>
      <c r="G355" s="12" t="s">
        <v>35</v>
      </c>
    </row>
    <row r="356" customFormat="false" ht="13" hidden="false" customHeight="false" outlineLevel="0" collapsed="false">
      <c r="A356" s="7" t="s">
        <v>862</v>
      </c>
      <c r="B356" s="21" t="s">
        <v>838</v>
      </c>
      <c r="C356" s="2" t="s">
        <v>416</v>
      </c>
      <c r="D356" s="1" t="s">
        <v>863</v>
      </c>
      <c r="E356" s="2" t="n">
        <v>44.55</v>
      </c>
      <c r="F356" s="2" t="n">
        <v>-71.47</v>
      </c>
      <c r="G356" s="12" t="s">
        <v>35</v>
      </c>
    </row>
    <row r="357" customFormat="false" ht="13" hidden="false" customHeight="false" outlineLevel="0" collapsed="false">
      <c r="A357" s="7" t="s">
        <v>864</v>
      </c>
      <c r="B357" s="21" t="s">
        <v>838</v>
      </c>
      <c r="C357" s="2" t="s">
        <v>416</v>
      </c>
      <c r="D357" s="1" t="s">
        <v>865</v>
      </c>
      <c r="E357" s="2" t="n">
        <v>44.55</v>
      </c>
      <c r="F357" s="2" t="n">
        <v>-71.47</v>
      </c>
      <c r="G357" s="12" t="s">
        <v>35</v>
      </c>
    </row>
    <row r="358" customFormat="false" ht="13" hidden="false" customHeight="false" outlineLevel="0" collapsed="false">
      <c r="A358" s="7" t="s">
        <v>866</v>
      </c>
      <c r="B358" s="21" t="s">
        <v>838</v>
      </c>
      <c r="C358" s="2" t="s">
        <v>416</v>
      </c>
      <c r="D358" s="1" t="s">
        <v>867</v>
      </c>
      <c r="E358" s="2" t="n">
        <v>44.55</v>
      </c>
      <c r="F358" s="2" t="n">
        <v>-71.47</v>
      </c>
      <c r="G358" s="12" t="s">
        <v>35</v>
      </c>
    </row>
    <row r="359" customFormat="false" ht="13" hidden="false" customHeight="false" outlineLevel="0" collapsed="false">
      <c r="A359" s="7" t="s">
        <v>868</v>
      </c>
      <c r="B359" s="21" t="s">
        <v>838</v>
      </c>
      <c r="C359" s="2" t="s">
        <v>416</v>
      </c>
      <c r="D359" s="1" t="s">
        <v>869</v>
      </c>
      <c r="E359" s="2" t="n">
        <v>44.55</v>
      </c>
      <c r="F359" s="2" t="n">
        <v>-71.47</v>
      </c>
      <c r="G359" s="12" t="s">
        <v>35</v>
      </c>
    </row>
    <row r="360" customFormat="false" ht="13" hidden="false" customHeight="false" outlineLevel="0" collapsed="false">
      <c r="A360" s="7" t="s">
        <v>870</v>
      </c>
      <c r="B360" s="21" t="s">
        <v>838</v>
      </c>
      <c r="C360" s="2" t="s">
        <v>416</v>
      </c>
      <c r="D360" s="1" t="s">
        <v>871</v>
      </c>
      <c r="E360" s="2" t="n">
        <v>44.55</v>
      </c>
      <c r="F360" s="2" t="n">
        <v>-71.47</v>
      </c>
      <c r="G360" s="12" t="s">
        <v>35</v>
      </c>
    </row>
    <row r="361" customFormat="false" ht="13" hidden="false" customHeight="false" outlineLevel="0" collapsed="false">
      <c r="A361" s="7" t="s">
        <v>872</v>
      </c>
      <c r="B361" s="21" t="s">
        <v>838</v>
      </c>
      <c r="C361" s="2" t="s">
        <v>416</v>
      </c>
      <c r="D361" s="1" t="s">
        <v>873</v>
      </c>
      <c r="E361" s="2" t="n">
        <v>44.55</v>
      </c>
      <c r="F361" s="2" t="n">
        <v>-71.47</v>
      </c>
      <c r="G361" s="12" t="s">
        <v>35</v>
      </c>
    </row>
    <row r="362" customFormat="false" ht="13" hidden="false" customHeight="false" outlineLevel="0" collapsed="false">
      <c r="A362" s="7" t="s">
        <v>874</v>
      </c>
      <c r="B362" s="21" t="s">
        <v>838</v>
      </c>
      <c r="C362" s="2" t="s">
        <v>416</v>
      </c>
      <c r="D362" s="1" t="s">
        <v>875</v>
      </c>
      <c r="E362" s="2" t="n">
        <v>44.55</v>
      </c>
      <c r="F362" s="2" t="n">
        <v>-71.47</v>
      </c>
      <c r="G362" s="12" t="s">
        <v>35</v>
      </c>
    </row>
    <row r="363" customFormat="false" ht="13" hidden="false" customHeight="false" outlineLevel="0" collapsed="false">
      <c r="A363" s="7" t="s">
        <v>876</v>
      </c>
      <c r="B363" s="21" t="s">
        <v>838</v>
      </c>
      <c r="C363" s="2" t="s">
        <v>416</v>
      </c>
      <c r="D363" s="1" t="s">
        <v>877</v>
      </c>
      <c r="E363" s="2" t="n">
        <v>44.55</v>
      </c>
      <c r="F363" s="2" t="n">
        <v>-71.47</v>
      </c>
      <c r="G363" s="12" t="s">
        <v>35</v>
      </c>
    </row>
    <row r="364" customFormat="false" ht="13" hidden="false" customHeight="false" outlineLevel="0" collapsed="false">
      <c r="A364" s="7" t="s">
        <v>878</v>
      </c>
      <c r="B364" s="21" t="s">
        <v>838</v>
      </c>
      <c r="C364" s="2" t="s">
        <v>416</v>
      </c>
      <c r="D364" s="1" t="s">
        <v>879</v>
      </c>
      <c r="E364" s="2" t="n">
        <v>44.55</v>
      </c>
      <c r="F364" s="2" t="n">
        <v>-71.47</v>
      </c>
      <c r="G364" s="12" t="s">
        <v>35</v>
      </c>
    </row>
    <row r="365" customFormat="false" ht="13" hidden="false" customHeight="false" outlineLevel="0" collapsed="false">
      <c r="A365" s="7" t="s">
        <v>880</v>
      </c>
      <c r="B365" s="21" t="s">
        <v>838</v>
      </c>
      <c r="C365" s="2" t="s">
        <v>416</v>
      </c>
      <c r="D365" s="1" t="s">
        <v>881</v>
      </c>
      <c r="E365" s="2" t="n">
        <v>44.55</v>
      </c>
      <c r="F365" s="2" t="n">
        <v>-71.47</v>
      </c>
      <c r="G365" s="12" t="s">
        <v>35</v>
      </c>
    </row>
    <row r="366" customFormat="false" ht="13" hidden="false" customHeight="false" outlineLevel="0" collapsed="false">
      <c r="A366" s="7" t="s">
        <v>882</v>
      </c>
      <c r="B366" s="21" t="s">
        <v>838</v>
      </c>
      <c r="C366" s="2" t="s">
        <v>416</v>
      </c>
      <c r="D366" s="1" t="s">
        <v>883</v>
      </c>
      <c r="E366" s="2" t="n">
        <v>44.55</v>
      </c>
      <c r="F366" s="2" t="n">
        <v>-71.47</v>
      </c>
      <c r="G366" s="12" t="s">
        <v>35</v>
      </c>
    </row>
    <row r="367" customFormat="false" ht="13" hidden="false" customHeight="false" outlineLevel="0" collapsed="false">
      <c r="A367" s="7" t="s">
        <v>884</v>
      </c>
      <c r="B367" s="21" t="s">
        <v>838</v>
      </c>
      <c r="C367" s="2" t="s">
        <v>416</v>
      </c>
      <c r="D367" s="1" t="s">
        <v>885</v>
      </c>
      <c r="E367" s="2" t="n">
        <v>44.55</v>
      </c>
      <c r="F367" s="2" t="n">
        <v>-71.47</v>
      </c>
      <c r="G367" s="12" t="s">
        <v>35</v>
      </c>
    </row>
    <row r="368" customFormat="false" ht="13" hidden="false" customHeight="false" outlineLevel="0" collapsed="false">
      <c r="A368" s="7" t="s">
        <v>886</v>
      </c>
      <c r="B368" s="21" t="s">
        <v>838</v>
      </c>
      <c r="C368" s="2" t="s">
        <v>416</v>
      </c>
      <c r="D368" s="1" t="s">
        <v>887</v>
      </c>
      <c r="E368" s="2" t="n">
        <v>44.55</v>
      </c>
      <c r="F368" s="2" t="n">
        <v>-71.47</v>
      </c>
      <c r="G368" s="12" t="s">
        <v>35</v>
      </c>
    </row>
    <row r="369" customFormat="false" ht="13" hidden="false" customHeight="false" outlineLevel="0" collapsed="false">
      <c r="A369" s="7" t="s">
        <v>888</v>
      </c>
      <c r="B369" s="21" t="s">
        <v>838</v>
      </c>
      <c r="C369" s="2" t="s">
        <v>416</v>
      </c>
      <c r="D369" s="1" t="s">
        <v>889</v>
      </c>
      <c r="E369" s="2" t="n">
        <v>44.55</v>
      </c>
      <c r="F369" s="2" t="n">
        <v>-71.47</v>
      </c>
      <c r="G369" s="12" t="s">
        <v>35</v>
      </c>
    </row>
    <row r="370" customFormat="false" ht="13" hidden="false" customHeight="false" outlineLevel="0" collapsed="false">
      <c r="A370" s="7" t="s">
        <v>890</v>
      </c>
      <c r="B370" s="21" t="s">
        <v>838</v>
      </c>
      <c r="C370" s="2" t="s">
        <v>416</v>
      </c>
      <c r="D370" s="1" t="s">
        <v>891</v>
      </c>
      <c r="E370" s="2" t="n">
        <v>44.55</v>
      </c>
      <c r="F370" s="2" t="n">
        <v>-71.47</v>
      </c>
      <c r="G370" s="12" t="s">
        <v>35</v>
      </c>
    </row>
    <row r="371" customFormat="false" ht="13" hidden="false" customHeight="false" outlineLevel="0" collapsed="false">
      <c r="A371" s="7" t="s">
        <v>892</v>
      </c>
      <c r="B371" s="21" t="s">
        <v>838</v>
      </c>
      <c r="C371" s="2" t="s">
        <v>416</v>
      </c>
      <c r="D371" s="1" t="s">
        <v>893</v>
      </c>
      <c r="E371" s="2" t="n">
        <v>44.55</v>
      </c>
      <c r="F371" s="2" t="n">
        <v>-71.47</v>
      </c>
      <c r="G371" s="12" t="s">
        <v>35</v>
      </c>
    </row>
    <row r="372" customFormat="false" ht="13" hidden="false" customHeight="false" outlineLevel="0" collapsed="false">
      <c r="A372" s="7" t="s">
        <v>894</v>
      </c>
      <c r="B372" s="21" t="s">
        <v>838</v>
      </c>
      <c r="C372" s="2" t="s">
        <v>416</v>
      </c>
      <c r="D372" s="1" t="s">
        <v>895</v>
      </c>
      <c r="E372" s="2" t="n">
        <v>44.55</v>
      </c>
      <c r="F372" s="2" t="n">
        <v>-71.47</v>
      </c>
      <c r="G372" s="12" t="s">
        <v>35</v>
      </c>
    </row>
    <row r="373" customFormat="false" ht="13" hidden="false" customHeight="false" outlineLevel="0" collapsed="false">
      <c r="A373" s="7" t="s">
        <v>896</v>
      </c>
      <c r="B373" s="21" t="s">
        <v>838</v>
      </c>
      <c r="C373" s="2" t="s">
        <v>416</v>
      </c>
      <c r="D373" s="1" t="s">
        <v>897</v>
      </c>
      <c r="E373" s="2" t="n">
        <v>44.55</v>
      </c>
      <c r="F373" s="2" t="n">
        <v>-71.47</v>
      </c>
      <c r="G373" s="12" t="s">
        <v>35</v>
      </c>
    </row>
    <row r="374" customFormat="false" ht="13" hidden="false" customHeight="false" outlineLevel="0" collapsed="false">
      <c r="A374" s="7" t="s">
        <v>898</v>
      </c>
      <c r="B374" s="21" t="s">
        <v>838</v>
      </c>
      <c r="C374" s="2" t="s">
        <v>416</v>
      </c>
      <c r="D374" s="1" t="s">
        <v>899</v>
      </c>
      <c r="E374" s="2" t="n">
        <v>44.55</v>
      </c>
      <c r="F374" s="2" t="n">
        <v>-71.47</v>
      </c>
      <c r="G374" s="12" t="s">
        <v>35</v>
      </c>
    </row>
    <row r="375" customFormat="false" ht="13" hidden="false" customHeight="false" outlineLevel="0" collapsed="false">
      <c r="A375" s="7" t="s">
        <v>900</v>
      </c>
      <c r="B375" s="21" t="s">
        <v>838</v>
      </c>
      <c r="C375" s="2" t="s">
        <v>416</v>
      </c>
      <c r="D375" s="1" t="s">
        <v>901</v>
      </c>
      <c r="E375" s="2" t="n">
        <v>44.55</v>
      </c>
      <c r="F375" s="2" t="n">
        <v>-71.47</v>
      </c>
      <c r="G375" s="12" t="s">
        <v>35</v>
      </c>
    </row>
    <row r="376" customFormat="false" ht="13" hidden="false" customHeight="false" outlineLevel="0" collapsed="false">
      <c r="A376" s="7" t="s">
        <v>902</v>
      </c>
      <c r="B376" s="21" t="s">
        <v>838</v>
      </c>
      <c r="C376" s="2" t="s">
        <v>416</v>
      </c>
      <c r="D376" s="1" t="s">
        <v>903</v>
      </c>
      <c r="E376" s="2" t="n">
        <v>44.55</v>
      </c>
      <c r="F376" s="2" t="n">
        <v>-71.47</v>
      </c>
      <c r="G376" s="12" t="s">
        <v>35</v>
      </c>
    </row>
    <row r="377" customFormat="false" ht="13" hidden="false" customHeight="false" outlineLevel="0" collapsed="false">
      <c r="A377" s="7" t="s">
        <v>904</v>
      </c>
      <c r="B377" s="21" t="s">
        <v>838</v>
      </c>
      <c r="C377" s="2" t="s">
        <v>416</v>
      </c>
      <c r="D377" s="1" t="s">
        <v>905</v>
      </c>
      <c r="E377" s="2" t="n">
        <v>44.55</v>
      </c>
      <c r="F377" s="2" t="n">
        <v>-71.47</v>
      </c>
      <c r="G377" s="12" t="s">
        <v>35</v>
      </c>
    </row>
    <row r="378" customFormat="false" ht="13" hidden="false" customHeight="false" outlineLevel="0" collapsed="false">
      <c r="A378" s="7" t="s">
        <v>906</v>
      </c>
      <c r="B378" s="21" t="s">
        <v>838</v>
      </c>
      <c r="C378" s="2" t="s">
        <v>416</v>
      </c>
      <c r="D378" s="1" t="s">
        <v>907</v>
      </c>
      <c r="E378" s="2" t="n">
        <v>44.55</v>
      </c>
      <c r="F378" s="2" t="n">
        <v>-71.47</v>
      </c>
      <c r="G378" s="12" t="s">
        <v>35</v>
      </c>
    </row>
    <row r="379" customFormat="false" ht="13" hidden="false" customHeight="false" outlineLevel="0" collapsed="false">
      <c r="A379" s="7" t="s">
        <v>908</v>
      </c>
      <c r="B379" s="21" t="s">
        <v>838</v>
      </c>
      <c r="C379" s="2" t="s">
        <v>416</v>
      </c>
      <c r="D379" s="1" t="s">
        <v>909</v>
      </c>
      <c r="E379" s="2" t="n">
        <v>44.55</v>
      </c>
      <c r="F379" s="2" t="n">
        <v>-71.47</v>
      </c>
      <c r="G379" s="12" t="s">
        <v>35</v>
      </c>
    </row>
    <row r="380" customFormat="false" ht="13" hidden="false" customHeight="false" outlineLevel="0" collapsed="false">
      <c r="A380" s="7" t="s">
        <v>910</v>
      </c>
      <c r="B380" s="21" t="s">
        <v>838</v>
      </c>
      <c r="C380" s="2" t="s">
        <v>416</v>
      </c>
      <c r="D380" s="1" t="s">
        <v>911</v>
      </c>
      <c r="E380" s="2" t="n">
        <v>44.55</v>
      </c>
      <c r="F380" s="2" t="n">
        <v>-71.47</v>
      </c>
      <c r="G380" s="12" t="s">
        <v>35</v>
      </c>
    </row>
    <row r="381" customFormat="false" ht="13" hidden="false" customHeight="false" outlineLevel="0" collapsed="false">
      <c r="A381" s="7" t="s">
        <v>912</v>
      </c>
      <c r="B381" s="21" t="s">
        <v>913</v>
      </c>
      <c r="C381" s="2" t="s">
        <v>416</v>
      </c>
      <c r="D381" s="1" t="s">
        <v>914</v>
      </c>
      <c r="E381" s="2" t="n">
        <v>44.66</v>
      </c>
      <c r="F381" s="2" t="n">
        <v>-71.683</v>
      </c>
      <c r="G381" s="12" t="s">
        <v>35</v>
      </c>
    </row>
    <row r="382" customFormat="false" ht="13" hidden="false" customHeight="false" outlineLevel="0" collapsed="false">
      <c r="A382" s="7" t="s">
        <v>915</v>
      </c>
      <c r="B382" s="21" t="s">
        <v>913</v>
      </c>
      <c r="C382" s="2" t="s">
        <v>416</v>
      </c>
      <c r="D382" s="1" t="s">
        <v>916</v>
      </c>
      <c r="E382" s="2" t="n">
        <v>44.66</v>
      </c>
      <c r="F382" s="2" t="n">
        <v>-71.683</v>
      </c>
      <c r="G382" s="12" t="s">
        <v>35</v>
      </c>
    </row>
    <row r="383" customFormat="false" ht="13" hidden="false" customHeight="false" outlineLevel="0" collapsed="false">
      <c r="A383" s="7" t="s">
        <v>917</v>
      </c>
      <c r="B383" s="21" t="s">
        <v>918</v>
      </c>
      <c r="C383" s="2" t="s">
        <v>416</v>
      </c>
      <c r="D383" s="1" t="s">
        <v>919</v>
      </c>
      <c r="E383" s="2" t="n">
        <v>44.758</v>
      </c>
      <c r="F383" s="2" t="n">
        <v>-71.7311</v>
      </c>
      <c r="G383" s="12" t="s">
        <v>35</v>
      </c>
    </row>
    <row r="384" customFormat="false" ht="13" hidden="false" customHeight="false" outlineLevel="0" collapsed="false">
      <c r="A384" s="7" t="s">
        <v>920</v>
      </c>
      <c r="B384" s="21" t="s">
        <v>918</v>
      </c>
      <c r="C384" s="2" t="s">
        <v>416</v>
      </c>
      <c r="D384" s="1" t="s">
        <v>921</v>
      </c>
      <c r="E384" s="2" t="n">
        <v>44.758</v>
      </c>
      <c r="F384" s="2" t="n">
        <v>-71.7311</v>
      </c>
      <c r="G384" s="12" t="s">
        <v>35</v>
      </c>
    </row>
    <row r="385" customFormat="false" ht="13" hidden="false" customHeight="false" outlineLevel="0" collapsed="false">
      <c r="A385" s="21" t="s">
        <v>922</v>
      </c>
      <c r="B385" s="11" t="s">
        <v>923</v>
      </c>
      <c r="C385" s="2" t="s">
        <v>47</v>
      </c>
      <c r="D385" s="1" t="s">
        <v>924</v>
      </c>
      <c r="E385" s="2" t="n">
        <v>46.7847</v>
      </c>
      <c r="F385" s="2" t="n">
        <v>-121.741833</v>
      </c>
      <c r="G385" s="3" t="s">
        <v>35</v>
      </c>
    </row>
    <row r="386" customFormat="false" ht="13" hidden="false" customHeight="false" outlineLevel="0" collapsed="false">
      <c r="A386" s="21" t="s">
        <v>925</v>
      </c>
      <c r="B386" s="11" t="s">
        <v>926</v>
      </c>
      <c r="C386" s="2" t="s">
        <v>47</v>
      </c>
      <c r="D386" s="1" t="s">
        <v>927</v>
      </c>
      <c r="E386" s="2" t="n">
        <v>46.775133</v>
      </c>
      <c r="F386" s="2" t="n">
        <v>-121.747183</v>
      </c>
      <c r="G386" s="3" t="s">
        <v>35</v>
      </c>
    </row>
    <row r="387" customFormat="false" ht="13" hidden="false" customHeight="false" outlineLevel="0" collapsed="false">
      <c r="A387" s="21" t="s">
        <v>928</v>
      </c>
      <c r="B387" s="11" t="s">
        <v>926</v>
      </c>
      <c r="C387" s="2" t="s">
        <v>47</v>
      </c>
      <c r="D387" s="1" t="s">
        <v>929</v>
      </c>
      <c r="E387" s="2" t="n">
        <v>46.775133</v>
      </c>
      <c r="F387" s="2" t="n">
        <v>-121.747183</v>
      </c>
      <c r="G387" s="3" t="s">
        <v>35</v>
      </c>
    </row>
    <row r="388" customFormat="false" ht="13" hidden="false" customHeight="false" outlineLevel="0" collapsed="false">
      <c r="A388" s="21" t="s">
        <v>930</v>
      </c>
      <c r="B388" s="11" t="s">
        <v>926</v>
      </c>
      <c r="C388" s="2" t="s">
        <v>47</v>
      </c>
      <c r="D388" s="1" t="s">
        <v>931</v>
      </c>
      <c r="E388" s="2" t="n">
        <v>46.775133</v>
      </c>
      <c r="F388" s="2" t="n">
        <v>-121.747183</v>
      </c>
      <c r="G388" s="3" t="s">
        <v>35</v>
      </c>
    </row>
    <row r="389" customFormat="false" ht="13" hidden="false" customHeight="false" outlineLevel="0" collapsed="false">
      <c r="A389" s="21" t="s">
        <v>932</v>
      </c>
      <c r="B389" s="11" t="s">
        <v>926</v>
      </c>
      <c r="C389" s="2" t="s">
        <v>47</v>
      </c>
      <c r="D389" s="1" t="s">
        <v>933</v>
      </c>
      <c r="E389" s="2" t="n">
        <v>46.775133</v>
      </c>
      <c r="F389" s="2" t="n">
        <v>-121.747183</v>
      </c>
      <c r="G389" s="3" t="s">
        <v>35</v>
      </c>
    </row>
    <row r="390" customFormat="false" ht="13" hidden="false" customHeight="false" outlineLevel="0" collapsed="false">
      <c r="A390" s="21" t="s">
        <v>934</v>
      </c>
      <c r="B390" s="11" t="s">
        <v>926</v>
      </c>
      <c r="C390" s="2" t="s">
        <v>47</v>
      </c>
      <c r="D390" s="1" t="s">
        <v>935</v>
      </c>
      <c r="E390" s="2" t="n">
        <v>46.775133</v>
      </c>
      <c r="F390" s="2" t="n">
        <v>-121.747183</v>
      </c>
      <c r="G390" s="3" t="s">
        <v>35</v>
      </c>
    </row>
    <row r="391" customFormat="false" ht="13" hidden="false" customHeight="false" outlineLevel="0" collapsed="false">
      <c r="A391" s="21" t="s">
        <v>936</v>
      </c>
      <c r="B391" s="11" t="s">
        <v>937</v>
      </c>
      <c r="C391" s="2" t="s">
        <v>47</v>
      </c>
      <c r="D391" s="1" t="s">
        <v>938</v>
      </c>
      <c r="E391" s="2" t="n">
        <v>46.7847</v>
      </c>
      <c r="F391" s="2" t="n">
        <v>-121.741833</v>
      </c>
      <c r="G391" s="3" t="s">
        <v>35</v>
      </c>
    </row>
    <row r="392" customFormat="false" ht="13" hidden="false" customHeight="false" outlineLevel="0" collapsed="false">
      <c r="A392" s="21" t="s">
        <v>939</v>
      </c>
      <c r="B392" s="11" t="s">
        <v>937</v>
      </c>
      <c r="C392" s="2" t="s">
        <v>47</v>
      </c>
      <c r="D392" s="1" t="s">
        <v>940</v>
      </c>
      <c r="E392" s="2" t="n">
        <v>46.7847</v>
      </c>
      <c r="F392" s="2" t="n">
        <v>-121.741833</v>
      </c>
      <c r="G392" s="3" t="s">
        <v>35</v>
      </c>
    </row>
    <row r="393" customFormat="false" ht="13" hidden="false" customHeight="false" outlineLevel="0" collapsed="false">
      <c r="A393" s="21" t="s">
        <v>941</v>
      </c>
      <c r="B393" s="11" t="s">
        <v>937</v>
      </c>
      <c r="C393" s="2" t="s">
        <v>47</v>
      </c>
      <c r="D393" s="1" t="s">
        <v>942</v>
      </c>
      <c r="E393" s="2" t="n">
        <v>46.7847</v>
      </c>
      <c r="F393" s="2" t="n">
        <v>-121.741833</v>
      </c>
      <c r="G393" s="3" t="s">
        <v>35</v>
      </c>
    </row>
    <row r="394" customFormat="false" ht="13" hidden="false" customHeight="false" outlineLevel="0" collapsed="false">
      <c r="A394" s="21" t="s">
        <v>943</v>
      </c>
      <c r="B394" s="8" t="s">
        <v>944</v>
      </c>
      <c r="C394" s="2" t="s">
        <v>47</v>
      </c>
      <c r="D394" s="1" t="s">
        <v>945</v>
      </c>
      <c r="E394" s="2" t="n">
        <v>46.767833</v>
      </c>
      <c r="F394" s="2" t="n">
        <v>-121.79285</v>
      </c>
      <c r="G394" s="3" t="s">
        <v>35</v>
      </c>
    </row>
    <row r="395" customFormat="false" ht="13" hidden="false" customHeight="false" outlineLevel="0" collapsed="false">
      <c r="A395" s="21" t="s">
        <v>946</v>
      </c>
      <c r="B395" s="11" t="s">
        <v>947</v>
      </c>
      <c r="C395" s="2" t="s">
        <v>47</v>
      </c>
      <c r="D395" s="1" t="s">
        <v>948</v>
      </c>
      <c r="E395" s="2" t="n">
        <v>46.7847</v>
      </c>
      <c r="F395" s="2" t="n">
        <v>-121.741833</v>
      </c>
      <c r="G395" s="3" t="s">
        <v>35</v>
      </c>
    </row>
    <row r="396" customFormat="false" ht="13" hidden="false" customHeight="false" outlineLevel="0" collapsed="false">
      <c r="A396" s="21" t="s">
        <v>949</v>
      </c>
      <c r="B396" s="11" t="s">
        <v>947</v>
      </c>
      <c r="C396" s="2" t="s">
        <v>47</v>
      </c>
      <c r="D396" s="1" t="s">
        <v>950</v>
      </c>
      <c r="E396" s="2" t="n">
        <v>46.7847</v>
      </c>
      <c r="F396" s="2" t="n">
        <v>-121.741833</v>
      </c>
      <c r="G396" s="3" t="s">
        <v>35</v>
      </c>
    </row>
    <row r="397" customFormat="false" ht="13" hidden="false" customHeight="false" outlineLevel="0" collapsed="false">
      <c r="A397" s="21" t="s">
        <v>951</v>
      </c>
      <c r="B397" s="11" t="s">
        <v>952</v>
      </c>
      <c r="C397" s="2" t="s">
        <v>47</v>
      </c>
      <c r="D397" s="1" t="s">
        <v>953</v>
      </c>
      <c r="E397" s="2" t="n">
        <v>46.775133</v>
      </c>
      <c r="F397" s="2" t="n">
        <v>-121.747183</v>
      </c>
      <c r="G397" s="3" t="s">
        <v>35</v>
      </c>
    </row>
    <row r="398" customFormat="false" ht="13" hidden="false" customHeight="false" outlineLevel="0" collapsed="false">
      <c r="A398" s="21" t="s">
        <v>954</v>
      </c>
      <c r="B398" s="11" t="s">
        <v>952</v>
      </c>
      <c r="C398" s="2" t="s">
        <v>47</v>
      </c>
      <c r="D398" s="1" t="s">
        <v>955</v>
      </c>
      <c r="E398" s="2" t="n">
        <v>46.775133</v>
      </c>
      <c r="F398" s="2" t="n">
        <v>-121.747183</v>
      </c>
      <c r="G398" s="3" t="s">
        <v>35</v>
      </c>
    </row>
    <row r="399" customFormat="false" ht="13" hidden="false" customHeight="false" outlineLevel="0" collapsed="false">
      <c r="A399" s="21" t="s">
        <v>956</v>
      </c>
      <c r="B399" s="11" t="s">
        <v>952</v>
      </c>
      <c r="C399" s="2" t="s">
        <v>47</v>
      </c>
      <c r="D399" s="1" t="s">
        <v>957</v>
      </c>
      <c r="E399" s="2" t="n">
        <v>46.775133</v>
      </c>
      <c r="F399" s="2" t="n">
        <v>-121.747183</v>
      </c>
      <c r="G399" s="3" t="s">
        <v>35</v>
      </c>
    </row>
    <row r="400" customFormat="false" ht="13" hidden="false" customHeight="false" outlineLevel="0" collapsed="false">
      <c r="A400" s="21" t="s">
        <v>958</v>
      </c>
      <c r="B400" s="11" t="s">
        <v>952</v>
      </c>
      <c r="C400" s="2" t="s">
        <v>47</v>
      </c>
      <c r="D400" s="1" t="s">
        <v>959</v>
      </c>
      <c r="E400" s="2" t="n">
        <v>46.775133</v>
      </c>
      <c r="F400" s="2" t="n">
        <v>-121.747183</v>
      </c>
      <c r="G400" s="3" t="s">
        <v>35</v>
      </c>
    </row>
    <row r="401" customFormat="false" ht="13" hidden="false" customHeight="false" outlineLevel="0" collapsed="false">
      <c r="A401" s="21" t="s">
        <v>960</v>
      </c>
      <c r="B401" s="11" t="s">
        <v>961</v>
      </c>
      <c r="C401" s="2" t="s">
        <v>47</v>
      </c>
      <c r="D401" s="1" t="s">
        <v>962</v>
      </c>
      <c r="E401" s="2" t="n">
        <v>46.7693</v>
      </c>
      <c r="F401" s="2" t="n">
        <v>-121.742467</v>
      </c>
      <c r="G401" s="3" t="s">
        <v>35</v>
      </c>
    </row>
    <row r="402" customFormat="false" ht="13" hidden="false" customHeight="false" outlineLevel="0" collapsed="false">
      <c r="A402" s="21" t="s">
        <v>963</v>
      </c>
      <c r="B402" s="11" t="s">
        <v>961</v>
      </c>
      <c r="C402" s="2" t="s">
        <v>47</v>
      </c>
      <c r="D402" s="1" t="s">
        <v>964</v>
      </c>
      <c r="E402" s="2" t="n">
        <v>46.7693</v>
      </c>
      <c r="F402" s="2" t="n">
        <v>-121.742467</v>
      </c>
      <c r="G402" s="3" t="s">
        <v>35</v>
      </c>
    </row>
    <row r="403" customFormat="false" ht="13" hidden="false" customHeight="false" outlineLevel="0" collapsed="false">
      <c r="A403" s="21" t="s">
        <v>965</v>
      </c>
      <c r="B403" s="11" t="s">
        <v>961</v>
      </c>
      <c r="C403" s="2" t="s">
        <v>47</v>
      </c>
      <c r="D403" s="1" t="s">
        <v>966</v>
      </c>
      <c r="E403" s="2" t="n">
        <v>46.7693</v>
      </c>
      <c r="F403" s="2" t="n">
        <v>-121.742467</v>
      </c>
      <c r="G403" s="3" t="s">
        <v>35</v>
      </c>
    </row>
    <row r="404" customFormat="false" ht="13" hidden="false" customHeight="false" outlineLevel="0" collapsed="false">
      <c r="A404" s="21" t="s">
        <v>967</v>
      </c>
      <c r="B404" s="11" t="s">
        <v>947</v>
      </c>
      <c r="C404" s="2" t="s">
        <v>47</v>
      </c>
      <c r="D404" s="1" t="s">
        <v>968</v>
      </c>
      <c r="E404" s="2" t="n">
        <v>46.7847</v>
      </c>
      <c r="F404" s="2" t="n">
        <v>-121.741833</v>
      </c>
      <c r="G404" s="3" t="s">
        <v>35</v>
      </c>
    </row>
    <row r="405" customFormat="false" ht="13" hidden="false" customHeight="false" outlineLevel="0" collapsed="false">
      <c r="A405" s="21" t="s">
        <v>969</v>
      </c>
      <c r="B405" s="11" t="s">
        <v>970</v>
      </c>
      <c r="C405" s="2" t="s">
        <v>47</v>
      </c>
      <c r="D405" s="1" t="s">
        <v>971</v>
      </c>
      <c r="E405" s="2" t="n">
        <v>46.7847</v>
      </c>
      <c r="F405" s="2" t="n">
        <v>-121.741833</v>
      </c>
      <c r="G405" s="3" t="s">
        <v>35</v>
      </c>
    </row>
    <row r="406" customFormat="false" ht="13" hidden="false" customHeight="false" outlineLevel="0" collapsed="false">
      <c r="A406" s="21" t="s">
        <v>972</v>
      </c>
      <c r="B406" s="11" t="s">
        <v>970</v>
      </c>
      <c r="C406" s="2" t="s">
        <v>47</v>
      </c>
      <c r="D406" s="1" t="s">
        <v>973</v>
      </c>
      <c r="E406" s="2" t="n">
        <v>46.7847</v>
      </c>
      <c r="F406" s="2" t="n">
        <v>-121.741833</v>
      </c>
      <c r="G406" s="3" t="s">
        <v>35</v>
      </c>
    </row>
    <row r="407" customFormat="false" ht="13" hidden="false" customHeight="false" outlineLevel="0" collapsed="false">
      <c r="A407" s="7" t="s">
        <v>974</v>
      </c>
      <c r="B407" s="11" t="s">
        <v>975</v>
      </c>
      <c r="C407" s="2" t="s">
        <v>10</v>
      </c>
      <c r="D407" s="1" t="s">
        <v>976</v>
      </c>
      <c r="E407" s="2" t="n">
        <v>48.020453</v>
      </c>
      <c r="F407" s="2" t="n">
        <v>-123.441417</v>
      </c>
      <c r="G407" s="3" t="s">
        <v>12</v>
      </c>
    </row>
    <row r="408" customFormat="false" ht="13" hidden="false" customHeight="false" outlineLevel="0" collapsed="false">
      <c r="A408" s="7" t="s">
        <v>977</v>
      </c>
      <c r="B408" s="11" t="s">
        <v>978</v>
      </c>
      <c r="C408" s="2" t="s">
        <v>10</v>
      </c>
      <c r="D408" s="1" t="s">
        <v>979</v>
      </c>
      <c r="E408" s="2" t="n">
        <v>47.94</v>
      </c>
      <c r="F408" s="2" t="n">
        <v>-123.07</v>
      </c>
      <c r="G408" s="3" t="s">
        <v>35</v>
      </c>
    </row>
    <row r="409" customFormat="false" ht="13" hidden="false" customHeight="false" outlineLevel="0" collapsed="false">
      <c r="A409" s="7" t="s">
        <v>980</v>
      </c>
      <c r="B409" s="11" t="s">
        <v>981</v>
      </c>
      <c r="C409" s="2" t="s">
        <v>10</v>
      </c>
      <c r="D409" s="1" t="s">
        <v>982</v>
      </c>
      <c r="E409" s="2" t="n">
        <v>47.94</v>
      </c>
      <c r="F409" s="2" t="n">
        <v>-123.07</v>
      </c>
      <c r="G409" s="3" t="s">
        <v>16</v>
      </c>
    </row>
    <row r="410" customFormat="false" ht="13" hidden="false" customHeight="false" outlineLevel="0" collapsed="false">
      <c r="A410" s="7" t="s">
        <v>983</v>
      </c>
      <c r="B410" s="11" t="s">
        <v>984</v>
      </c>
      <c r="C410" s="2" t="s">
        <v>10</v>
      </c>
      <c r="D410" s="1" t="s">
        <v>985</v>
      </c>
      <c r="E410" s="2" t="n">
        <v>47.096</v>
      </c>
      <c r="F410" s="2" t="n">
        <v>-121.015</v>
      </c>
      <c r="G410" s="3" t="s">
        <v>16</v>
      </c>
    </row>
    <row r="411" customFormat="false" ht="13" hidden="false" customHeight="false" outlineLevel="0" collapsed="false">
      <c r="A411" s="7" t="s">
        <v>986</v>
      </c>
      <c r="B411" s="11" t="s">
        <v>987</v>
      </c>
      <c r="C411" s="2" t="s">
        <v>10</v>
      </c>
      <c r="D411" s="1" t="s">
        <v>988</v>
      </c>
      <c r="E411" s="2" t="n">
        <v>47.280081</v>
      </c>
      <c r="F411" s="2" t="n">
        <v>-121.132656</v>
      </c>
      <c r="G411" s="3" t="s">
        <v>35</v>
      </c>
    </row>
    <row r="412" customFormat="false" ht="13" hidden="false" customHeight="false" outlineLevel="0" collapsed="false">
      <c r="A412" s="7" t="s">
        <v>989</v>
      </c>
      <c r="B412" s="11" t="s">
        <v>990</v>
      </c>
      <c r="C412" s="2" t="s">
        <v>10</v>
      </c>
      <c r="D412" s="1" t="s">
        <v>991</v>
      </c>
      <c r="E412" s="2" t="n">
        <v>47.280081</v>
      </c>
      <c r="F412" s="2" t="n">
        <v>-121.132656</v>
      </c>
      <c r="G412" s="3" t="s">
        <v>35</v>
      </c>
    </row>
    <row r="413" customFormat="false" ht="13" hidden="false" customHeight="false" outlineLevel="0" collapsed="false">
      <c r="A413" s="7" t="s">
        <v>992</v>
      </c>
      <c r="B413" s="11" t="s">
        <v>990</v>
      </c>
      <c r="C413" s="2" t="s">
        <v>10</v>
      </c>
      <c r="D413" s="1" t="s">
        <v>993</v>
      </c>
      <c r="E413" s="2" t="n">
        <v>47.280081</v>
      </c>
      <c r="F413" s="2" t="n">
        <v>-121.132656</v>
      </c>
      <c r="G413" s="3" t="s">
        <v>35</v>
      </c>
    </row>
    <row r="414" customFormat="false" ht="13" hidden="false" customHeight="false" outlineLevel="0" collapsed="false">
      <c r="A414" s="7" t="s">
        <v>994</v>
      </c>
      <c r="B414" s="11" t="s">
        <v>990</v>
      </c>
      <c r="C414" s="2" t="s">
        <v>10</v>
      </c>
      <c r="D414" s="1" t="s">
        <v>995</v>
      </c>
      <c r="E414" s="2" t="n">
        <v>47.280081</v>
      </c>
      <c r="F414" s="2" t="n">
        <v>-121.132656</v>
      </c>
      <c r="G414" s="3" t="s">
        <v>35</v>
      </c>
    </row>
    <row r="415" customFormat="false" ht="13" hidden="false" customHeight="false" outlineLevel="0" collapsed="false">
      <c r="A415" s="7" t="s">
        <v>996</v>
      </c>
      <c r="B415" s="11" t="s">
        <v>990</v>
      </c>
      <c r="C415" s="2" t="s">
        <v>10</v>
      </c>
      <c r="D415" s="1" t="s">
        <v>997</v>
      </c>
      <c r="E415" s="2" t="n">
        <v>47.280081</v>
      </c>
      <c r="F415" s="2" t="n">
        <v>-121.132656</v>
      </c>
      <c r="G415" s="3" t="s">
        <v>35</v>
      </c>
    </row>
    <row r="416" customFormat="false" ht="13" hidden="false" customHeight="false" outlineLevel="0" collapsed="false">
      <c r="A416" s="7" t="s">
        <v>998</v>
      </c>
      <c r="B416" s="11" t="s">
        <v>999</v>
      </c>
      <c r="C416" s="2" t="s">
        <v>10</v>
      </c>
      <c r="D416" s="1" t="s">
        <v>1000</v>
      </c>
      <c r="E416" s="2" t="n">
        <v>47.403561</v>
      </c>
      <c r="F416" s="2" t="n">
        <v>-121.400878</v>
      </c>
      <c r="G416" s="3" t="s">
        <v>16</v>
      </c>
    </row>
    <row r="417" customFormat="false" ht="13" hidden="false" customHeight="false" outlineLevel="0" collapsed="false">
      <c r="A417" s="7" t="s">
        <v>1001</v>
      </c>
      <c r="B417" s="11" t="s">
        <v>999</v>
      </c>
      <c r="C417" s="2" t="s">
        <v>10</v>
      </c>
      <c r="D417" s="1" t="s">
        <v>1002</v>
      </c>
      <c r="E417" s="2" t="n">
        <v>47.403561</v>
      </c>
      <c r="F417" s="2" t="n">
        <v>-121.400878</v>
      </c>
      <c r="G417" s="3" t="s">
        <v>16</v>
      </c>
    </row>
    <row r="418" customFormat="false" ht="13" hidden="false" customHeight="false" outlineLevel="0" collapsed="false">
      <c r="A418" s="7" t="s">
        <v>1003</v>
      </c>
      <c r="B418" s="11" t="s">
        <v>999</v>
      </c>
      <c r="C418" s="2" t="s">
        <v>10</v>
      </c>
      <c r="D418" s="1" t="s">
        <v>1004</v>
      </c>
      <c r="E418" s="2" t="n">
        <v>47.403561</v>
      </c>
      <c r="F418" s="2" t="n">
        <v>-121.400878</v>
      </c>
      <c r="G418" s="3" t="s">
        <v>12</v>
      </c>
    </row>
    <row r="419" customFormat="false" ht="13" hidden="false" customHeight="false" outlineLevel="0" collapsed="false">
      <c r="A419" s="7" t="s">
        <v>1005</v>
      </c>
      <c r="B419" s="11" t="s">
        <v>999</v>
      </c>
      <c r="C419" s="2" t="s">
        <v>10</v>
      </c>
      <c r="D419" s="1" t="s">
        <v>1006</v>
      </c>
      <c r="E419" s="2" t="n">
        <v>47.403561</v>
      </c>
      <c r="F419" s="2" t="n">
        <v>-121.400878</v>
      </c>
      <c r="G419" s="3" t="s">
        <v>16</v>
      </c>
    </row>
    <row r="420" customFormat="false" ht="13" hidden="false" customHeight="false" outlineLevel="0" collapsed="false">
      <c r="A420" s="7" t="s">
        <v>1007</v>
      </c>
      <c r="B420" s="11" t="s">
        <v>999</v>
      </c>
      <c r="C420" s="2" t="s">
        <v>10</v>
      </c>
      <c r="D420" s="1" t="s">
        <v>1008</v>
      </c>
      <c r="E420" s="2" t="n">
        <v>47.403561</v>
      </c>
      <c r="F420" s="2" t="n">
        <v>-121.400878</v>
      </c>
      <c r="G420" s="3" t="s">
        <v>12</v>
      </c>
    </row>
    <row r="421" customFormat="false" ht="13" hidden="false" customHeight="false" outlineLevel="0" collapsed="false">
      <c r="A421" s="7" t="s">
        <v>1009</v>
      </c>
      <c r="B421" s="11" t="s">
        <v>999</v>
      </c>
      <c r="C421" s="2" t="s">
        <v>10</v>
      </c>
      <c r="D421" s="1" t="s">
        <v>1010</v>
      </c>
      <c r="E421" s="2" t="n">
        <v>47.403561</v>
      </c>
      <c r="F421" s="2" t="n">
        <v>-121.400878</v>
      </c>
      <c r="G421" s="3" t="s">
        <v>12</v>
      </c>
    </row>
    <row r="422" customFormat="false" ht="13" hidden="false" customHeight="false" outlineLevel="0" collapsed="false">
      <c r="A422" s="7" t="s">
        <v>1011</v>
      </c>
      <c r="B422" s="11" t="s">
        <v>999</v>
      </c>
      <c r="C422" s="2" t="s">
        <v>10</v>
      </c>
      <c r="D422" s="1" t="s">
        <v>1012</v>
      </c>
      <c r="E422" s="2" t="n">
        <v>47.403561</v>
      </c>
      <c r="F422" s="2" t="n">
        <v>-121.400878</v>
      </c>
      <c r="G422" s="3" t="s">
        <v>12</v>
      </c>
    </row>
    <row r="423" customFormat="false" ht="13" hidden="false" customHeight="false" outlineLevel="0" collapsed="false">
      <c r="A423" s="7" t="s">
        <v>1013</v>
      </c>
      <c r="B423" s="11" t="s">
        <v>1014</v>
      </c>
      <c r="C423" s="2" t="s">
        <v>10</v>
      </c>
      <c r="D423" s="1" t="s">
        <v>1015</v>
      </c>
      <c r="E423" s="2" t="n">
        <v>46.7444</v>
      </c>
      <c r="F423" s="2" t="n">
        <v>-123.796</v>
      </c>
      <c r="G423" s="3" t="s">
        <v>16</v>
      </c>
    </row>
    <row r="424" customFormat="false" ht="13" hidden="false" customHeight="false" outlineLevel="0" collapsed="false">
      <c r="A424" s="7" t="s">
        <v>1016</v>
      </c>
      <c r="B424" s="11" t="s">
        <v>1014</v>
      </c>
      <c r="C424" s="2" t="s">
        <v>10</v>
      </c>
      <c r="D424" s="1" t="s">
        <v>1017</v>
      </c>
      <c r="E424" s="2" t="n">
        <v>46.7444</v>
      </c>
      <c r="F424" s="2" t="n">
        <v>-123.796</v>
      </c>
      <c r="G424" s="3" t="s">
        <v>12</v>
      </c>
    </row>
    <row r="425" customFormat="false" ht="13" hidden="false" customHeight="false" outlineLevel="0" collapsed="false">
      <c r="A425" s="7" t="s">
        <v>1018</v>
      </c>
      <c r="B425" s="11" t="s">
        <v>1014</v>
      </c>
      <c r="C425" s="2" t="s">
        <v>10</v>
      </c>
      <c r="D425" s="1" t="s">
        <v>1019</v>
      </c>
      <c r="E425" s="2" t="n">
        <v>46.7444</v>
      </c>
      <c r="F425" s="2" t="n">
        <v>-123.796</v>
      </c>
      <c r="G425" s="3" t="s">
        <v>16</v>
      </c>
    </row>
    <row r="426" customFormat="false" ht="13" hidden="false" customHeight="false" outlineLevel="0" collapsed="false">
      <c r="A426" s="7" t="s">
        <v>1020</v>
      </c>
      <c r="B426" s="11" t="s">
        <v>1014</v>
      </c>
      <c r="C426" s="2" t="s">
        <v>10</v>
      </c>
      <c r="D426" s="1" t="s">
        <v>1021</v>
      </c>
      <c r="E426" s="2" t="n">
        <v>46.7444</v>
      </c>
      <c r="F426" s="2" t="n">
        <v>-123.796</v>
      </c>
      <c r="G426" s="3" t="s">
        <v>12</v>
      </c>
    </row>
    <row r="427" customFormat="false" ht="13" hidden="false" customHeight="false" outlineLevel="0" collapsed="false">
      <c r="A427" s="7" t="s">
        <v>1022</v>
      </c>
      <c r="B427" s="11" t="s">
        <v>1014</v>
      </c>
      <c r="C427" s="2" t="s">
        <v>10</v>
      </c>
      <c r="D427" s="1" t="s">
        <v>1023</v>
      </c>
      <c r="E427" s="2" t="n">
        <v>46.7444</v>
      </c>
      <c r="F427" s="2" t="n">
        <v>-123.796</v>
      </c>
      <c r="G427" s="3" t="s">
        <v>12</v>
      </c>
    </row>
    <row r="428" customFormat="false" ht="13" hidden="false" customHeight="false" outlineLevel="0" collapsed="false">
      <c r="A428" s="7" t="s">
        <v>1024</v>
      </c>
      <c r="B428" s="11" t="s">
        <v>1014</v>
      </c>
      <c r="C428" s="2" t="s">
        <v>10</v>
      </c>
      <c r="D428" s="1" t="s">
        <v>1025</v>
      </c>
      <c r="E428" s="2" t="n">
        <v>46.7516</v>
      </c>
      <c r="F428" s="2" t="n">
        <v>-123.7855</v>
      </c>
      <c r="G428" s="3" t="s">
        <v>16</v>
      </c>
    </row>
    <row r="429" customFormat="false" ht="13" hidden="false" customHeight="false" outlineLevel="0" collapsed="false">
      <c r="A429" s="7" t="s">
        <v>1026</v>
      </c>
      <c r="B429" s="11" t="s">
        <v>1027</v>
      </c>
      <c r="C429" s="2" t="s">
        <v>10</v>
      </c>
      <c r="D429" s="1" t="s">
        <v>1028</v>
      </c>
      <c r="E429" s="2" t="n">
        <v>48.89</v>
      </c>
      <c r="F429" s="2" t="n">
        <v>-121.9</v>
      </c>
      <c r="G429" s="3" t="s">
        <v>16</v>
      </c>
    </row>
    <row r="430" customFormat="false" ht="13" hidden="false" customHeight="false" outlineLevel="0" collapsed="false">
      <c r="A430" s="7" t="s">
        <v>1029</v>
      </c>
      <c r="B430" s="11" t="s">
        <v>1027</v>
      </c>
      <c r="C430" s="2" t="s">
        <v>10</v>
      </c>
      <c r="D430" s="1" t="s">
        <v>1030</v>
      </c>
      <c r="E430" s="2" t="n">
        <v>48.89</v>
      </c>
      <c r="F430" s="2" t="n">
        <v>-121.9</v>
      </c>
      <c r="G430" s="3" t="s">
        <v>16</v>
      </c>
    </row>
    <row r="431" customFormat="false" ht="13" hidden="false" customHeight="false" outlineLevel="0" collapsed="false">
      <c r="A431" s="7" t="s">
        <v>1031</v>
      </c>
      <c r="B431" s="11" t="s">
        <v>1027</v>
      </c>
      <c r="C431" s="2" t="s">
        <v>10</v>
      </c>
      <c r="D431" s="1" t="s">
        <v>1032</v>
      </c>
      <c r="E431" s="2" t="n">
        <v>48.89</v>
      </c>
      <c r="F431" s="2" t="n">
        <v>-121.9</v>
      </c>
      <c r="G431" s="3" t="s">
        <v>35</v>
      </c>
    </row>
    <row r="432" customFormat="false" ht="13" hidden="false" customHeight="false" outlineLevel="0" collapsed="false">
      <c r="A432" s="7" t="s">
        <v>1033</v>
      </c>
      <c r="B432" s="11" t="s">
        <v>1034</v>
      </c>
      <c r="C432" s="2" t="s">
        <v>10</v>
      </c>
      <c r="D432" s="1" t="s">
        <v>1035</v>
      </c>
      <c r="E432" s="2" t="n">
        <v>48.82</v>
      </c>
      <c r="F432" s="2" t="n">
        <v>-121.94</v>
      </c>
      <c r="G432" s="3" t="s">
        <v>1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F15"/>
    </sheetView>
  </sheetViews>
  <sheetFormatPr defaultColWidth="10.828125" defaultRowHeight="15" zeroHeight="false" outlineLevelRow="0" outlineLevelCol="0"/>
  <cols>
    <col collapsed="false" customWidth="true" hidden="false" outlineLevel="0" max="1" min="1" style="24" width="15.49"/>
    <col collapsed="false" customWidth="true" hidden="false" outlineLevel="0" max="2" min="2" style="24" width="53.65"/>
    <col collapsed="false" customWidth="true" hidden="false" outlineLevel="0" max="4" min="3" style="24" width="8.33"/>
    <col collapsed="false" customWidth="true" hidden="false" outlineLevel="0" max="6" min="5" style="24" width="3.83"/>
    <col collapsed="false" customWidth="false" hidden="false" outlineLevel="0" max="257" min="7" style="24" width="10.83"/>
  </cols>
  <sheetData>
    <row r="1" customFormat="false" ht="17" hidden="false" customHeight="false" outlineLevel="0" collapsed="false">
      <c r="A1" s="25" t="s">
        <v>1036</v>
      </c>
      <c r="B1" s="25" t="s">
        <v>1037</v>
      </c>
      <c r="C1" s="25" t="s">
        <v>1038</v>
      </c>
      <c r="D1" s="25" t="s">
        <v>1039</v>
      </c>
      <c r="E1" s="25" t="s">
        <v>1040</v>
      </c>
      <c r="F1" s="25" t="s">
        <v>1041</v>
      </c>
    </row>
    <row r="2" customFormat="false" ht="15" hidden="false" customHeight="false" outlineLevel="0" collapsed="false">
      <c r="A2" s="26" t="s">
        <v>1042</v>
      </c>
      <c r="B2" s="26" t="s">
        <v>1043</v>
      </c>
      <c r="C2" s="26" t="s">
        <v>1044</v>
      </c>
      <c r="D2" s="26" t="s">
        <v>1044</v>
      </c>
      <c r="E2" s="26" t="n">
        <v>50</v>
      </c>
      <c r="F2" s="26" t="n">
        <v>52</v>
      </c>
    </row>
    <row r="3" customFormat="false" ht="15" hidden="false" customHeight="false" outlineLevel="0" collapsed="false">
      <c r="A3" s="26" t="s">
        <v>1045</v>
      </c>
      <c r="B3" s="26" t="s">
        <v>1046</v>
      </c>
      <c r="C3" s="26"/>
      <c r="D3" s="26"/>
      <c r="E3" s="26"/>
      <c r="F3" s="26"/>
    </row>
    <row r="4" customFormat="false" ht="15" hidden="false" customHeight="false" outlineLevel="0" collapsed="false">
      <c r="A4" s="26" t="s">
        <v>1047</v>
      </c>
      <c r="B4" s="26" t="s">
        <v>1048</v>
      </c>
      <c r="C4" s="26" t="s">
        <v>1049</v>
      </c>
      <c r="D4" s="26" t="s">
        <v>1049</v>
      </c>
      <c r="E4" s="26" t="n">
        <v>50</v>
      </c>
      <c r="F4" s="26" t="n">
        <v>52</v>
      </c>
    </row>
    <row r="5" customFormat="false" ht="15" hidden="false" customHeight="false" outlineLevel="0" collapsed="false">
      <c r="A5" s="26" t="s">
        <v>1050</v>
      </c>
      <c r="B5" s="26" t="s">
        <v>1051</v>
      </c>
      <c r="C5" s="26"/>
      <c r="D5" s="26"/>
      <c r="E5" s="26"/>
      <c r="F5" s="26"/>
    </row>
    <row r="6" customFormat="false" ht="15" hidden="false" customHeight="false" outlineLevel="0" collapsed="false">
      <c r="A6" s="26" t="s">
        <v>1052</v>
      </c>
      <c r="B6" s="26" t="s">
        <v>1053</v>
      </c>
      <c r="C6" s="26" t="s">
        <v>1054</v>
      </c>
      <c r="D6" s="26" t="s">
        <v>1054</v>
      </c>
      <c r="E6" s="26" t="n">
        <v>55</v>
      </c>
      <c r="F6" s="26" t="n">
        <v>57</v>
      </c>
    </row>
    <row r="7" customFormat="false" ht="15" hidden="false" customHeight="false" outlineLevel="0" collapsed="false">
      <c r="A7" s="26" t="s">
        <v>1055</v>
      </c>
      <c r="B7" s="26" t="s">
        <v>1056</v>
      </c>
      <c r="C7" s="26"/>
      <c r="D7" s="26"/>
      <c r="E7" s="26"/>
      <c r="F7" s="26"/>
    </row>
    <row r="8" customFormat="false" ht="15" hidden="false" customHeight="false" outlineLevel="0" collapsed="false">
      <c r="A8" s="26" t="s">
        <v>1057</v>
      </c>
      <c r="B8" s="26" t="s">
        <v>1058</v>
      </c>
      <c r="C8" s="26" t="s">
        <v>1049</v>
      </c>
      <c r="D8" s="26" t="s">
        <v>1049</v>
      </c>
      <c r="E8" s="26" t="n">
        <v>50</v>
      </c>
      <c r="F8" s="26" t="n">
        <v>52</v>
      </c>
    </row>
    <row r="9" customFormat="false" ht="15" hidden="false" customHeight="false" outlineLevel="0" collapsed="false">
      <c r="A9" s="26" t="s">
        <v>1059</v>
      </c>
      <c r="B9" s="26" t="s">
        <v>1060</v>
      </c>
      <c r="C9" s="26"/>
      <c r="D9" s="26"/>
      <c r="E9" s="26"/>
      <c r="F9" s="26"/>
    </row>
    <row r="10" customFormat="false" ht="15" hidden="false" customHeight="false" outlineLevel="0" collapsed="false">
      <c r="A10" s="26" t="s">
        <v>1061</v>
      </c>
      <c r="B10" s="26" t="s">
        <v>1062</v>
      </c>
      <c r="C10" s="26" t="s">
        <v>1049</v>
      </c>
      <c r="D10" s="26" t="s">
        <v>1049</v>
      </c>
      <c r="E10" s="26" t="n">
        <v>50</v>
      </c>
      <c r="F10" s="26" t="n">
        <v>52</v>
      </c>
    </row>
    <row r="11" customFormat="false" ht="15" hidden="false" customHeight="false" outlineLevel="0" collapsed="false">
      <c r="A11" s="26" t="s">
        <v>1063</v>
      </c>
      <c r="B11" s="26" t="s">
        <v>1064</v>
      </c>
      <c r="C11" s="26"/>
      <c r="D11" s="26"/>
      <c r="E11" s="26"/>
      <c r="F11" s="26"/>
    </row>
    <row r="12" customFormat="false" ht="15" hidden="false" customHeight="false" outlineLevel="0" collapsed="false">
      <c r="A12" s="26" t="s">
        <v>1065</v>
      </c>
      <c r="B12" s="26" t="s">
        <v>1066</v>
      </c>
      <c r="C12" s="26" t="s">
        <v>1049</v>
      </c>
      <c r="D12" s="26" t="s">
        <v>1049</v>
      </c>
      <c r="E12" s="26" t="n">
        <v>50</v>
      </c>
      <c r="F12" s="26" t="n">
        <v>52</v>
      </c>
    </row>
    <row r="13" customFormat="false" ht="15" hidden="false" customHeight="false" outlineLevel="0" collapsed="false">
      <c r="A13" s="26" t="s">
        <v>1067</v>
      </c>
      <c r="B13" s="26" t="s">
        <v>1068</v>
      </c>
      <c r="C13" s="26"/>
      <c r="D13" s="26"/>
      <c r="E13" s="26"/>
      <c r="F13" s="26"/>
    </row>
    <row r="14" customFormat="false" ht="15" hidden="false" customHeight="false" outlineLevel="0" collapsed="false">
      <c r="A14" s="26" t="s">
        <v>1069</v>
      </c>
      <c r="B14" s="26" t="s">
        <v>1070</v>
      </c>
      <c r="C14" s="26" t="s">
        <v>1049</v>
      </c>
      <c r="D14" s="26" t="s">
        <v>1049</v>
      </c>
      <c r="E14" s="26" t="n">
        <v>50</v>
      </c>
      <c r="F14" s="26" t="n">
        <v>52</v>
      </c>
    </row>
    <row r="15" customFormat="false" ht="15" hidden="false" customHeight="false" outlineLevel="0" collapsed="false">
      <c r="A15" s="27" t="s">
        <v>1071</v>
      </c>
      <c r="B15" s="27" t="s">
        <v>1072</v>
      </c>
      <c r="C15" s="27"/>
      <c r="D15" s="27"/>
      <c r="E15" s="27"/>
      <c r="F15" s="2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N70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pane xSplit="0" ySplit="2" topLeftCell="BM3" activePane="bottomLeft" state="frozen"/>
      <selection pane="topLeft" activeCell="A1" activeCellId="0" sqref="A1"/>
      <selection pane="bottomLeft" activeCell="B16" activeCellId="0" sqref="B16"/>
    </sheetView>
  </sheetViews>
  <sheetFormatPr defaultColWidth="10.828125" defaultRowHeight="15" zeroHeight="false" outlineLevelRow="0" outlineLevelCol="0"/>
  <cols>
    <col collapsed="false" customWidth="true" hidden="false" outlineLevel="0" max="1" min="1" style="28" width="7.99"/>
    <col collapsed="false" customWidth="true" hidden="false" outlineLevel="0" max="3" min="2" style="28" width="5.15"/>
    <col collapsed="false" customWidth="true" hidden="false" outlineLevel="0" max="4" min="4" style="29" width="5.99"/>
    <col collapsed="false" customWidth="true" hidden="false" outlineLevel="0" max="5" min="5" style="28" width="5.99"/>
    <col collapsed="false" customWidth="true" hidden="false" outlineLevel="0" max="6" min="6" style="28" width="7.33"/>
    <col collapsed="false" customWidth="true" hidden="false" outlineLevel="0" max="7" min="7" style="28" width="8.83"/>
    <col collapsed="false" customWidth="true" hidden="false" outlineLevel="0" max="8" min="8" style="28" width="5.49"/>
    <col collapsed="false" customWidth="true" hidden="false" outlineLevel="0" max="9" min="9" style="28" width="5.33"/>
    <col collapsed="false" customWidth="true" hidden="false" outlineLevel="0" max="10" min="10" style="28" width="4.15"/>
    <col collapsed="false" customWidth="true" hidden="false" outlineLevel="0" max="11" min="11" style="28" width="4.33"/>
    <col collapsed="false" customWidth="true" hidden="false" outlineLevel="0" max="12" min="12" style="28" width="5.66"/>
    <col collapsed="false" customWidth="true" hidden="false" outlineLevel="0" max="13" min="13" style="28" width="7.49"/>
    <col collapsed="false" customWidth="true" hidden="false" outlineLevel="0" max="14" min="14" style="28" width="5.49"/>
    <col collapsed="false" customWidth="true" hidden="false" outlineLevel="0" max="15" min="15" style="28" width="5.99"/>
    <col collapsed="false" customWidth="true" hidden="false" outlineLevel="0" max="16" min="16" style="28" width="5.49"/>
    <col collapsed="false" customWidth="true" hidden="false" outlineLevel="0" max="17" min="17" style="28" width="5.83"/>
    <col collapsed="false" customWidth="true" hidden="false" outlineLevel="0" max="18" min="18" style="28" width="6.83"/>
    <col collapsed="false" customWidth="true" hidden="false" outlineLevel="0" max="19" min="19" style="28" width="3.83"/>
    <col collapsed="false" customWidth="true" hidden="false" outlineLevel="0" max="20" min="20" style="28" width="4.15"/>
    <col collapsed="false" customWidth="true" hidden="false" outlineLevel="0" max="21" min="21" style="28" width="4.83"/>
    <col collapsed="false" customWidth="true" hidden="false" outlineLevel="0" max="23" min="22" style="28" width="3.99"/>
    <col collapsed="false" customWidth="true" hidden="false" outlineLevel="0" max="24" min="24" style="28" width="5.15"/>
    <col collapsed="false" customWidth="true" hidden="false" outlineLevel="0" max="25" min="25" style="28" width="7.16"/>
    <col collapsed="false" customWidth="true" hidden="false" outlineLevel="0" max="26" min="26" style="28" width="6.99"/>
    <col collapsed="false" customWidth="true" hidden="false" outlineLevel="0" max="27" min="27" style="28" width="3.16"/>
    <col collapsed="false" customWidth="true" hidden="false" outlineLevel="0" max="28" min="28" style="28" width="6.65"/>
    <col collapsed="false" customWidth="true" hidden="false" outlineLevel="0" max="29" min="29" style="28" width="4.15"/>
    <col collapsed="false" customWidth="true" hidden="false" outlineLevel="0" max="30" min="30" style="28" width="7.49"/>
    <col collapsed="false" customWidth="true" hidden="false" outlineLevel="0" max="32" min="31" style="28" width="4.33"/>
    <col collapsed="false" customWidth="true" hidden="false" outlineLevel="0" max="33" min="33" style="28" width="6.49"/>
    <col collapsed="false" customWidth="true" hidden="false" outlineLevel="0" max="34" min="34" style="28" width="7.65"/>
    <col collapsed="false" customWidth="true" hidden="false" outlineLevel="0" max="35" min="35" style="28" width="7.33"/>
    <col collapsed="false" customWidth="true" hidden="false" outlineLevel="0" max="36" min="36" style="28" width="6.33"/>
    <col collapsed="false" customWidth="true" hidden="false" outlineLevel="0" max="37" min="37" style="28" width="5.49"/>
    <col collapsed="false" customWidth="true" hidden="false" outlineLevel="0" max="38" min="38" style="28" width="6.99"/>
    <col collapsed="false" customWidth="false" hidden="false" outlineLevel="0" max="257" min="39" style="28" width="10.83"/>
  </cols>
  <sheetData>
    <row r="1" customFormat="false" ht="15" hidden="false" customHeight="false" outlineLevel="0" collapsed="false">
      <c r="A1" s="30"/>
      <c r="B1" s="31" t="s">
        <v>1073</v>
      </c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  <c r="R1" s="31"/>
      <c r="S1" s="31"/>
      <c r="T1" s="31"/>
      <c r="U1" s="31"/>
      <c r="V1" s="31"/>
      <c r="W1" s="31"/>
      <c r="X1" s="31" t="s">
        <v>1074</v>
      </c>
      <c r="Y1" s="31"/>
      <c r="Z1" s="31"/>
      <c r="AA1" s="31"/>
      <c r="AB1" s="31"/>
      <c r="AC1" s="31" t="s">
        <v>1075</v>
      </c>
      <c r="AD1" s="31"/>
      <c r="AE1" s="31"/>
      <c r="AF1" s="31" t="s">
        <v>1076</v>
      </c>
      <c r="AG1" s="31"/>
      <c r="AH1" s="31"/>
      <c r="AI1" s="31"/>
      <c r="AJ1" s="31"/>
      <c r="AK1" s="31"/>
      <c r="AL1" s="31"/>
    </row>
    <row r="2" customFormat="false" ht="15" hidden="false" customHeight="false" outlineLevel="0" collapsed="false">
      <c r="A2" s="32" t="s">
        <v>1077</v>
      </c>
      <c r="B2" s="33" t="s">
        <v>1078</v>
      </c>
      <c r="C2" s="33" t="s">
        <v>1079</v>
      </c>
      <c r="D2" s="34" t="s">
        <v>1080</v>
      </c>
      <c r="E2" s="33" t="s">
        <v>1081</v>
      </c>
      <c r="F2" s="33" t="s">
        <v>1082</v>
      </c>
      <c r="G2" s="33" t="s">
        <v>1083</v>
      </c>
      <c r="H2" s="33" t="s">
        <v>1084</v>
      </c>
      <c r="I2" s="33" t="s">
        <v>1085</v>
      </c>
      <c r="J2" s="33" t="s">
        <v>1086</v>
      </c>
      <c r="K2" s="33" t="s">
        <v>1087</v>
      </c>
      <c r="L2" s="33" t="s">
        <v>1088</v>
      </c>
      <c r="M2" s="33" t="s">
        <v>1089</v>
      </c>
      <c r="N2" s="33" t="s">
        <v>1090</v>
      </c>
      <c r="O2" s="33" t="s">
        <v>1091</v>
      </c>
      <c r="P2" s="33" t="s">
        <v>1092</v>
      </c>
      <c r="Q2" s="33" t="s">
        <v>1093</v>
      </c>
      <c r="R2" s="33" t="s">
        <v>1094</v>
      </c>
      <c r="S2" s="33" t="s">
        <v>1095</v>
      </c>
      <c r="T2" s="33" t="s">
        <v>1096</v>
      </c>
      <c r="U2" s="33" t="s">
        <v>1097</v>
      </c>
      <c r="V2" s="32" t="s">
        <v>1098</v>
      </c>
      <c r="W2" s="32" t="s">
        <v>1099</v>
      </c>
      <c r="X2" s="33" t="s">
        <v>1100</v>
      </c>
      <c r="Y2" s="33" t="s">
        <v>1101</v>
      </c>
      <c r="Z2" s="33" t="s">
        <v>1102</v>
      </c>
      <c r="AA2" s="33" t="s">
        <v>1103</v>
      </c>
      <c r="AB2" s="33" t="s">
        <v>1104</v>
      </c>
      <c r="AC2" s="33" t="s">
        <v>1105</v>
      </c>
      <c r="AD2" s="33" t="s">
        <v>1106</v>
      </c>
      <c r="AE2" s="33" t="s">
        <v>1107</v>
      </c>
      <c r="AF2" s="33" t="s">
        <v>1108</v>
      </c>
      <c r="AG2" s="33" t="s">
        <v>1109</v>
      </c>
      <c r="AH2" s="33" t="s">
        <v>1110</v>
      </c>
      <c r="AI2" s="33" t="s">
        <v>1111</v>
      </c>
      <c r="AJ2" s="33" t="s">
        <v>1112</v>
      </c>
      <c r="AK2" s="33" t="s">
        <v>1113</v>
      </c>
      <c r="AL2" s="35" t="s">
        <v>1114</v>
      </c>
    </row>
    <row r="3" customFormat="false" ht="15" hidden="false" customHeight="false" outlineLevel="0" collapsed="false">
      <c r="A3" s="36" t="s">
        <v>1115</v>
      </c>
      <c r="B3" s="29" t="s">
        <v>1116</v>
      </c>
      <c r="C3" s="28" t="n">
        <v>1</v>
      </c>
      <c r="D3" s="29" t="s">
        <v>1116</v>
      </c>
      <c r="E3" s="29" t="s">
        <v>1116</v>
      </c>
      <c r="F3" s="29" t="s">
        <v>1116</v>
      </c>
      <c r="G3" s="29" t="s">
        <v>1116</v>
      </c>
      <c r="H3" s="29" t="s">
        <v>1116</v>
      </c>
      <c r="I3" s="29" t="s">
        <v>1116</v>
      </c>
      <c r="J3" s="28" t="n">
        <v>1</v>
      </c>
      <c r="K3" s="29" t="s">
        <v>1116</v>
      </c>
      <c r="L3" s="29" t="s">
        <v>1116</v>
      </c>
      <c r="M3" s="29" t="s">
        <v>1116</v>
      </c>
      <c r="N3" s="29" t="s">
        <v>1116</v>
      </c>
      <c r="O3" s="29" t="s">
        <v>1116</v>
      </c>
      <c r="P3" s="29" t="s">
        <v>1116</v>
      </c>
      <c r="Q3" s="29" t="s">
        <v>1116</v>
      </c>
      <c r="R3" s="29" t="s">
        <v>1116</v>
      </c>
      <c r="S3" s="29" t="s">
        <v>1116</v>
      </c>
      <c r="T3" s="29" t="s">
        <v>1116</v>
      </c>
      <c r="U3" s="29" t="s">
        <v>1116</v>
      </c>
      <c r="V3" s="29" t="s">
        <v>1116</v>
      </c>
      <c r="W3" s="29" t="s">
        <v>1116</v>
      </c>
      <c r="X3" s="29" t="s">
        <v>1116</v>
      </c>
      <c r="Y3" s="29" t="s">
        <v>1116</v>
      </c>
      <c r="Z3" s="29" t="s">
        <v>1116</v>
      </c>
      <c r="AA3" s="29" t="s">
        <v>1116</v>
      </c>
      <c r="AB3" s="29" t="s">
        <v>1116</v>
      </c>
      <c r="AC3" s="29" t="s">
        <v>1116</v>
      </c>
      <c r="AD3" s="29" t="s">
        <v>1116</v>
      </c>
      <c r="AE3" s="29" t="s">
        <v>1116</v>
      </c>
      <c r="AF3" s="29" t="s">
        <v>1116</v>
      </c>
      <c r="AG3" s="29" t="s">
        <v>1116</v>
      </c>
      <c r="AH3" s="29" t="s">
        <v>1116</v>
      </c>
      <c r="AI3" s="29" t="s">
        <v>1116</v>
      </c>
      <c r="AJ3" s="29" t="s">
        <v>1116</v>
      </c>
      <c r="AK3" s="29" t="s">
        <v>1116</v>
      </c>
      <c r="AL3" s="29" t="s">
        <v>1116</v>
      </c>
    </row>
    <row r="4" customFormat="false" ht="15" hidden="false" customHeight="false" outlineLevel="0" collapsed="false">
      <c r="A4" s="36" t="s">
        <v>1117</v>
      </c>
      <c r="B4" s="29" t="s">
        <v>1116</v>
      </c>
      <c r="C4" s="28" t="n">
        <v>2</v>
      </c>
      <c r="D4" s="29" t="s">
        <v>1116</v>
      </c>
      <c r="E4" s="29" t="s">
        <v>1116</v>
      </c>
      <c r="F4" s="29" t="s">
        <v>1116</v>
      </c>
      <c r="G4" s="29" t="s">
        <v>1116</v>
      </c>
      <c r="H4" s="29" t="s">
        <v>1116</v>
      </c>
      <c r="I4" s="29" t="s">
        <v>1116</v>
      </c>
      <c r="J4" s="29" t="s">
        <v>1116</v>
      </c>
      <c r="K4" s="29" t="s">
        <v>1116</v>
      </c>
      <c r="L4" s="29" t="s">
        <v>1116</v>
      </c>
      <c r="M4" s="29" t="s">
        <v>1116</v>
      </c>
      <c r="N4" s="29" t="s">
        <v>1116</v>
      </c>
      <c r="O4" s="29" t="s">
        <v>1116</v>
      </c>
      <c r="P4" s="29" t="s">
        <v>1116</v>
      </c>
      <c r="Q4" s="29" t="s">
        <v>1116</v>
      </c>
      <c r="R4" s="29" t="s">
        <v>1116</v>
      </c>
      <c r="S4" s="29" t="s">
        <v>1116</v>
      </c>
      <c r="T4" s="29" t="s">
        <v>1116</v>
      </c>
      <c r="U4" s="29" t="s">
        <v>1116</v>
      </c>
      <c r="V4" s="29" t="s">
        <v>1116</v>
      </c>
      <c r="W4" s="29" t="s">
        <v>1116</v>
      </c>
      <c r="X4" s="29" t="s">
        <v>1116</v>
      </c>
      <c r="Y4" s="29" t="s">
        <v>1116</v>
      </c>
      <c r="Z4" s="29" t="s">
        <v>1116</v>
      </c>
      <c r="AA4" s="29" t="s">
        <v>1116</v>
      </c>
      <c r="AB4" s="29" t="s">
        <v>1116</v>
      </c>
      <c r="AC4" s="29" t="s">
        <v>1116</v>
      </c>
      <c r="AD4" s="29" t="s">
        <v>1116</v>
      </c>
      <c r="AE4" s="29" t="s">
        <v>1116</v>
      </c>
      <c r="AF4" s="29" t="s">
        <v>1116</v>
      </c>
      <c r="AG4" s="29" t="s">
        <v>1116</v>
      </c>
      <c r="AH4" s="29" t="s">
        <v>1116</v>
      </c>
      <c r="AI4" s="29" t="s">
        <v>1116</v>
      </c>
      <c r="AJ4" s="29" t="s">
        <v>1116</v>
      </c>
      <c r="AK4" s="29" t="s">
        <v>1116</v>
      </c>
      <c r="AL4" s="29" t="s">
        <v>1116</v>
      </c>
    </row>
    <row r="5" customFormat="false" ht="15" hidden="false" customHeight="false" outlineLevel="0" collapsed="false">
      <c r="A5" s="36" t="s">
        <v>1118</v>
      </c>
      <c r="B5" s="29" t="s">
        <v>1116</v>
      </c>
      <c r="C5" s="29" t="s">
        <v>1116</v>
      </c>
      <c r="D5" s="29" t="n">
        <v>2</v>
      </c>
      <c r="E5" s="29" t="s">
        <v>1116</v>
      </c>
      <c r="F5" s="29" t="s">
        <v>1116</v>
      </c>
      <c r="G5" s="29" t="s">
        <v>1116</v>
      </c>
      <c r="H5" s="29" t="s">
        <v>1116</v>
      </c>
      <c r="I5" s="29" t="s">
        <v>1116</v>
      </c>
      <c r="J5" s="29" t="s">
        <v>1116</v>
      </c>
      <c r="K5" s="29" t="s">
        <v>1116</v>
      </c>
      <c r="L5" s="29" t="s">
        <v>1116</v>
      </c>
      <c r="M5" s="29" t="s">
        <v>1116</v>
      </c>
      <c r="N5" s="29" t="s">
        <v>1116</v>
      </c>
      <c r="O5" s="29" t="s">
        <v>1116</v>
      </c>
      <c r="P5" s="29" t="s">
        <v>1116</v>
      </c>
      <c r="Q5" s="29" t="s">
        <v>1116</v>
      </c>
      <c r="R5" s="29" t="s">
        <v>1116</v>
      </c>
      <c r="S5" s="29" t="s">
        <v>1116</v>
      </c>
      <c r="T5" s="29" t="s">
        <v>1116</v>
      </c>
      <c r="U5" s="29" t="s">
        <v>1116</v>
      </c>
      <c r="V5" s="29" t="s">
        <v>1116</v>
      </c>
      <c r="W5" s="29" t="s">
        <v>1116</v>
      </c>
      <c r="X5" s="29" t="s">
        <v>1116</v>
      </c>
      <c r="Y5" s="29" t="s">
        <v>1116</v>
      </c>
      <c r="Z5" s="29" t="s">
        <v>1116</v>
      </c>
      <c r="AA5" s="29" t="s">
        <v>1116</v>
      </c>
      <c r="AB5" s="29" t="s">
        <v>1116</v>
      </c>
      <c r="AC5" s="29" t="s">
        <v>1116</v>
      </c>
      <c r="AD5" s="29" t="s">
        <v>1116</v>
      </c>
      <c r="AE5" s="29" t="s">
        <v>1116</v>
      </c>
      <c r="AF5" s="29" t="s">
        <v>1116</v>
      </c>
      <c r="AG5" s="29" t="s">
        <v>1116</v>
      </c>
      <c r="AH5" s="29" t="s">
        <v>1116</v>
      </c>
      <c r="AI5" s="29" t="s">
        <v>1116</v>
      </c>
      <c r="AJ5" s="29" t="s">
        <v>1116</v>
      </c>
      <c r="AK5" s="29" t="s">
        <v>1116</v>
      </c>
      <c r="AL5" s="29" t="s">
        <v>1116</v>
      </c>
    </row>
    <row r="6" customFormat="false" ht="15" hidden="false" customHeight="false" outlineLevel="0" collapsed="false">
      <c r="A6" s="36" t="s">
        <v>1119</v>
      </c>
      <c r="B6" s="29" t="s">
        <v>1116</v>
      </c>
      <c r="C6" s="29" t="s">
        <v>1116</v>
      </c>
      <c r="D6" s="29" t="n">
        <v>1</v>
      </c>
      <c r="E6" s="29" t="s">
        <v>1116</v>
      </c>
      <c r="F6" s="28" t="n">
        <v>1</v>
      </c>
      <c r="G6" s="28" t="n">
        <v>2</v>
      </c>
      <c r="H6" s="29" t="s">
        <v>1116</v>
      </c>
      <c r="I6" s="29" t="s">
        <v>1116</v>
      </c>
      <c r="J6" s="29" t="s">
        <v>1116</v>
      </c>
      <c r="K6" s="29" t="s">
        <v>1116</v>
      </c>
      <c r="L6" s="29" t="s">
        <v>1116</v>
      </c>
      <c r="M6" s="29" t="s">
        <v>1116</v>
      </c>
      <c r="N6" s="29" t="s">
        <v>1116</v>
      </c>
      <c r="O6" s="29" t="s">
        <v>1116</v>
      </c>
      <c r="P6" s="29" t="s">
        <v>1116</v>
      </c>
      <c r="Q6" s="29" t="s">
        <v>1116</v>
      </c>
      <c r="R6" s="29" t="s">
        <v>1116</v>
      </c>
      <c r="S6" s="29" t="s">
        <v>1116</v>
      </c>
      <c r="T6" s="29" t="s">
        <v>1116</v>
      </c>
      <c r="U6" s="29" t="s">
        <v>1116</v>
      </c>
      <c r="V6" s="29" t="s">
        <v>1116</v>
      </c>
      <c r="W6" s="29" t="s">
        <v>1116</v>
      </c>
      <c r="X6" s="29" t="s">
        <v>1116</v>
      </c>
      <c r="Y6" s="29" t="s">
        <v>1116</v>
      </c>
      <c r="Z6" s="29" t="s">
        <v>1116</v>
      </c>
      <c r="AA6" s="29" t="s">
        <v>1116</v>
      </c>
      <c r="AB6" s="29" t="s">
        <v>1116</v>
      </c>
      <c r="AC6" s="29" t="s">
        <v>1116</v>
      </c>
      <c r="AD6" s="29" t="s">
        <v>1116</v>
      </c>
      <c r="AE6" s="29" t="s">
        <v>1116</v>
      </c>
      <c r="AF6" s="29" t="s">
        <v>1116</v>
      </c>
      <c r="AG6" s="29" t="s">
        <v>1116</v>
      </c>
      <c r="AH6" s="29" t="s">
        <v>1116</v>
      </c>
      <c r="AI6" s="29" t="s">
        <v>1116</v>
      </c>
      <c r="AJ6" s="29" t="s">
        <v>1116</v>
      </c>
      <c r="AK6" s="29" t="s">
        <v>1116</v>
      </c>
      <c r="AL6" s="29" t="s">
        <v>1116</v>
      </c>
    </row>
    <row r="7" customFormat="false" ht="15" hidden="false" customHeight="false" outlineLevel="0" collapsed="false">
      <c r="A7" s="36" t="s">
        <v>1120</v>
      </c>
      <c r="B7" s="29" t="s">
        <v>1116</v>
      </c>
      <c r="C7" s="29" t="s">
        <v>1116</v>
      </c>
      <c r="D7" s="29" t="n">
        <v>2</v>
      </c>
      <c r="E7" s="29" t="s">
        <v>1116</v>
      </c>
      <c r="F7" s="29" t="s">
        <v>1116</v>
      </c>
      <c r="G7" s="29" t="s">
        <v>1116</v>
      </c>
      <c r="H7" s="29" t="s">
        <v>1116</v>
      </c>
      <c r="I7" s="29" t="s">
        <v>1116</v>
      </c>
      <c r="J7" s="29" t="s">
        <v>1116</v>
      </c>
      <c r="K7" s="29" t="s">
        <v>1116</v>
      </c>
      <c r="L7" s="29" t="s">
        <v>1116</v>
      </c>
      <c r="M7" s="29" t="s">
        <v>1116</v>
      </c>
      <c r="N7" s="29" t="s">
        <v>1116</v>
      </c>
      <c r="O7" s="29" t="s">
        <v>1116</v>
      </c>
      <c r="P7" s="29" t="s">
        <v>1116</v>
      </c>
      <c r="Q7" s="29" t="s">
        <v>1116</v>
      </c>
      <c r="R7" s="29" t="s">
        <v>1116</v>
      </c>
      <c r="S7" s="29" t="s">
        <v>1116</v>
      </c>
      <c r="T7" s="29" t="s">
        <v>1116</v>
      </c>
      <c r="U7" s="29" t="s">
        <v>1116</v>
      </c>
      <c r="V7" s="29" t="s">
        <v>1116</v>
      </c>
      <c r="W7" s="29" t="s">
        <v>1116</v>
      </c>
      <c r="X7" s="29" t="s">
        <v>1116</v>
      </c>
      <c r="Y7" s="29" t="s">
        <v>1116</v>
      </c>
      <c r="Z7" s="29" t="s">
        <v>1116</v>
      </c>
      <c r="AA7" s="29" t="s">
        <v>1116</v>
      </c>
      <c r="AB7" s="29" t="s">
        <v>1116</v>
      </c>
      <c r="AC7" s="29" t="s">
        <v>1116</v>
      </c>
      <c r="AD7" s="29" t="s">
        <v>1116</v>
      </c>
      <c r="AE7" s="29" t="s">
        <v>1116</v>
      </c>
      <c r="AF7" s="29" t="s">
        <v>1116</v>
      </c>
      <c r="AG7" s="29" t="s">
        <v>1116</v>
      </c>
      <c r="AH7" s="29" t="s">
        <v>1116</v>
      </c>
      <c r="AI7" s="29" t="s">
        <v>1116</v>
      </c>
      <c r="AJ7" s="29" t="s">
        <v>1116</v>
      </c>
      <c r="AK7" s="29" t="s">
        <v>1116</v>
      </c>
      <c r="AL7" s="29" t="s">
        <v>1116</v>
      </c>
    </row>
    <row r="8" customFormat="false" ht="15" hidden="false" customHeight="false" outlineLevel="0" collapsed="false">
      <c r="A8" s="36" t="s">
        <v>12</v>
      </c>
      <c r="B8" s="29" t="s">
        <v>1116</v>
      </c>
      <c r="C8" s="29" t="s">
        <v>1116</v>
      </c>
      <c r="D8" s="29" t="n">
        <v>2</v>
      </c>
      <c r="E8" s="29" t="s">
        <v>1116</v>
      </c>
      <c r="F8" s="29" t="s">
        <v>1116</v>
      </c>
      <c r="G8" s="29" t="s">
        <v>1116</v>
      </c>
      <c r="H8" s="29" t="s">
        <v>1116</v>
      </c>
      <c r="I8" s="29" t="s">
        <v>1116</v>
      </c>
      <c r="J8" s="29" t="s">
        <v>1116</v>
      </c>
      <c r="K8" s="29" t="s">
        <v>1116</v>
      </c>
      <c r="L8" s="29" t="s">
        <v>1116</v>
      </c>
      <c r="M8" s="29" t="s">
        <v>1116</v>
      </c>
      <c r="N8" s="29" t="s">
        <v>1116</v>
      </c>
      <c r="O8" s="29" t="s">
        <v>1116</v>
      </c>
      <c r="P8" s="29" t="s">
        <v>1116</v>
      </c>
      <c r="Q8" s="29" t="s">
        <v>1116</v>
      </c>
      <c r="R8" s="29" t="s">
        <v>1116</v>
      </c>
      <c r="S8" s="29" t="s">
        <v>1116</v>
      </c>
      <c r="T8" s="29" t="s">
        <v>1116</v>
      </c>
      <c r="U8" s="29" t="s">
        <v>1116</v>
      </c>
      <c r="V8" s="29" t="s">
        <v>1116</v>
      </c>
      <c r="W8" s="29" t="s">
        <v>1116</v>
      </c>
      <c r="X8" s="29" t="s">
        <v>1116</v>
      </c>
      <c r="Y8" s="29" t="s">
        <v>1116</v>
      </c>
      <c r="Z8" s="29" t="s">
        <v>1116</v>
      </c>
      <c r="AA8" s="29" t="s">
        <v>1116</v>
      </c>
      <c r="AB8" s="29" t="s">
        <v>1116</v>
      </c>
      <c r="AC8" s="29" t="s">
        <v>1116</v>
      </c>
      <c r="AD8" s="29" t="s">
        <v>1116</v>
      </c>
      <c r="AE8" s="29" t="s">
        <v>1116</v>
      </c>
      <c r="AF8" s="29" t="s">
        <v>1116</v>
      </c>
      <c r="AG8" s="29" t="s">
        <v>1116</v>
      </c>
      <c r="AH8" s="29" t="s">
        <v>1116</v>
      </c>
      <c r="AI8" s="29" t="s">
        <v>1116</v>
      </c>
      <c r="AJ8" s="29" t="s">
        <v>1116</v>
      </c>
      <c r="AK8" s="29" t="s">
        <v>1116</v>
      </c>
      <c r="AL8" s="29" t="s">
        <v>1116</v>
      </c>
    </row>
    <row r="9" customFormat="false" ht="15" hidden="false" customHeight="false" outlineLevel="0" collapsed="false">
      <c r="A9" s="36" t="s">
        <v>1121</v>
      </c>
      <c r="B9" s="29" t="s">
        <v>1116</v>
      </c>
      <c r="C9" s="29" t="s">
        <v>1116</v>
      </c>
      <c r="D9" s="29" t="s">
        <v>1116</v>
      </c>
      <c r="E9" s="29" t="s">
        <v>1116</v>
      </c>
      <c r="F9" s="29" t="n">
        <v>2</v>
      </c>
      <c r="G9" s="29" t="s">
        <v>1116</v>
      </c>
      <c r="H9" s="29" t="s">
        <v>1116</v>
      </c>
      <c r="I9" s="29" t="s">
        <v>1116</v>
      </c>
      <c r="J9" s="29" t="s">
        <v>1116</v>
      </c>
      <c r="K9" s="29" t="s">
        <v>1116</v>
      </c>
      <c r="L9" s="29" t="s">
        <v>1116</v>
      </c>
      <c r="M9" s="29" t="s">
        <v>1116</v>
      </c>
      <c r="N9" s="29" t="n">
        <v>1</v>
      </c>
      <c r="O9" s="29" t="s">
        <v>1116</v>
      </c>
      <c r="P9" s="29" t="s">
        <v>1116</v>
      </c>
      <c r="Q9" s="29" t="s">
        <v>1116</v>
      </c>
      <c r="R9" s="29" t="s">
        <v>1116</v>
      </c>
      <c r="S9" s="29" t="s">
        <v>1116</v>
      </c>
      <c r="T9" s="29" t="s">
        <v>1116</v>
      </c>
      <c r="U9" s="29" t="s">
        <v>1116</v>
      </c>
      <c r="V9" s="29" t="s">
        <v>1116</v>
      </c>
      <c r="W9" s="29" t="s">
        <v>1116</v>
      </c>
      <c r="X9" s="29" t="s">
        <v>1116</v>
      </c>
      <c r="Y9" s="29" t="s">
        <v>1116</v>
      </c>
      <c r="Z9" s="29" t="s">
        <v>1116</v>
      </c>
      <c r="AA9" s="29" t="s">
        <v>1116</v>
      </c>
      <c r="AB9" s="29" t="s">
        <v>1116</v>
      </c>
      <c r="AC9" s="29" t="s">
        <v>1116</v>
      </c>
      <c r="AD9" s="29" t="s">
        <v>1116</v>
      </c>
      <c r="AE9" s="29" t="s">
        <v>1116</v>
      </c>
      <c r="AF9" s="29" t="s">
        <v>1116</v>
      </c>
      <c r="AG9" s="29" t="s">
        <v>1116</v>
      </c>
      <c r="AH9" s="29" t="s">
        <v>1116</v>
      </c>
      <c r="AI9" s="29" t="s">
        <v>1116</v>
      </c>
      <c r="AJ9" s="29" t="s">
        <v>1116</v>
      </c>
      <c r="AK9" s="29" t="s">
        <v>1116</v>
      </c>
      <c r="AL9" s="29" t="s">
        <v>1116</v>
      </c>
    </row>
    <row r="10" customFormat="false" ht="15" hidden="false" customHeight="false" outlineLevel="0" collapsed="false">
      <c r="A10" s="36" t="s">
        <v>1122</v>
      </c>
      <c r="B10" s="29" t="s">
        <v>1116</v>
      </c>
      <c r="C10" s="29" t="s">
        <v>1116</v>
      </c>
      <c r="D10" s="29" t="s">
        <v>1116</v>
      </c>
      <c r="E10" s="29" t="s">
        <v>1116</v>
      </c>
      <c r="F10" s="29" t="s">
        <v>1116</v>
      </c>
      <c r="G10" s="29" t="n">
        <v>4</v>
      </c>
      <c r="H10" s="28" t="n">
        <v>1</v>
      </c>
      <c r="I10" s="29" t="s">
        <v>1116</v>
      </c>
      <c r="J10" s="29" t="s">
        <v>1116</v>
      </c>
      <c r="K10" s="29" t="s">
        <v>1116</v>
      </c>
      <c r="L10" s="29" t="s">
        <v>1116</v>
      </c>
      <c r="M10" s="29" t="s">
        <v>1116</v>
      </c>
      <c r="N10" s="29" t="s">
        <v>1116</v>
      </c>
      <c r="O10" s="29" t="s">
        <v>1116</v>
      </c>
      <c r="P10" s="29" t="s">
        <v>1116</v>
      </c>
      <c r="Q10" s="29" t="s">
        <v>1116</v>
      </c>
      <c r="R10" s="29" t="s">
        <v>1116</v>
      </c>
      <c r="S10" s="29" t="s">
        <v>1116</v>
      </c>
      <c r="T10" s="29" t="s">
        <v>1116</v>
      </c>
      <c r="U10" s="29" t="s">
        <v>1116</v>
      </c>
      <c r="V10" s="29" t="s">
        <v>1116</v>
      </c>
      <c r="W10" s="29" t="s">
        <v>1116</v>
      </c>
      <c r="X10" s="29" t="s">
        <v>1116</v>
      </c>
      <c r="Y10" s="29" t="s">
        <v>1116</v>
      </c>
      <c r="Z10" s="29" t="s">
        <v>1116</v>
      </c>
      <c r="AA10" s="29" t="s">
        <v>1116</v>
      </c>
      <c r="AB10" s="29" t="s">
        <v>1116</v>
      </c>
      <c r="AC10" s="29" t="s">
        <v>1116</v>
      </c>
      <c r="AD10" s="29" t="s">
        <v>1116</v>
      </c>
      <c r="AE10" s="29" t="s">
        <v>1116</v>
      </c>
      <c r="AF10" s="29" t="s">
        <v>1116</v>
      </c>
      <c r="AG10" s="29" t="s">
        <v>1116</v>
      </c>
      <c r="AH10" s="29" t="s">
        <v>1116</v>
      </c>
      <c r="AI10" s="29" t="s">
        <v>1116</v>
      </c>
      <c r="AJ10" s="29" t="s">
        <v>1116</v>
      </c>
      <c r="AK10" s="29" t="s">
        <v>1116</v>
      </c>
      <c r="AL10" s="29" t="s">
        <v>1116</v>
      </c>
    </row>
    <row r="11" customFormat="false" ht="15" hidden="false" customHeight="false" outlineLevel="0" collapsed="false">
      <c r="A11" s="36" t="s">
        <v>1123</v>
      </c>
      <c r="B11" s="29" t="s">
        <v>1116</v>
      </c>
      <c r="C11" s="29" t="s">
        <v>1116</v>
      </c>
      <c r="D11" s="29" t="s">
        <v>1116</v>
      </c>
      <c r="E11" s="29" t="s">
        <v>1116</v>
      </c>
      <c r="F11" s="28" t="n">
        <v>3</v>
      </c>
      <c r="G11" s="29" t="s">
        <v>1116</v>
      </c>
      <c r="H11" s="29" t="s">
        <v>1116</v>
      </c>
      <c r="I11" s="29" t="s">
        <v>1116</v>
      </c>
      <c r="J11" s="29" t="s">
        <v>1116</v>
      </c>
      <c r="K11" s="29" t="s">
        <v>1116</v>
      </c>
      <c r="L11" s="29" t="s">
        <v>1116</v>
      </c>
      <c r="M11" s="29" t="s">
        <v>1116</v>
      </c>
      <c r="N11" s="29" t="s">
        <v>1116</v>
      </c>
      <c r="O11" s="29" t="s">
        <v>1116</v>
      </c>
      <c r="P11" s="29" t="s">
        <v>1116</v>
      </c>
      <c r="Q11" s="29" t="s">
        <v>1116</v>
      </c>
      <c r="R11" s="29" t="s">
        <v>1116</v>
      </c>
      <c r="S11" s="29" t="s">
        <v>1116</v>
      </c>
      <c r="T11" s="29" t="s">
        <v>1116</v>
      </c>
      <c r="U11" s="29" t="s">
        <v>1116</v>
      </c>
      <c r="V11" s="29" t="s">
        <v>1116</v>
      </c>
      <c r="W11" s="29" t="s">
        <v>1116</v>
      </c>
      <c r="X11" s="29" t="s">
        <v>1116</v>
      </c>
      <c r="Y11" s="29" t="s">
        <v>1116</v>
      </c>
      <c r="Z11" s="29" t="s">
        <v>1116</v>
      </c>
      <c r="AA11" s="29" t="s">
        <v>1116</v>
      </c>
      <c r="AB11" s="29" t="s">
        <v>1116</v>
      </c>
      <c r="AC11" s="29" t="s">
        <v>1116</v>
      </c>
      <c r="AD11" s="29" t="s">
        <v>1116</v>
      </c>
      <c r="AE11" s="29" t="s">
        <v>1116</v>
      </c>
      <c r="AF11" s="29" t="s">
        <v>1116</v>
      </c>
      <c r="AG11" s="29" t="s">
        <v>1116</v>
      </c>
      <c r="AH11" s="29" t="s">
        <v>1116</v>
      </c>
      <c r="AI11" s="29" t="s">
        <v>1116</v>
      </c>
      <c r="AJ11" s="29" t="s">
        <v>1116</v>
      </c>
      <c r="AK11" s="29" t="s">
        <v>1116</v>
      </c>
      <c r="AL11" s="29" t="s">
        <v>1116</v>
      </c>
    </row>
    <row r="12" customFormat="false" ht="15" hidden="false" customHeight="false" outlineLevel="0" collapsed="false">
      <c r="A12" s="28" t="s">
        <v>1124</v>
      </c>
      <c r="B12" s="29" t="s">
        <v>1116</v>
      </c>
      <c r="C12" s="29" t="s">
        <v>1116</v>
      </c>
      <c r="D12" s="29" t="s">
        <v>1116</v>
      </c>
      <c r="E12" s="29" t="s">
        <v>1116</v>
      </c>
      <c r="F12" s="28" t="n">
        <v>2</v>
      </c>
      <c r="G12" s="29" t="s">
        <v>1116</v>
      </c>
      <c r="H12" s="29" t="s">
        <v>1116</v>
      </c>
      <c r="I12" s="28" t="n">
        <v>1</v>
      </c>
      <c r="J12" s="29" t="s">
        <v>1116</v>
      </c>
      <c r="K12" s="29" t="s">
        <v>1116</v>
      </c>
      <c r="L12" s="29" t="s">
        <v>1116</v>
      </c>
      <c r="M12" s="29" t="s">
        <v>1116</v>
      </c>
      <c r="N12" s="29" t="s">
        <v>1116</v>
      </c>
      <c r="O12" s="29" t="s">
        <v>1116</v>
      </c>
      <c r="P12" s="29" t="s">
        <v>1116</v>
      </c>
      <c r="Q12" s="29" t="s">
        <v>1116</v>
      </c>
      <c r="R12" s="29" t="s">
        <v>1116</v>
      </c>
      <c r="S12" s="29" t="s">
        <v>1116</v>
      </c>
      <c r="T12" s="29" t="s">
        <v>1116</v>
      </c>
      <c r="U12" s="29" t="s">
        <v>1116</v>
      </c>
      <c r="V12" s="29" t="s">
        <v>1116</v>
      </c>
      <c r="W12" s="29" t="s">
        <v>1116</v>
      </c>
      <c r="X12" s="29" t="s">
        <v>1116</v>
      </c>
      <c r="Y12" s="29" t="s">
        <v>1116</v>
      </c>
      <c r="Z12" s="29" t="s">
        <v>1116</v>
      </c>
      <c r="AA12" s="29" t="s">
        <v>1116</v>
      </c>
      <c r="AB12" s="29" t="s">
        <v>1116</v>
      </c>
      <c r="AC12" s="29" t="s">
        <v>1116</v>
      </c>
      <c r="AD12" s="29" t="s">
        <v>1116</v>
      </c>
      <c r="AE12" s="29" t="s">
        <v>1116</v>
      </c>
      <c r="AF12" s="29" t="s">
        <v>1116</v>
      </c>
      <c r="AG12" s="29" t="s">
        <v>1116</v>
      </c>
      <c r="AH12" s="29" t="s">
        <v>1116</v>
      </c>
      <c r="AI12" s="29" t="s">
        <v>1116</v>
      </c>
      <c r="AJ12" s="29" t="s">
        <v>1116</v>
      </c>
      <c r="AK12" s="29" t="s">
        <v>1116</v>
      </c>
      <c r="AL12" s="29" t="s">
        <v>1116</v>
      </c>
    </row>
    <row r="13" customFormat="false" ht="15" hidden="false" customHeight="false" outlineLevel="0" collapsed="false">
      <c r="A13" s="36" t="s">
        <v>1125</v>
      </c>
      <c r="B13" s="29" t="s">
        <v>1116</v>
      </c>
      <c r="C13" s="29" t="s">
        <v>1116</v>
      </c>
      <c r="D13" s="29" t="s">
        <v>1116</v>
      </c>
      <c r="E13" s="29" t="s">
        <v>1116</v>
      </c>
      <c r="F13" s="29" t="s">
        <v>1116</v>
      </c>
      <c r="G13" s="29" t="s">
        <v>1116</v>
      </c>
      <c r="H13" s="29" t="n">
        <v>3</v>
      </c>
      <c r="I13" s="29" t="s">
        <v>1116</v>
      </c>
      <c r="J13" s="29" t="s">
        <v>1116</v>
      </c>
      <c r="K13" s="29" t="s">
        <v>1116</v>
      </c>
      <c r="L13" s="29" t="s">
        <v>1116</v>
      </c>
      <c r="M13" s="29" t="s">
        <v>1116</v>
      </c>
      <c r="N13" s="29" t="s">
        <v>1116</v>
      </c>
      <c r="O13" s="29" t="s">
        <v>1116</v>
      </c>
      <c r="P13" s="29" t="s">
        <v>1116</v>
      </c>
      <c r="Q13" s="29" t="s">
        <v>1116</v>
      </c>
      <c r="R13" s="29" t="s">
        <v>1116</v>
      </c>
      <c r="S13" s="29" t="s">
        <v>1116</v>
      </c>
      <c r="T13" s="29" t="s">
        <v>1116</v>
      </c>
      <c r="U13" s="29" t="s">
        <v>1116</v>
      </c>
      <c r="V13" s="29" t="s">
        <v>1116</v>
      </c>
      <c r="W13" s="29" t="s">
        <v>1116</v>
      </c>
      <c r="X13" s="29" t="s">
        <v>1116</v>
      </c>
      <c r="Y13" s="29" t="s">
        <v>1116</v>
      </c>
      <c r="Z13" s="29" t="s">
        <v>1116</v>
      </c>
      <c r="AA13" s="29" t="s">
        <v>1116</v>
      </c>
      <c r="AB13" s="29" t="s">
        <v>1116</v>
      </c>
      <c r="AC13" s="29" t="s">
        <v>1116</v>
      </c>
      <c r="AD13" s="29" t="s">
        <v>1116</v>
      </c>
      <c r="AE13" s="29" t="s">
        <v>1116</v>
      </c>
      <c r="AF13" s="29" t="s">
        <v>1116</v>
      </c>
      <c r="AG13" s="29" t="s">
        <v>1116</v>
      </c>
      <c r="AH13" s="29" t="s">
        <v>1116</v>
      </c>
      <c r="AI13" s="29" t="s">
        <v>1116</v>
      </c>
      <c r="AJ13" s="29" t="s">
        <v>1116</v>
      </c>
      <c r="AK13" s="29" t="s">
        <v>1116</v>
      </c>
      <c r="AL13" s="29" t="s">
        <v>1116</v>
      </c>
    </row>
    <row r="14" customFormat="false" ht="15" hidden="false" customHeight="false" outlineLevel="0" collapsed="false">
      <c r="A14" s="36" t="s">
        <v>1126</v>
      </c>
      <c r="B14" s="29" t="s">
        <v>1116</v>
      </c>
      <c r="C14" s="29" t="s">
        <v>1116</v>
      </c>
      <c r="D14" s="29" t="s">
        <v>1116</v>
      </c>
      <c r="E14" s="29" t="s">
        <v>1116</v>
      </c>
      <c r="F14" s="29" t="s">
        <v>1116</v>
      </c>
      <c r="G14" s="29" t="s">
        <v>1116</v>
      </c>
      <c r="H14" s="29" t="n">
        <v>2</v>
      </c>
      <c r="I14" s="29" t="s">
        <v>1116</v>
      </c>
      <c r="J14" s="29" t="s">
        <v>1116</v>
      </c>
      <c r="K14" s="29" t="s">
        <v>1116</v>
      </c>
      <c r="L14" s="29" t="s">
        <v>1116</v>
      </c>
      <c r="M14" s="29" t="s">
        <v>1116</v>
      </c>
      <c r="N14" s="29" t="s">
        <v>1116</v>
      </c>
      <c r="O14" s="29" t="s">
        <v>1116</v>
      </c>
      <c r="P14" s="29" t="s">
        <v>1116</v>
      </c>
      <c r="Q14" s="29" t="s">
        <v>1116</v>
      </c>
      <c r="R14" s="29" t="s">
        <v>1116</v>
      </c>
      <c r="S14" s="29" t="s">
        <v>1116</v>
      </c>
      <c r="T14" s="29" t="s">
        <v>1116</v>
      </c>
      <c r="U14" s="29" t="s">
        <v>1116</v>
      </c>
      <c r="V14" s="29" t="s">
        <v>1116</v>
      </c>
      <c r="W14" s="29" t="s">
        <v>1116</v>
      </c>
      <c r="X14" s="29" t="s">
        <v>1116</v>
      </c>
      <c r="Y14" s="29" t="s">
        <v>1116</v>
      </c>
      <c r="Z14" s="29" t="s">
        <v>1116</v>
      </c>
      <c r="AA14" s="29" t="s">
        <v>1116</v>
      </c>
      <c r="AB14" s="29" t="s">
        <v>1116</v>
      </c>
      <c r="AC14" s="29" t="s">
        <v>1116</v>
      </c>
      <c r="AD14" s="29" t="s">
        <v>1116</v>
      </c>
      <c r="AE14" s="29" t="s">
        <v>1116</v>
      </c>
      <c r="AF14" s="29" t="s">
        <v>1116</v>
      </c>
      <c r="AG14" s="29" t="s">
        <v>1116</v>
      </c>
      <c r="AH14" s="29" t="s">
        <v>1116</v>
      </c>
      <c r="AI14" s="29" t="s">
        <v>1116</v>
      </c>
      <c r="AJ14" s="29" t="s">
        <v>1116</v>
      </c>
      <c r="AK14" s="29" t="s">
        <v>1116</v>
      </c>
      <c r="AL14" s="29" t="s">
        <v>1116</v>
      </c>
    </row>
    <row r="15" customFormat="false" ht="15" hidden="false" customHeight="false" outlineLevel="0" collapsed="false">
      <c r="A15" s="36" t="s">
        <v>16</v>
      </c>
      <c r="B15" s="29" t="s">
        <v>1116</v>
      </c>
      <c r="C15" s="29" t="s">
        <v>1116</v>
      </c>
      <c r="D15" s="29" t="s">
        <v>1116</v>
      </c>
      <c r="E15" s="29" t="s">
        <v>1116</v>
      </c>
      <c r="F15" s="29" t="s">
        <v>1116</v>
      </c>
      <c r="G15" s="29" t="s">
        <v>1116</v>
      </c>
      <c r="H15" s="29" t="s">
        <v>1116</v>
      </c>
      <c r="I15" s="28" t="n">
        <v>3</v>
      </c>
      <c r="J15" s="29" t="s">
        <v>1116</v>
      </c>
      <c r="K15" s="29" t="s">
        <v>1116</v>
      </c>
      <c r="L15" s="29" t="s">
        <v>1116</v>
      </c>
      <c r="M15" s="29" t="s">
        <v>1116</v>
      </c>
      <c r="N15" s="29" t="s">
        <v>1116</v>
      </c>
      <c r="O15" s="29" t="s">
        <v>1116</v>
      </c>
      <c r="P15" s="29" t="s">
        <v>1116</v>
      </c>
      <c r="Q15" s="29" t="s">
        <v>1116</v>
      </c>
      <c r="R15" s="29" t="s">
        <v>1116</v>
      </c>
      <c r="S15" s="29" t="s">
        <v>1116</v>
      </c>
      <c r="T15" s="29" t="s">
        <v>1116</v>
      </c>
      <c r="U15" s="29" t="s">
        <v>1116</v>
      </c>
      <c r="V15" s="29" t="s">
        <v>1116</v>
      </c>
      <c r="W15" s="29" t="s">
        <v>1116</v>
      </c>
      <c r="X15" s="29" t="s">
        <v>1116</v>
      </c>
      <c r="Y15" s="29" t="s">
        <v>1116</v>
      </c>
      <c r="Z15" s="29" t="s">
        <v>1116</v>
      </c>
      <c r="AA15" s="29" t="s">
        <v>1116</v>
      </c>
      <c r="AB15" s="29" t="s">
        <v>1116</v>
      </c>
      <c r="AC15" s="29" t="s">
        <v>1116</v>
      </c>
      <c r="AD15" s="29" t="s">
        <v>1116</v>
      </c>
      <c r="AE15" s="29" t="s">
        <v>1116</v>
      </c>
      <c r="AF15" s="29" t="s">
        <v>1116</v>
      </c>
      <c r="AG15" s="29" t="s">
        <v>1116</v>
      </c>
      <c r="AH15" s="29" t="s">
        <v>1116</v>
      </c>
      <c r="AI15" s="29" t="s">
        <v>1116</v>
      </c>
      <c r="AJ15" s="29" t="s">
        <v>1116</v>
      </c>
      <c r="AK15" s="29" t="s">
        <v>1116</v>
      </c>
      <c r="AL15" s="29" t="s">
        <v>1116</v>
      </c>
    </row>
    <row r="16" customFormat="false" ht="15" hidden="false" customHeight="false" outlineLevel="0" collapsed="false">
      <c r="A16" s="36" t="s">
        <v>1127</v>
      </c>
      <c r="B16" s="29" t="s">
        <v>1116</v>
      </c>
      <c r="C16" s="29" t="s">
        <v>1116</v>
      </c>
      <c r="D16" s="29" t="s">
        <v>1116</v>
      </c>
      <c r="E16" s="29" t="s">
        <v>1116</v>
      </c>
      <c r="F16" s="29" t="s">
        <v>1116</v>
      </c>
      <c r="G16" s="29" t="s">
        <v>1116</v>
      </c>
      <c r="H16" s="29" t="s">
        <v>1116</v>
      </c>
      <c r="I16" s="28" t="n">
        <v>2</v>
      </c>
      <c r="J16" s="29" t="s">
        <v>1116</v>
      </c>
      <c r="K16" s="29" t="s">
        <v>1116</v>
      </c>
      <c r="L16" s="29" t="s">
        <v>1116</v>
      </c>
      <c r="M16" s="29" t="s">
        <v>1116</v>
      </c>
      <c r="N16" s="29" t="s">
        <v>1116</v>
      </c>
      <c r="O16" s="29" t="s">
        <v>1116</v>
      </c>
      <c r="P16" s="29" t="s">
        <v>1116</v>
      </c>
      <c r="Q16" s="29" t="s">
        <v>1116</v>
      </c>
      <c r="R16" s="29" t="s">
        <v>1116</v>
      </c>
      <c r="S16" s="29" t="s">
        <v>1116</v>
      </c>
      <c r="T16" s="29" t="s">
        <v>1116</v>
      </c>
      <c r="U16" s="29" t="s">
        <v>1116</v>
      </c>
      <c r="V16" s="29" t="s">
        <v>1116</v>
      </c>
      <c r="W16" s="29" t="s">
        <v>1116</v>
      </c>
      <c r="X16" s="29" t="s">
        <v>1116</v>
      </c>
      <c r="Y16" s="29" t="s">
        <v>1116</v>
      </c>
      <c r="Z16" s="29" t="s">
        <v>1116</v>
      </c>
      <c r="AA16" s="29" t="s">
        <v>1116</v>
      </c>
      <c r="AB16" s="29" t="s">
        <v>1116</v>
      </c>
      <c r="AC16" s="29" t="s">
        <v>1116</v>
      </c>
      <c r="AD16" s="29" t="s">
        <v>1116</v>
      </c>
      <c r="AE16" s="29" t="s">
        <v>1116</v>
      </c>
      <c r="AF16" s="29" t="s">
        <v>1116</v>
      </c>
      <c r="AG16" s="29" t="s">
        <v>1116</v>
      </c>
      <c r="AH16" s="29" t="s">
        <v>1116</v>
      </c>
      <c r="AI16" s="29" t="s">
        <v>1116</v>
      </c>
      <c r="AJ16" s="29" t="s">
        <v>1116</v>
      </c>
      <c r="AK16" s="29" t="s">
        <v>1116</v>
      </c>
      <c r="AL16" s="29" t="s">
        <v>1116</v>
      </c>
    </row>
    <row r="17" customFormat="false" ht="15" hidden="false" customHeight="false" outlineLevel="0" collapsed="false">
      <c r="A17" s="36" t="s">
        <v>1128</v>
      </c>
      <c r="B17" s="29" t="s">
        <v>1116</v>
      </c>
      <c r="C17" s="29" t="s">
        <v>1116</v>
      </c>
      <c r="D17" s="29" t="s">
        <v>1116</v>
      </c>
      <c r="E17" s="29" t="s">
        <v>1116</v>
      </c>
      <c r="F17" s="29" t="s">
        <v>1116</v>
      </c>
      <c r="G17" s="29" t="s">
        <v>1116</v>
      </c>
      <c r="H17" s="29" t="s">
        <v>1116</v>
      </c>
      <c r="I17" s="28" t="n">
        <v>2</v>
      </c>
      <c r="J17" s="29" t="s">
        <v>1116</v>
      </c>
      <c r="K17" s="29" t="s">
        <v>1116</v>
      </c>
      <c r="L17" s="29" t="s">
        <v>1116</v>
      </c>
      <c r="M17" s="29" t="s">
        <v>1116</v>
      </c>
      <c r="N17" s="29" t="s">
        <v>1116</v>
      </c>
      <c r="O17" s="29" t="s">
        <v>1116</v>
      </c>
      <c r="P17" s="29" t="s">
        <v>1116</v>
      </c>
      <c r="Q17" s="29" t="s">
        <v>1116</v>
      </c>
      <c r="R17" s="29" t="s">
        <v>1116</v>
      </c>
      <c r="S17" s="29" t="s">
        <v>1116</v>
      </c>
      <c r="T17" s="29" t="s">
        <v>1116</v>
      </c>
      <c r="U17" s="29" t="s">
        <v>1116</v>
      </c>
      <c r="V17" s="29" t="s">
        <v>1116</v>
      </c>
      <c r="W17" s="29" t="s">
        <v>1116</v>
      </c>
      <c r="X17" s="29" t="s">
        <v>1116</v>
      </c>
      <c r="Y17" s="29" t="s">
        <v>1116</v>
      </c>
      <c r="Z17" s="29" t="s">
        <v>1116</v>
      </c>
      <c r="AA17" s="29" t="s">
        <v>1116</v>
      </c>
      <c r="AB17" s="29" t="s">
        <v>1116</v>
      </c>
      <c r="AC17" s="29" t="s">
        <v>1116</v>
      </c>
      <c r="AD17" s="29" t="s">
        <v>1116</v>
      </c>
      <c r="AE17" s="29" t="s">
        <v>1116</v>
      </c>
      <c r="AF17" s="29" t="s">
        <v>1116</v>
      </c>
      <c r="AG17" s="29" t="s">
        <v>1116</v>
      </c>
      <c r="AH17" s="29" t="s">
        <v>1116</v>
      </c>
      <c r="AI17" s="29" t="s">
        <v>1116</v>
      </c>
      <c r="AJ17" s="29" t="s">
        <v>1116</v>
      </c>
      <c r="AK17" s="29" t="s">
        <v>1116</v>
      </c>
      <c r="AL17" s="29" t="s">
        <v>1116</v>
      </c>
    </row>
    <row r="18" customFormat="false" ht="15" hidden="false" customHeight="false" outlineLevel="0" collapsed="false">
      <c r="A18" s="36" t="s">
        <v>1129</v>
      </c>
      <c r="B18" s="29" t="s">
        <v>1116</v>
      </c>
      <c r="C18" s="29" t="s">
        <v>1116</v>
      </c>
      <c r="D18" s="29" t="s">
        <v>1116</v>
      </c>
      <c r="E18" s="29" t="s">
        <v>1116</v>
      </c>
      <c r="F18" s="29" t="s">
        <v>1116</v>
      </c>
      <c r="G18" s="29" t="s">
        <v>1116</v>
      </c>
      <c r="H18" s="29" t="s">
        <v>1116</v>
      </c>
      <c r="I18" s="28" t="n">
        <v>2</v>
      </c>
      <c r="J18" s="29" t="s">
        <v>1116</v>
      </c>
      <c r="K18" s="29" t="s">
        <v>1116</v>
      </c>
      <c r="L18" s="29" t="s">
        <v>1116</v>
      </c>
      <c r="M18" s="29" t="s">
        <v>1116</v>
      </c>
      <c r="N18" s="29" t="s">
        <v>1116</v>
      </c>
      <c r="O18" s="29" t="s">
        <v>1116</v>
      </c>
      <c r="P18" s="29" t="s">
        <v>1116</v>
      </c>
      <c r="Q18" s="29" t="s">
        <v>1116</v>
      </c>
      <c r="R18" s="29" t="s">
        <v>1116</v>
      </c>
      <c r="S18" s="29" t="s">
        <v>1116</v>
      </c>
      <c r="T18" s="29" t="s">
        <v>1116</v>
      </c>
      <c r="U18" s="29" t="s">
        <v>1116</v>
      </c>
      <c r="V18" s="29" t="s">
        <v>1116</v>
      </c>
      <c r="W18" s="29" t="s">
        <v>1116</v>
      </c>
      <c r="X18" s="29" t="s">
        <v>1116</v>
      </c>
      <c r="Y18" s="29" t="s">
        <v>1116</v>
      </c>
      <c r="Z18" s="29" t="s">
        <v>1116</v>
      </c>
      <c r="AA18" s="29" t="s">
        <v>1116</v>
      </c>
      <c r="AB18" s="29" t="s">
        <v>1116</v>
      </c>
      <c r="AC18" s="29" t="s">
        <v>1116</v>
      </c>
      <c r="AD18" s="29" t="s">
        <v>1116</v>
      </c>
      <c r="AE18" s="29" t="s">
        <v>1116</v>
      </c>
      <c r="AF18" s="29" t="s">
        <v>1116</v>
      </c>
      <c r="AG18" s="29" t="s">
        <v>1116</v>
      </c>
      <c r="AH18" s="29" t="s">
        <v>1116</v>
      </c>
      <c r="AI18" s="29" t="s">
        <v>1116</v>
      </c>
      <c r="AJ18" s="29" t="s">
        <v>1116</v>
      </c>
      <c r="AK18" s="29" t="s">
        <v>1116</v>
      </c>
      <c r="AL18" s="29" t="s">
        <v>1116</v>
      </c>
    </row>
    <row r="19" customFormat="false" ht="15" hidden="false" customHeight="false" outlineLevel="0" collapsed="false">
      <c r="A19" s="36" t="s">
        <v>1130</v>
      </c>
      <c r="B19" s="29" t="s">
        <v>1116</v>
      </c>
      <c r="C19" s="29" t="s">
        <v>1116</v>
      </c>
      <c r="D19" s="29" t="s">
        <v>1116</v>
      </c>
      <c r="E19" s="29" t="s">
        <v>1116</v>
      </c>
      <c r="F19" s="29" t="s">
        <v>1116</v>
      </c>
      <c r="G19" s="29" t="s">
        <v>1116</v>
      </c>
      <c r="H19" s="29" t="s">
        <v>1116</v>
      </c>
      <c r="I19" s="29" t="s">
        <v>1116</v>
      </c>
      <c r="J19" s="28" t="n">
        <v>1</v>
      </c>
      <c r="K19" s="29" t="s">
        <v>1116</v>
      </c>
      <c r="L19" s="28" t="n">
        <v>1</v>
      </c>
      <c r="M19" s="29" t="s">
        <v>1116</v>
      </c>
      <c r="N19" s="29" t="s">
        <v>1116</v>
      </c>
      <c r="O19" s="29" t="s">
        <v>1116</v>
      </c>
      <c r="P19" s="29" t="s">
        <v>1116</v>
      </c>
      <c r="Q19" s="29" t="s">
        <v>1116</v>
      </c>
      <c r="R19" s="29" t="s">
        <v>1116</v>
      </c>
      <c r="S19" s="29" t="s">
        <v>1116</v>
      </c>
      <c r="T19" s="29" t="s">
        <v>1116</v>
      </c>
      <c r="U19" s="29" t="s">
        <v>1116</v>
      </c>
      <c r="V19" s="29" t="s">
        <v>1116</v>
      </c>
      <c r="W19" s="29" t="s">
        <v>1116</v>
      </c>
      <c r="X19" s="29" t="s">
        <v>1116</v>
      </c>
      <c r="Y19" s="29" t="s">
        <v>1116</v>
      </c>
      <c r="Z19" s="29" t="s">
        <v>1116</v>
      </c>
      <c r="AA19" s="29" t="s">
        <v>1116</v>
      </c>
      <c r="AB19" s="29" t="s">
        <v>1116</v>
      </c>
      <c r="AC19" s="29" t="s">
        <v>1116</v>
      </c>
      <c r="AD19" s="29" t="s">
        <v>1116</v>
      </c>
      <c r="AE19" s="29" t="s">
        <v>1116</v>
      </c>
      <c r="AF19" s="29" t="s">
        <v>1116</v>
      </c>
      <c r="AG19" s="29" t="s">
        <v>1116</v>
      </c>
      <c r="AH19" s="29" t="s">
        <v>1116</v>
      </c>
      <c r="AI19" s="29" t="s">
        <v>1116</v>
      </c>
      <c r="AJ19" s="29" t="s">
        <v>1116</v>
      </c>
      <c r="AK19" s="29" t="s">
        <v>1116</v>
      </c>
      <c r="AL19" s="29" t="s">
        <v>1116</v>
      </c>
    </row>
    <row r="20" customFormat="false" ht="15" hidden="false" customHeight="false" outlineLevel="0" collapsed="false">
      <c r="A20" s="36" t="s">
        <v>1131</v>
      </c>
      <c r="B20" s="29" t="s">
        <v>1116</v>
      </c>
      <c r="C20" s="29" t="s">
        <v>1116</v>
      </c>
      <c r="D20" s="29" t="s">
        <v>1116</v>
      </c>
      <c r="E20" s="29" t="s">
        <v>1116</v>
      </c>
      <c r="F20" s="29" t="s">
        <v>1116</v>
      </c>
      <c r="G20" s="29" t="s">
        <v>1116</v>
      </c>
      <c r="H20" s="29" t="s">
        <v>1116</v>
      </c>
      <c r="I20" s="29" t="s">
        <v>1116</v>
      </c>
      <c r="J20" s="28" t="n">
        <v>2</v>
      </c>
      <c r="K20" s="29" t="s">
        <v>1116</v>
      </c>
      <c r="L20" s="29" t="s">
        <v>1116</v>
      </c>
      <c r="M20" s="29" t="s">
        <v>1116</v>
      </c>
      <c r="N20" s="29" t="s">
        <v>1116</v>
      </c>
      <c r="O20" s="29" t="s">
        <v>1116</v>
      </c>
      <c r="P20" s="29" t="s">
        <v>1116</v>
      </c>
      <c r="Q20" s="29" t="s">
        <v>1116</v>
      </c>
      <c r="R20" s="29" t="s">
        <v>1116</v>
      </c>
      <c r="S20" s="29" t="s">
        <v>1116</v>
      </c>
      <c r="T20" s="29" t="s">
        <v>1116</v>
      </c>
      <c r="U20" s="29" t="s">
        <v>1116</v>
      </c>
      <c r="V20" s="29" t="s">
        <v>1116</v>
      </c>
      <c r="W20" s="29" t="s">
        <v>1116</v>
      </c>
      <c r="X20" s="29" t="s">
        <v>1116</v>
      </c>
      <c r="Y20" s="29" t="s">
        <v>1116</v>
      </c>
      <c r="Z20" s="29" t="s">
        <v>1116</v>
      </c>
      <c r="AA20" s="29" t="s">
        <v>1116</v>
      </c>
      <c r="AB20" s="29" t="s">
        <v>1116</v>
      </c>
      <c r="AC20" s="29" t="s">
        <v>1116</v>
      </c>
      <c r="AD20" s="29" t="s">
        <v>1116</v>
      </c>
      <c r="AE20" s="29" t="s">
        <v>1116</v>
      </c>
      <c r="AF20" s="29" t="s">
        <v>1116</v>
      </c>
      <c r="AG20" s="29" t="s">
        <v>1116</v>
      </c>
      <c r="AH20" s="29" t="s">
        <v>1116</v>
      </c>
      <c r="AI20" s="29" t="s">
        <v>1116</v>
      </c>
      <c r="AJ20" s="29" t="s">
        <v>1116</v>
      </c>
      <c r="AK20" s="29" t="s">
        <v>1116</v>
      </c>
      <c r="AL20" s="29" t="s">
        <v>1116</v>
      </c>
    </row>
    <row r="21" customFormat="false" ht="15" hidden="false" customHeight="false" outlineLevel="0" collapsed="false">
      <c r="A21" s="36" t="s">
        <v>1132</v>
      </c>
      <c r="B21" s="29" t="s">
        <v>1116</v>
      </c>
      <c r="C21" s="29" t="s">
        <v>1116</v>
      </c>
      <c r="D21" s="29" t="s">
        <v>1116</v>
      </c>
      <c r="E21" s="29" t="s">
        <v>1116</v>
      </c>
      <c r="F21" s="29" t="s">
        <v>1116</v>
      </c>
      <c r="G21" s="29" t="s">
        <v>1116</v>
      </c>
      <c r="H21" s="29" t="s">
        <v>1116</v>
      </c>
      <c r="I21" s="29" t="s">
        <v>1116</v>
      </c>
      <c r="J21" s="28" t="n">
        <v>2</v>
      </c>
      <c r="K21" s="29" t="s">
        <v>1116</v>
      </c>
      <c r="L21" s="29" t="s">
        <v>1116</v>
      </c>
      <c r="M21" s="29" t="s">
        <v>1116</v>
      </c>
      <c r="N21" s="29" t="s">
        <v>1116</v>
      </c>
      <c r="O21" s="29" t="s">
        <v>1116</v>
      </c>
      <c r="P21" s="29" t="s">
        <v>1116</v>
      </c>
      <c r="Q21" s="29" t="s">
        <v>1116</v>
      </c>
      <c r="R21" s="29" t="s">
        <v>1116</v>
      </c>
      <c r="S21" s="29" t="s">
        <v>1116</v>
      </c>
      <c r="T21" s="29" t="s">
        <v>1116</v>
      </c>
      <c r="U21" s="29" t="s">
        <v>1116</v>
      </c>
      <c r="V21" s="29" t="s">
        <v>1116</v>
      </c>
      <c r="W21" s="29" t="s">
        <v>1116</v>
      </c>
      <c r="X21" s="29" t="s">
        <v>1116</v>
      </c>
      <c r="Y21" s="29" t="s">
        <v>1116</v>
      </c>
      <c r="Z21" s="29" t="s">
        <v>1116</v>
      </c>
      <c r="AA21" s="29" t="s">
        <v>1116</v>
      </c>
      <c r="AB21" s="29" t="s">
        <v>1116</v>
      </c>
      <c r="AC21" s="29" t="s">
        <v>1116</v>
      </c>
      <c r="AD21" s="29" t="s">
        <v>1116</v>
      </c>
      <c r="AE21" s="29" t="s">
        <v>1116</v>
      </c>
      <c r="AF21" s="29" t="s">
        <v>1116</v>
      </c>
      <c r="AG21" s="29" t="s">
        <v>1116</v>
      </c>
      <c r="AH21" s="29" t="s">
        <v>1116</v>
      </c>
      <c r="AI21" s="29" t="s">
        <v>1116</v>
      </c>
      <c r="AJ21" s="29" t="s">
        <v>1116</v>
      </c>
      <c r="AK21" s="29" t="s">
        <v>1116</v>
      </c>
      <c r="AL21" s="29" t="s">
        <v>1116</v>
      </c>
    </row>
    <row r="22" customFormat="false" ht="15" hidden="false" customHeight="false" outlineLevel="0" collapsed="false">
      <c r="A22" s="36" t="s">
        <v>1133</v>
      </c>
      <c r="B22" s="29" t="s">
        <v>1116</v>
      </c>
      <c r="C22" s="29" t="s">
        <v>1116</v>
      </c>
      <c r="D22" s="29" t="s">
        <v>1116</v>
      </c>
      <c r="E22" s="29" t="s">
        <v>1116</v>
      </c>
      <c r="F22" s="29" t="s">
        <v>1116</v>
      </c>
      <c r="G22" s="29" t="s">
        <v>1116</v>
      </c>
      <c r="H22" s="29" t="s">
        <v>1116</v>
      </c>
      <c r="I22" s="29" t="s">
        <v>1116</v>
      </c>
      <c r="J22" s="29" t="s">
        <v>1116</v>
      </c>
      <c r="K22" s="28" t="n">
        <v>2</v>
      </c>
      <c r="L22" s="29" t="s">
        <v>1116</v>
      </c>
      <c r="M22" s="29" t="s">
        <v>1116</v>
      </c>
      <c r="N22" s="29" t="s">
        <v>1116</v>
      </c>
      <c r="O22" s="29" t="s">
        <v>1116</v>
      </c>
      <c r="P22" s="29" t="s">
        <v>1116</v>
      </c>
      <c r="Q22" s="29" t="s">
        <v>1116</v>
      </c>
      <c r="R22" s="29" t="s">
        <v>1116</v>
      </c>
      <c r="S22" s="29" t="s">
        <v>1116</v>
      </c>
      <c r="T22" s="29" t="s">
        <v>1116</v>
      </c>
      <c r="U22" s="29" t="s">
        <v>1116</v>
      </c>
      <c r="V22" s="29" t="s">
        <v>1116</v>
      </c>
      <c r="W22" s="29" t="s">
        <v>1116</v>
      </c>
      <c r="X22" s="29" t="s">
        <v>1116</v>
      </c>
      <c r="Y22" s="29" t="s">
        <v>1116</v>
      </c>
      <c r="Z22" s="29" t="s">
        <v>1116</v>
      </c>
      <c r="AA22" s="29" t="s">
        <v>1116</v>
      </c>
      <c r="AB22" s="29" t="s">
        <v>1116</v>
      </c>
      <c r="AC22" s="29" t="s">
        <v>1116</v>
      </c>
      <c r="AD22" s="29" t="s">
        <v>1116</v>
      </c>
      <c r="AE22" s="29" t="s">
        <v>1116</v>
      </c>
      <c r="AF22" s="29" t="s">
        <v>1116</v>
      </c>
      <c r="AG22" s="29" t="s">
        <v>1116</v>
      </c>
      <c r="AH22" s="29" t="s">
        <v>1116</v>
      </c>
      <c r="AI22" s="29" t="s">
        <v>1116</v>
      </c>
      <c r="AJ22" s="29" t="s">
        <v>1116</v>
      </c>
      <c r="AK22" s="29" t="s">
        <v>1116</v>
      </c>
      <c r="AL22" s="29" t="s">
        <v>1116</v>
      </c>
    </row>
    <row r="23" customFormat="false" ht="15" hidden="false" customHeight="false" outlineLevel="0" collapsed="false">
      <c r="A23" s="36" t="s">
        <v>35</v>
      </c>
      <c r="B23" s="29" t="s">
        <v>1116</v>
      </c>
      <c r="C23" s="29" t="s">
        <v>1116</v>
      </c>
      <c r="D23" s="29" t="s">
        <v>1116</v>
      </c>
      <c r="E23" s="29" t="s">
        <v>1116</v>
      </c>
      <c r="F23" s="29" t="s">
        <v>1116</v>
      </c>
      <c r="G23" s="29" t="s">
        <v>1116</v>
      </c>
      <c r="H23" s="29" t="s">
        <v>1116</v>
      </c>
      <c r="I23" s="29" t="s">
        <v>1116</v>
      </c>
      <c r="J23" s="29" t="s">
        <v>1116</v>
      </c>
      <c r="K23" s="29" t="s">
        <v>1116</v>
      </c>
      <c r="L23" s="29" t="n">
        <v>1</v>
      </c>
      <c r="M23" s="28" t="n">
        <v>1</v>
      </c>
      <c r="N23" s="28" t="n">
        <v>1</v>
      </c>
      <c r="O23" s="29" t="s">
        <v>1116</v>
      </c>
      <c r="P23" s="29" t="s">
        <v>1116</v>
      </c>
      <c r="Q23" s="29" t="s">
        <v>1116</v>
      </c>
      <c r="R23" s="29" t="s">
        <v>1116</v>
      </c>
      <c r="S23" s="29" t="s">
        <v>1116</v>
      </c>
      <c r="T23" s="29" t="s">
        <v>1116</v>
      </c>
      <c r="U23" s="29" t="s">
        <v>1116</v>
      </c>
      <c r="V23" s="29" t="s">
        <v>1116</v>
      </c>
      <c r="W23" s="29" t="s">
        <v>1116</v>
      </c>
      <c r="X23" s="29" t="s">
        <v>1116</v>
      </c>
      <c r="Y23" s="29" t="s">
        <v>1116</v>
      </c>
      <c r="Z23" s="29" t="s">
        <v>1116</v>
      </c>
      <c r="AA23" s="29" t="s">
        <v>1116</v>
      </c>
      <c r="AB23" s="29" t="s">
        <v>1116</v>
      </c>
      <c r="AC23" s="29" t="s">
        <v>1116</v>
      </c>
      <c r="AD23" s="29" t="s">
        <v>1116</v>
      </c>
      <c r="AE23" s="29" t="s">
        <v>1116</v>
      </c>
      <c r="AF23" s="29" t="s">
        <v>1116</v>
      </c>
      <c r="AG23" s="29" t="s">
        <v>1116</v>
      </c>
      <c r="AH23" s="29" t="s">
        <v>1116</v>
      </c>
      <c r="AI23" s="29" t="s">
        <v>1116</v>
      </c>
      <c r="AJ23" s="29" t="s">
        <v>1116</v>
      </c>
      <c r="AK23" s="29" t="s">
        <v>1116</v>
      </c>
      <c r="AL23" s="29" t="s">
        <v>1116</v>
      </c>
    </row>
    <row r="24" customFormat="false" ht="15" hidden="false" customHeight="false" outlineLevel="0" collapsed="false">
      <c r="A24" s="36" t="s">
        <v>1134</v>
      </c>
      <c r="B24" s="29" t="s">
        <v>1116</v>
      </c>
      <c r="C24" s="29" t="s">
        <v>1116</v>
      </c>
      <c r="D24" s="29" t="s">
        <v>1116</v>
      </c>
      <c r="E24" s="29" t="s">
        <v>1116</v>
      </c>
      <c r="F24" s="29" t="s">
        <v>1116</v>
      </c>
      <c r="G24" s="29" t="s">
        <v>1116</v>
      </c>
      <c r="H24" s="29" t="s">
        <v>1116</v>
      </c>
      <c r="I24" s="29" t="s">
        <v>1116</v>
      </c>
      <c r="J24" s="29" t="s">
        <v>1116</v>
      </c>
      <c r="K24" s="29" t="s">
        <v>1116</v>
      </c>
      <c r="L24" s="29" t="s">
        <v>1116</v>
      </c>
      <c r="M24" s="28" t="n">
        <v>1</v>
      </c>
      <c r="N24" s="28" t="n">
        <v>1</v>
      </c>
      <c r="O24" s="29" t="s">
        <v>1116</v>
      </c>
      <c r="P24" s="29" t="s">
        <v>1116</v>
      </c>
      <c r="Q24" s="28" t="n">
        <v>2</v>
      </c>
      <c r="R24" s="29" t="s">
        <v>1116</v>
      </c>
      <c r="S24" s="29" t="s">
        <v>1116</v>
      </c>
      <c r="T24" s="29" t="s">
        <v>1116</v>
      </c>
      <c r="U24" s="28" t="n">
        <v>2</v>
      </c>
      <c r="V24" s="29" t="s">
        <v>1116</v>
      </c>
      <c r="W24" s="29" t="s">
        <v>1116</v>
      </c>
      <c r="X24" s="29" t="s">
        <v>1116</v>
      </c>
      <c r="Y24" s="29" t="s">
        <v>1116</v>
      </c>
      <c r="Z24" s="29" t="s">
        <v>1116</v>
      </c>
      <c r="AA24" s="29" t="s">
        <v>1116</v>
      </c>
      <c r="AB24" s="29" t="s">
        <v>1116</v>
      </c>
      <c r="AC24" s="29" t="s">
        <v>1116</v>
      </c>
      <c r="AD24" s="29" t="s">
        <v>1116</v>
      </c>
      <c r="AE24" s="29" t="s">
        <v>1116</v>
      </c>
      <c r="AF24" s="29" t="s">
        <v>1116</v>
      </c>
      <c r="AG24" s="29" t="s">
        <v>1116</v>
      </c>
      <c r="AH24" s="29" t="s">
        <v>1116</v>
      </c>
      <c r="AI24" s="29" t="s">
        <v>1116</v>
      </c>
      <c r="AJ24" s="29" t="s">
        <v>1116</v>
      </c>
      <c r="AK24" s="29" t="s">
        <v>1116</v>
      </c>
      <c r="AL24" s="29" t="s">
        <v>1116</v>
      </c>
    </row>
    <row r="25" customFormat="false" ht="15" hidden="false" customHeight="false" outlineLevel="0" collapsed="false">
      <c r="A25" s="36" t="s">
        <v>1135</v>
      </c>
      <c r="B25" s="29" t="s">
        <v>1116</v>
      </c>
      <c r="C25" s="29" t="s">
        <v>1116</v>
      </c>
      <c r="D25" s="29" t="s">
        <v>1116</v>
      </c>
      <c r="E25" s="29" t="s">
        <v>1116</v>
      </c>
      <c r="F25" s="29" t="s">
        <v>1116</v>
      </c>
      <c r="G25" s="29" t="s">
        <v>1116</v>
      </c>
      <c r="H25" s="29" t="s">
        <v>1116</v>
      </c>
      <c r="I25" s="29" t="s">
        <v>1116</v>
      </c>
      <c r="J25" s="29" t="s">
        <v>1116</v>
      </c>
      <c r="K25" s="29" t="s">
        <v>1116</v>
      </c>
      <c r="L25" s="28" t="n">
        <v>6</v>
      </c>
      <c r="M25" s="29" t="s">
        <v>1116</v>
      </c>
      <c r="N25" s="29" t="s">
        <v>1116</v>
      </c>
      <c r="O25" s="29" t="s">
        <v>1116</v>
      </c>
      <c r="P25" s="29" t="s">
        <v>1116</v>
      </c>
      <c r="Q25" s="29" t="s">
        <v>1116</v>
      </c>
      <c r="R25" s="29" t="s">
        <v>1116</v>
      </c>
      <c r="S25" s="29" t="s">
        <v>1116</v>
      </c>
      <c r="T25" s="29" t="s">
        <v>1116</v>
      </c>
      <c r="U25" s="29" t="s">
        <v>1116</v>
      </c>
      <c r="V25" s="29" t="s">
        <v>1116</v>
      </c>
      <c r="W25" s="29" t="s">
        <v>1116</v>
      </c>
      <c r="X25" s="29" t="s">
        <v>1116</v>
      </c>
      <c r="Y25" s="29" t="s">
        <v>1116</v>
      </c>
      <c r="Z25" s="29" t="s">
        <v>1116</v>
      </c>
      <c r="AA25" s="29" t="s">
        <v>1116</v>
      </c>
      <c r="AB25" s="29" t="s">
        <v>1116</v>
      </c>
      <c r="AC25" s="29" t="s">
        <v>1116</v>
      </c>
      <c r="AD25" s="29" t="s">
        <v>1116</v>
      </c>
      <c r="AE25" s="29" t="s">
        <v>1116</v>
      </c>
      <c r="AF25" s="29" t="s">
        <v>1116</v>
      </c>
      <c r="AG25" s="29" t="s">
        <v>1116</v>
      </c>
      <c r="AH25" s="29" t="s">
        <v>1116</v>
      </c>
      <c r="AI25" s="29" t="s">
        <v>1116</v>
      </c>
      <c r="AJ25" s="29" t="s">
        <v>1116</v>
      </c>
      <c r="AK25" s="29" t="s">
        <v>1116</v>
      </c>
      <c r="AL25" s="29" t="s">
        <v>1116</v>
      </c>
    </row>
    <row r="26" customFormat="false" ht="15" hidden="false" customHeight="false" outlineLevel="0" collapsed="false">
      <c r="A26" s="36" t="s">
        <v>1136</v>
      </c>
      <c r="B26" s="29" t="s">
        <v>1116</v>
      </c>
      <c r="C26" s="29" t="s">
        <v>1116</v>
      </c>
      <c r="D26" s="29" t="s">
        <v>1116</v>
      </c>
      <c r="E26" s="29" t="s">
        <v>1116</v>
      </c>
      <c r="F26" s="29" t="s">
        <v>1116</v>
      </c>
      <c r="G26" s="29" t="s">
        <v>1116</v>
      </c>
      <c r="H26" s="29" t="s">
        <v>1116</v>
      </c>
      <c r="I26" s="29" t="s">
        <v>1116</v>
      </c>
      <c r="J26" s="29" t="s">
        <v>1116</v>
      </c>
      <c r="K26" s="29" t="s">
        <v>1116</v>
      </c>
      <c r="L26" s="29" t="s">
        <v>1116</v>
      </c>
      <c r="M26" s="28" t="n">
        <v>1</v>
      </c>
      <c r="N26" s="29" t="s">
        <v>1116</v>
      </c>
      <c r="O26" s="29" t="s">
        <v>1116</v>
      </c>
      <c r="P26" s="29" t="s">
        <v>1116</v>
      </c>
      <c r="Q26" s="29" t="s">
        <v>1116</v>
      </c>
      <c r="R26" s="29" t="s">
        <v>1116</v>
      </c>
      <c r="S26" s="29" t="s">
        <v>1116</v>
      </c>
      <c r="T26" s="29" t="s">
        <v>1116</v>
      </c>
      <c r="U26" s="28" t="n">
        <v>1</v>
      </c>
      <c r="V26" s="29" t="s">
        <v>1116</v>
      </c>
      <c r="W26" s="29" t="s">
        <v>1116</v>
      </c>
      <c r="X26" s="29" t="s">
        <v>1116</v>
      </c>
      <c r="Y26" s="29" t="s">
        <v>1116</v>
      </c>
      <c r="Z26" s="29" t="s">
        <v>1116</v>
      </c>
      <c r="AA26" s="29" t="s">
        <v>1116</v>
      </c>
      <c r="AB26" s="29" t="s">
        <v>1116</v>
      </c>
      <c r="AC26" s="29" t="s">
        <v>1116</v>
      </c>
      <c r="AD26" s="29" t="s">
        <v>1116</v>
      </c>
      <c r="AE26" s="29" t="s">
        <v>1116</v>
      </c>
      <c r="AF26" s="29" t="s">
        <v>1116</v>
      </c>
      <c r="AG26" s="29" t="s">
        <v>1116</v>
      </c>
      <c r="AH26" s="29" t="s">
        <v>1116</v>
      </c>
      <c r="AI26" s="29" t="s">
        <v>1116</v>
      </c>
      <c r="AJ26" s="29" t="s">
        <v>1116</v>
      </c>
      <c r="AK26" s="29" t="s">
        <v>1116</v>
      </c>
      <c r="AL26" s="29" t="s">
        <v>1116</v>
      </c>
    </row>
    <row r="27" customFormat="false" ht="15" hidden="false" customHeight="false" outlineLevel="0" collapsed="false">
      <c r="A27" s="36" t="s">
        <v>1137</v>
      </c>
      <c r="B27" s="29" t="s">
        <v>1116</v>
      </c>
      <c r="C27" s="29" t="s">
        <v>1116</v>
      </c>
      <c r="D27" s="29" t="s">
        <v>1116</v>
      </c>
      <c r="E27" s="29" t="s">
        <v>1116</v>
      </c>
      <c r="F27" s="29" t="s">
        <v>1116</v>
      </c>
      <c r="G27" s="29" t="s">
        <v>1116</v>
      </c>
      <c r="H27" s="29" t="s">
        <v>1116</v>
      </c>
      <c r="I27" s="29" t="s">
        <v>1116</v>
      </c>
      <c r="J27" s="29" t="s">
        <v>1116</v>
      </c>
      <c r="K27" s="29" t="s">
        <v>1116</v>
      </c>
      <c r="L27" s="29" t="s">
        <v>1116</v>
      </c>
      <c r="M27" s="29" t="s">
        <v>1116</v>
      </c>
      <c r="N27" s="29" t="n">
        <v>1</v>
      </c>
      <c r="O27" s="29" t="s">
        <v>1116</v>
      </c>
      <c r="P27" s="29" t="s">
        <v>1116</v>
      </c>
      <c r="Q27" s="29" t="s">
        <v>1116</v>
      </c>
      <c r="R27" s="29" t="s">
        <v>1116</v>
      </c>
      <c r="S27" s="29" t="s">
        <v>1116</v>
      </c>
      <c r="T27" s="29" t="s">
        <v>1116</v>
      </c>
      <c r="U27" s="29" t="s">
        <v>1116</v>
      </c>
      <c r="V27" s="29" t="s">
        <v>1116</v>
      </c>
      <c r="W27" s="29" t="s">
        <v>1116</v>
      </c>
      <c r="X27" s="29" t="s">
        <v>1116</v>
      </c>
      <c r="Y27" s="29" t="s">
        <v>1116</v>
      </c>
      <c r="Z27" s="29" t="s">
        <v>1116</v>
      </c>
      <c r="AA27" s="29" t="s">
        <v>1116</v>
      </c>
      <c r="AB27" s="29" t="n">
        <v>1</v>
      </c>
      <c r="AC27" s="29" t="s">
        <v>1116</v>
      </c>
      <c r="AD27" s="29" t="s">
        <v>1116</v>
      </c>
      <c r="AE27" s="29" t="s">
        <v>1116</v>
      </c>
      <c r="AF27" s="29" t="s">
        <v>1116</v>
      </c>
      <c r="AG27" s="29" t="s">
        <v>1116</v>
      </c>
      <c r="AH27" s="29" t="s">
        <v>1116</v>
      </c>
      <c r="AI27" s="29" t="s">
        <v>1116</v>
      </c>
      <c r="AJ27" s="29" t="s">
        <v>1116</v>
      </c>
      <c r="AK27" s="29" t="s">
        <v>1116</v>
      </c>
      <c r="AL27" s="29" t="s">
        <v>1116</v>
      </c>
    </row>
    <row r="28" customFormat="false" ht="15" hidden="false" customHeight="false" outlineLevel="0" collapsed="false">
      <c r="A28" s="36" t="s">
        <v>1138</v>
      </c>
      <c r="B28" s="29" t="s">
        <v>1116</v>
      </c>
      <c r="C28" s="29" t="s">
        <v>1116</v>
      </c>
      <c r="D28" s="29" t="s">
        <v>1116</v>
      </c>
      <c r="E28" s="29" t="s">
        <v>1116</v>
      </c>
      <c r="F28" s="29" t="s">
        <v>1116</v>
      </c>
      <c r="G28" s="29" t="s">
        <v>1116</v>
      </c>
      <c r="H28" s="29" t="s">
        <v>1116</v>
      </c>
      <c r="I28" s="29" t="s">
        <v>1116</v>
      </c>
      <c r="J28" s="29" t="s">
        <v>1116</v>
      </c>
      <c r="K28" s="29" t="s">
        <v>1116</v>
      </c>
      <c r="L28" s="29" t="s">
        <v>1116</v>
      </c>
      <c r="M28" s="29" t="s">
        <v>1116</v>
      </c>
      <c r="N28" s="29" t="s">
        <v>1116</v>
      </c>
      <c r="O28" s="29" t="s">
        <v>1116</v>
      </c>
      <c r="P28" s="29" t="s">
        <v>1116</v>
      </c>
      <c r="Q28" s="29" t="s">
        <v>1116</v>
      </c>
      <c r="R28" s="29" t="s">
        <v>1116</v>
      </c>
      <c r="S28" s="29" t="s">
        <v>1116</v>
      </c>
      <c r="T28" s="29" t="s">
        <v>1116</v>
      </c>
      <c r="U28" s="29" t="n">
        <v>1</v>
      </c>
      <c r="V28" s="28" t="n">
        <v>5</v>
      </c>
      <c r="W28" s="29" t="s">
        <v>1116</v>
      </c>
      <c r="X28" s="29" t="s">
        <v>1116</v>
      </c>
      <c r="Y28" s="29" t="s">
        <v>1116</v>
      </c>
      <c r="Z28" s="29" t="s">
        <v>1116</v>
      </c>
      <c r="AA28" s="29" t="s">
        <v>1116</v>
      </c>
      <c r="AB28" s="29" t="s">
        <v>1116</v>
      </c>
      <c r="AC28" s="29" t="s">
        <v>1116</v>
      </c>
      <c r="AD28" s="29" t="s">
        <v>1116</v>
      </c>
      <c r="AE28" s="29" t="s">
        <v>1116</v>
      </c>
      <c r="AF28" s="29" t="s">
        <v>1116</v>
      </c>
      <c r="AG28" s="29" t="s">
        <v>1116</v>
      </c>
      <c r="AH28" s="29" t="s">
        <v>1116</v>
      </c>
      <c r="AI28" s="29" t="s">
        <v>1116</v>
      </c>
      <c r="AJ28" s="29" t="s">
        <v>1116</v>
      </c>
      <c r="AK28" s="29" t="s">
        <v>1116</v>
      </c>
      <c r="AL28" s="29" t="s">
        <v>1116</v>
      </c>
    </row>
    <row r="29" customFormat="false" ht="15" hidden="false" customHeight="false" outlineLevel="0" collapsed="false">
      <c r="A29" s="36" t="s">
        <v>1139</v>
      </c>
      <c r="B29" s="29" t="s">
        <v>1116</v>
      </c>
      <c r="C29" s="29" t="s">
        <v>1116</v>
      </c>
      <c r="D29" s="29" t="s">
        <v>1116</v>
      </c>
      <c r="E29" s="29" t="s">
        <v>1116</v>
      </c>
      <c r="F29" s="29" t="s">
        <v>1116</v>
      </c>
      <c r="G29" s="29" t="s">
        <v>1116</v>
      </c>
      <c r="H29" s="29" t="s">
        <v>1116</v>
      </c>
      <c r="I29" s="29" t="s">
        <v>1116</v>
      </c>
      <c r="J29" s="29" t="s">
        <v>1116</v>
      </c>
      <c r="K29" s="29" t="s">
        <v>1116</v>
      </c>
      <c r="L29" s="29" t="s">
        <v>1116</v>
      </c>
      <c r="M29" s="29" t="s">
        <v>1116</v>
      </c>
      <c r="N29" s="29" t="n">
        <v>1</v>
      </c>
      <c r="O29" s="29" t="s">
        <v>1116</v>
      </c>
      <c r="P29" s="29" t="s">
        <v>1116</v>
      </c>
      <c r="Q29" s="29" t="s">
        <v>1116</v>
      </c>
      <c r="R29" s="29" t="s">
        <v>1116</v>
      </c>
      <c r="S29" s="29" t="s">
        <v>1116</v>
      </c>
      <c r="T29" s="29" t="s">
        <v>1116</v>
      </c>
      <c r="U29" s="28" t="n">
        <v>1</v>
      </c>
      <c r="V29" s="29" t="s">
        <v>1116</v>
      </c>
      <c r="W29" s="29" t="s">
        <v>1116</v>
      </c>
      <c r="X29" s="29" t="s">
        <v>1116</v>
      </c>
      <c r="Y29" s="29" t="s">
        <v>1116</v>
      </c>
      <c r="Z29" s="29" t="s">
        <v>1116</v>
      </c>
      <c r="AA29" s="29" t="s">
        <v>1116</v>
      </c>
      <c r="AB29" s="29" t="s">
        <v>1116</v>
      </c>
      <c r="AC29" s="29" t="s">
        <v>1116</v>
      </c>
      <c r="AD29" s="29" t="s">
        <v>1116</v>
      </c>
      <c r="AE29" s="29" t="s">
        <v>1116</v>
      </c>
      <c r="AF29" s="29" t="s">
        <v>1116</v>
      </c>
      <c r="AG29" s="29" t="s">
        <v>1116</v>
      </c>
      <c r="AH29" s="29" t="s">
        <v>1116</v>
      </c>
      <c r="AI29" s="29" t="s">
        <v>1116</v>
      </c>
      <c r="AJ29" s="29" t="s">
        <v>1116</v>
      </c>
      <c r="AK29" s="29" t="s">
        <v>1116</v>
      </c>
      <c r="AL29" s="29" t="s">
        <v>1116</v>
      </c>
    </row>
    <row r="30" customFormat="false" ht="15" hidden="false" customHeight="false" outlineLevel="0" collapsed="false">
      <c r="A30" s="36" t="s">
        <v>1140</v>
      </c>
      <c r="B30" s="29" t="s">
        <v>1116</v>
      </c>
      <c r="C30" s="29" t="s">
        <v>1116</v>
      </c>
      <c r="D30" s="29" t="s">
        <v>1116</v>
      </c>
      <c r="E30" s="29" t="s">
        <v>1116</v>
      </c>
      <c r="F30" s="29" t="s">
        <v>1116</v>
      </c>
      <c r="G30" s="29" t="s">
        <v>1116</v>
      </c>
      <c r="H30" s="29" t="s">
        <v>1116</v>
      </c>
      <c r="I30" s="29" t="s">
        <v>1116</v>
      </c>
      <c r="J30" s="29" t="s">
        <v>1116</v>
      </c>
      <c r="K30" s="29" t="s">
        <v>1116</v>
      </c>
      <c r="L30" s="29" t="s">
        <v>1116</v>
      </c>
      <c r="M30" s="29" t="s">
        <v>1116</v>
      </c>
      <c r="N30" s="29" t="s">
        <v>1116</v>
      </c>
      <c r="O30" s="29" t="s">
        <v>1116</v>
      </c>
      <c r="P30" s="29" t="s">
        <v>1116</v>
      </c>
      <c r="Q30" s="28" t="n">
        <v>2</v>
      </c>
      <c r="R30" s="29" t="s">
        <v>1116</v>
      </c>
      <c r="S30" s="29" t="s">
        <v>1116</v>
      </c>
      <c r="T30" s="29" t="s">
        <v>1116</v>
      </c>
      <c r="U30" s="29" t="s">
        <v>1116</v>
      </c>
      <c r="V30" s="29" t="s">
        <v>1116</v>
      </c>
      <c r="W30" s="29" t="s">
        <v>1116</v>
      </c>
      <c r="X30" s="29" t="s">
        <v>1116</v>
      </c>
      <c r="Y30" s="29" t="s">
        <v>1116</v>
      </c>
      <c r="Z30" s="29" t="s">
        <v>1116</v>
      </c>
      <c r="AA30" s="29" t="s">
        <v>1116</v>
      </c>
      <c r="AB30" s="29" t="s">
        <v>1116</v>
      </c>
      <c r="AC30" s="29" t="s">
        <v>1116</v>
      </c>
      <c r="AD30" s="29" t="s">
        <v>1116</v>
      </c>
      <c r="AE30" s="29" t="s">
        <v>1116</v>
      </c>
      <c r="AF30" s="29" t="s">
        <v>1116</v>
      </c>
      <c r="AG30" s="29" t="s">
        <v>1116</v>
      </c>
      <c r="AH30" s="29" t="s">
        <v>1116</v>
      </c>
      <c r="AI30" s="29" t="s">
        <v>1116</v>
      </c>
      <c r="AJ30" s="29" t="s">
        <v>1116</v>
      </c>
      <c r="AK30" s="29" t="s">
        <v>1116</v>
      </c>
      <c r="AL30" s="29" t="s">
        <v>1116</v>
      </c>
    </row>
    <row r="31" customFormat="false" ht="15" hidden="false" customHeight="false" outlineLevel="0" collapsed="false">
      <c r="A31" s="36" t="s">
        <v>1141</v>
      </c>
      <c r="B31" s="29" t="s">
        <v>1116</v>
      </c>
      <c r="C31" s="29" t="s">
        <v>1116</v>
      </c>
      <c r="D31" s="29" t="s">
        <v>1116</v>
      </c>
      <c r="E31" s="29" t="s">
        <v>1116</v>
      </c>
      <c r="F31" s="29" t="s">
        <v>1116</v>
      </c>
      <c r="G31" s="29" t="s">
        <v>1116</v>
      </c>
      <c r="H31" s="29" t="s">
        <v>1116</v>
      </c>
      <c r="I31" s="29" t="s">
        <v>1116</v>
      </c>
      <c r="J31" s="29" t="s">
        <v>1116</v>
      </c>
      <c r="K31" s="29" t="s">
        <v>1116</v>
      </c>
      <c r="L31" s="29" t="s">
        <v>1116</v>
      </c>
      <c r="M31" s="29" t="s">
        <v>1116</v>
      </c>
      <c r="N31" s="29" t="s">
        <v>1116</v>
      </c>
      <c r="O31" s="29" t="s">
        <v>1116</v>
      </c>
      <c r="P31" s="29" t="s">
        <v>1116</v>
      </c>
      <c r="Q31" s="28" t="n">
        <v>3</v>
      </c>
      <c r="R31" s="29" t="s">
        <v>1116</v>
      </c>
      <c r="S31" s="29" t="s">
        <v>1116</v>
      </c>
      <c r="T31" s="29" t="s">
        <v>1116</v>
      </c>
      <c r="U31" s="29" t="s">
        <v>1116</v>
      </c>
      <c r="V31" s="29" t="s">
        <v>1116</v>
      </c>
      <c r="W31" s="29" t="s">
        <v>1116</v>
      </c>
      <c r="X31" s="29" t="s">
        <v>1116</v>
      </c>
      <c r="Y31" s="29" t="s">
        <v>1116</v>
      </c>
      <c r="Z31" s="29" t="s">
        <v>1116</v>
      </c>
      <c r="AA31" s="29" t="s">
        <v>1116</v>
      </c>
      <c r="AB31" s="29" t="s">
        <v>1116</v>
      </c>
      <c r="AC31" s="29" t="s">
        <v>1116</v>
      </c>
      <c r="AD31" s="29" t="s">
        <v>1116</v>
      </c>
      <c r="AE31" s="29" t="s">
        <v>1116</v>
      </c>
      <c r="AF31" s="29" t="s">
        <v>1116</v>
      </c>
      <c r="AG31" s="29" t="s">
        <v>1116</v>
      </c>
      <c r="AH31" s="29" t="s">
        <v>1116</v>
      </c>
      <c r="AI31" s="29" t="s">
        <v>1116</v>
      </c>
      <c r="AJ31" s="29" t="s">
        <v>1116</v>
      </c>
      <c r="AK31" s="29" t="s">
        <v>1116</v>
      </c>
      <c r="AL31" s="29" t="s">
        <v>1116</v>
      </c>
    </row>
    <row r="32" customFormat="false" ht="15" hidden="false" customHeight="false" outlineLevel="0" collapsed="false">
      <c r="A32" s="36" t="s">
        <v>1142</v>
      </c>
      <c r="B32" s="29" t="s">
        <v>1116</v>
      </c>
      <c r="C32" s="29" t="s">
        <v>1116</v>
      </c>
      <c r="D32" s="29" t="s">
        <v>1116</v>
      </c>
      <c r="E32" s="29" t="s">
        <v>1116</v>
      </c>
      <c r="F32" s="29" t="s">
        <v>1116</v>
      </c>
      <c r="G32" s="29" t="s">
        <v>1116</v>
      </c>
      <c r="H32" s="29" t="s">
        <v>1116</v>
      </c>
      <c r="I32" s="29" t="s">
        <v>1116</v>
      </c>
      <c r="J32" s="29" t="s">
        <v>1116</v>
      </c>
      <c r="K32" s="29" t="s">
        <v>1116</v>
      </c>
      <c r="L32" s="29" t="s">
        <v>1116</v>
      </c>
      <c r="M32" s="29" t="s">
        <v>1116</v>
      </c>
      <c r="N32" s="29" t="s">
        <v>1116</v>
      </c>
      <c r="O32" s="29" t="s">
        <v>1116</v>
      </c>
      <c r="P32" s="29" t="s">
        <v>1116</v>
      </c>
      <c r="Q32" s="29" t="s">
        <v>1116</v>
      </c>
      <c r="R32" s="29" t="s">
        <v>1116</v>
      </c>
      <c r="S32" s="29" t="n">
        <v>3</v>
      </c>
      <c r="T32" s="29" t="s">
        <v>1116</v>
      </c>
      <c r="U32" s="29" t="n">
        <v>1</v>
      </c>
      <c r="V32" s="29" t="s">
        <v>1116</v>
      </c>
      <c r="W32" s="29" t="s">
        <v>1116</v>
      </c>
      <c r="X32" s="29" t="s">
        <v>1116</v>
      </c>
      <c r="Y32" s="29" t="s">
        <v>1116</v>
      </c>
      <c r="Z32" s="29" t="s">
        <v>1116</v>
      </c>
      <c r="AA32" s="29" t="s">
        <v>1116</v>
      </c>
      <c r="AB32" s="29" t="s">
        <v>1116</v>
      </c>
      <c r="AC32" s="29" t="s">
        <v>1116</v>
      </c>
      <c r="AD32" s="29" t="s">
        <v>1116</v>
      </c>
      <c r="AE32" s="29" t="s">
        <v>1116</v>
      </c>
      <c r="AF32" s="29" t="s">
        <v>1116</v>
      </c>
      <c r="AG32" s="29" t="s">
        <v>1116</v>
      </c>
      <c r="AH32" s="29" t="s">
        <v>1116</v>
      </c>
      <c r="AI32" s="29" t="s">
        <v>1116</v>
      </c>
      <c r="AJ32" s="29" t="s">
        <v>1116</v>
      </c>
      <c r="AK32" s="29" t="s">
        <v>1116</v>
      </c>
      <c r="AL32" s="29" t="s">
        <v>1116</v>
      </c>
    </row>
    <row r="33" customFormat="false" ht="15" hidden="false" customHeight="false" outlineLevel="0" collapsed="false">
      <c r="A33" s="36" t="s">
        <v>1143</v>
      </c>
      <c r="B33" s="29" t="s">
        <v>1116</v>
      </c>
      <c r="C33" s="29" t="s">
        <v>1116</v>
      </c>
      <c r="D33" s="29" t="s">
        <v>1116</v>
      </c>
      <c r="E33" s="29" t="s">
        <v>1116</v>
      </c>
      <c r="F33" s="29" t="s">
        <v>1116</v>
      </c>
      <c r="G33" s="29" t="s">
        <v>1116</v>
      </c>
      <c r="H33" s="29" t="s">
        <v>1116</v>
      </c>
      <c r="I33" s="29" t="s">
        <v>1116</v>
      </c>
      <c r="J33" s="29" t="s">
        <v>1116</v>
      </c>
      <c r="K33" s="29" t="s">
        <v>1116</v>
      </c>
      <c r="L33" s="29" t="s">
        <v>1116</v>
      </c>
      <c r="M33" s="29" t="s">
        <v>1116</v>
      </c>
      <c r="N33" s="29" t="s">
        <v>1116</v>
      </c>
      <c r="O33" s="29" t="s">
        <v>1116</v>
      </c>
      <c r="P33" s="29" t="s">
        <v>1116</v>
      </c>
      <c r="Q33" s="29" t="s">
        <v>1116</v>
      </c>
      <c r="R33" s="29" t="s">
        <v>1116</v>
      </c>
      <c r="S33" s="29" t="s">
        <v>1116</v>
      </c>
      <c r="T33" s="29" t="s">
        <v>1116</v>
      </c>
      <c r="U33" s="29" t="n">
        <v>2</v>
      </c>
      <c r="V33" s="29" t="s">
        <v>1116</v>
      </c>
      <c r="W33" s="29" t="s">
        <v>1116</v>
      </c>
      <c r="X33" s="29" t="s">
        <v>1116</v>
      </c>
      <c r="Y33" s="29" t="s">
        <v>1116</v>
      </c>
      <c r="Z33" s="29" t="s">
        <v>1116</v>
      </c>
      <c r="AA33" s="29" t="s">
        <v>1116</v>
      </c>
      <c r="AB33" s="29" t="s">
        <v>1116</v>
      </c>
      <c r="AC33" s="29" t="s">
        <v>1116</v>
      </c>
      <c r="AD33" s="29" t="s">
        <v>1116</v>
      </c>
      <c r="AE33" s="29" t="s">
        <v>1116</v>
      </c>
      <c r="AF33" s="29" t="s">
        <v>1116</v>
      </c>
      <c r="AG33" s="29" t="s">
        <v>1116</v>
      </c>
      <c r="AH33" s="29" t="s">
        <v>1116</v>
      </c>
      <c r="AI33" s="29" t="s">
        <v>1116</v>
      </c>
      <c r="AJ33" s="29" t="s">
        <v>1116</v>
      </c>
      <c r="AK33" s="29" t="s">
        <v>1116</v>
      </c>
      <c r="AL33" s="29" t="s">
        <v>1116</v>
      </c>
    </row>
    <row r="34" customFormat="false" ht="15" hidden="false" customHeight="false" outlineLevel="0" collapsed="false">
      <c r="A34" s="36" t="s">
        <v>1144</v>
      </c>
      <c r="B34" s="29" t="s">
        <v>1116</v>
      </c>
      <c r="C34" s="29" t="s">
        <v>1116</v>
      </c>
      <c r="D34" s="29" t="s">
        <v>1116</v>
      </c>
      <c r="E34" s="29" t="s">
        <v>1116</v>
      </c>
      <c r="F34" s="29" t="s">
        <v>1116</v>
      </c>
      <c r="G34" s="29" t="s">
        <v>1116</v>
      </c>
      <c r="H34" s="29" t="s">
        <v>1116</v>
      </c>
      <c r="I34" s="29" t="s">
        <v>1116</v>
      </c>
      <c r="J34" s="29" t="s">
        <v>1116</v>
      </c>
      <c r="K34" s="29" t="s">
        <v>1116</v>
      </c>
      <c r="L34" s="29" t="s">
        <v>1116</v>
      </c>
      <c r="M34" s="29" t="s">
        <v>1116</v>
      </c>
      <c r="N34" s="29" t="s">
        <v>1116</v>
      </c>
      <c r="O34" s="29" t="s">
        <v>1116</v>
      </c>
      <c r="P34" s="29" t="s">
        <v>1116</v>
      </c>
      <c r="Q34" s="29" t="s">
        <v>1116</v>
      </c>
      <c r="R34" s="28" t="n">
        <v>3</v>
      </c>
      <c r="S34" s="28" t="n">
        <v>2</v>
      </c>
      <c r="T34" s="29" t="s">
        <v>1116</v>
      </c>
      <c r="U34" s="29" t="s">
        <v>1116</v>
      </c>
      <c r="V34" s="29" t="s">
        <v>1116</v>
      </c>
      <c r="W34" s="29" t="s">
        <v>1116</v>
      </c>
      <c r="X34" s="29" t="s">
        <v>1116</v>
      </c>
      <c r="Y34" s="29" t="s">
        <v>1116</v>
      </c>
      <c r="Z34" s="29" t="n">
        <v>1</v>
      </c>
      <c r="AA34" s="29" t="s">
        <v>1116</v>
      </c>
      <c r="AB34" s="29" t="s">
        <v>1116</v>
      </c>
      <c r="AC34" s="29" t="s">
        <v>1116</v>
      </c>
      <c r="AD34" s="29" t="s">
        <v>1116</v>
      </c>
      <c r="AE34" s="29" t="s">
        <v>1116</v>
      </c>
      <c r="AF34" s="29" t="s">
        <v>1116</v>
      </c>
      <c r="AG34" s="29" t="s">
        <v>1116</v>
      </c>
      <c r="AH34" s="29" t="s">
        <v>1116</v>
      </c>
      <c r="AI34" s="29" t="s">
        <v>1116</v>
      </c>
      <c r="AJ34" s="29" t="s">
        <v>1116</v>
      </c>
      <c r="AK34" s="29" t="s">
        <v>1116</v>
      </c>
      <c r="AL34" s="29" t="s">
        <v>1116</v>
      </c>
    </row>
    <row r="35" customFormat="false" ht="15" hidden="false" customHeight="false" outlineLevel="0" collapsed="false">
      <c r="A35" s="36" t="s">
        <v>1145</v>
      </c>
      <c r="B35" s="29" t="s">
        <v>1116</v>
      </c>
      <c r="C35" s="29" t="s">
        <v>1116</v>
      </c>
      <c r="D35" s="29" t="s">
        <v>1116</v>
      </c>
      <c r="E35" s="29" t="s">
        <v>1116</v>
      </c>
      <c r="F35" s="29" t="s">
        <v>1116</v>
      </c>
      <c r="G35" s="29" t="s">
        <v>1116</v>
      </c>
      <c r="H35" s="29" t="s">
        <v>1116</v>
      </c>
      <c r="I35" s="29" t="s">
        <v>1116</v>
      </c>
      <c r="J35" s="29" t="s">
        <v>1116</v>
      </c>
      <c r="K35" s="29" t="s">
        <v>1116</v>
      </c>
      <c r="L35" s="29" t="s">
        <v>1116</v>
      </c>
      <c r="M35" s="29" t="s">
        <v>1116</v>
      </c>
      <c r="N35" s="29" t="s">
        <v>1116</v>
      </c>
      <c r="O35" s="29" t="s">
        <v>1116</v>
      </c>
      <c r="P35" s="29" t="s">
        <v>1116</v>
      </c>
      <c r="Q35" s="29" t="s">
        <v>1116</v>
      </c>
      <c r="R35" s="29" t="s">
        <v>1116</v>
      </c>
      <c r="S35" s="28" t="n">
        <v>2</v>
      </c>
      <c r="T35" s="29" t="s">
        <v>1116</v>
      </c>
      <c r="U35" s="29" t="s">
        <v>1116</v>
      </c>
      <c r="V35" s="29" t="s">
        <v>1116</v>
      </c>
      <c r="W35" s="29" t="s">
        <v>1116</v>
      </c>
      <c r="X35" s="29" t="s">
        <v>1116</v>
      </c>
      <c r="Y35" s="29" t="s">
        <v>1116</v>
      </c>
      <c r="Z35" s="29" t="s">
        <v>1116</v>
      </c>
      <c r="AA35" s="29" t="s">
        <v>1116</v>
      </c>
      <c r="AB35" s="29" t="s">
        <v>1116</v>
      </c>
      <c r="AC35" s="29" t="s">
        <v>1116</v>
      </c>
      <c r="AD35" s="29" t="s">
        <v>1116</v>
      </c>
      <c r="AE35" s="29" t="s">
        <v>1116</v>
      </c>
      <c r="AF35" s="29" t="s">
        <v>1116</v>
      </c>
      <c r="AG35" s="29" t="s">
        <v>1116</v>
      </c>
      <c r="AH35" s="29" t="s">
        <v>1116</v>
      </c>
      <c r="AI35" s="29" t="s">
        <v>1116</v>
      </c>
      <c r="AJ35" s="29" t="s">
        <v>1116</v>
      </c>
      <c r="AK35" s="29" t="s">
        <v>1116</v>
      </c>
      <c r="AL35" s="29" t="s">
        <v>1116</v>
      </c>
    </row>
    <row r="36" customFormat="false" ht="15" hidden="false" customHeight="false" outlineLevel="0" collapsed="false">
      <c r="A36" s="36" t="s">
        <v>1146</v>
      </c>
      <c r="B36" s="29" t="s">
        <v>1116</v>
      </c>
      <c r="C36" s="29" t="s">
        <v>1116</v>
      </c>
      <c r="D36" s="29" t="s">
        <v>1116</v>
      </c>
      <c r="E36" s="29" t="s">
        <v>1116</v>
      </c>
      <c r="F36" s="29" t="s">
        <v>1116</v>
      </c>
      <c r="G36" s="29" t="s">
        <v>1116</v>
      </c>
      <c r="H36" s="29" t="s">
        <v>1116</v>
      </c>
      <c r="I36" s="29" t="s">
        <v>1116</v>
      </c>
      <c r="J36" s="29" t="s">
        <v>1116</v>
      </c>
      <c r="K36" s="29" t="s">
        <v>1116</v>
      </c>
      <c r="L36" s="29" t="s">
        <v>1116</v>
      </c>
      <c r="M36" s="29" t="s">
        <v>1116</v>
      </c>
      <c r="N36" s="29" t="s">
        <v>1116</v>
      </c>
      <c r="O36" s="29" t="s">
        <v>1116</v>
      </c>
      <c r="P36" s="29" t="s">
        <v>1116</v>
      </c>
      <c r="Q36" s="29" t="s">
        <v>1116</v>
      </c>
      <c r="R36" s="29" t="s">
        <v>1116</v>
      </c>
      <c r="S36" s="28" t="n">
        <v>4</v>
      </c>
      <c r="T36" s="29" t="s">
        <v>1116</v>
      </c>
      <c r="U36" s="29" t="s">
        <v>1116</v>
      </c>
      <c r="V36" s="29" t="s">
        <v>1116</v>
      </c>
      <c r="W36" s="29" t="s">
        <v>1116</v>
      </c>
      <c r="X36" s="29" t="s">
        <v>1116</v>
      </c>
      <c r="Y36" s="29" t="s">
        <v>1116</v>
      </c>
      <c r="Z36" s="29" t="s">
        <v>1116</v>
      </c>
      <c r="AA36" s="29" t="s">
        <v>1116</v>
      </c>
      <c r="AB36" s="29" t="s">
        <v>1116</v>
      </c>
      <c r="AC36" s="29" t="s">
        <v>1116</v>
      </c>
      <c r="AD36" s="29" t="s">
        <v>1116</v>
      </c>
      <c r="AE36" s="29" t="s">
        <v>1116</v>
      </c>
      <c r="AF36" s="29" t="s">
        <v>1116</v>
      </c>
      <c r="AG36" s="29" t="s">
        <v>1116</v>
      </c>
      <c r="AH36" s="29" t="s">
        <v>1116</v>
      </c>
      <c r="AI36" s="29" t="s">
        <v>1116</v>
      </c>
      <c r="AJ36" s="29" t="s">
        <v>1116</v>
      </c>
      <c r="AK36" s="29" t="s">
        <v>1116</v>
      </c>
      <c r="AL36" s="29" t="s">
        <v>1116</v>
      </c>
    </row>
    <row r="37" customFormat="false" ht="15" hidden="false" customHeight="false" outlineLevel="0" collapsed="false">
      <c r="A37" s="36" t="s">
        <v>1147</v>
      </c>
      <c r="B37" s="29" t="s">
        <v>1116</v>
      </c>
      <c r="C37" s="29" t="s">
        <v>1116</v>
      </c>
      <c r="D37" s="29" t="s">
        <v>1116</v>
      </c>
      <c r="E37" s="29" t="s">
        <v>1116</v>
      </c>
      <c r="F37" s="29" t="s">
        <v>1116</v>
      </c>
      <c r="G37" s="29" t="s">
        <v>1116</v>
      </c>
      <c r="H37" s="29" t="s">
        <v>1116</v>
      </c>
      <c r="I37" s="29" t="s">
        <v>1116</v>
      </c>
      <c r="J37" s="29" t="s">
        <v>1116</v>
      </c>
      <c r="K37" s="29" t="s">
        <v>1116</v>
      </c>
      <c r="L37" s="29" t="s">
        <v>1116</v>
      </c>
      <c r="M37" s="29" t="s">
        <v>1116</v>
      </c>
      <c r="N37" s="29" t="s">
        <v>1116</v>
      </c>
      <c r="O37" s="29" t="s">
        <v>1116</v>
      </c>
      <c r="P37" s="29" t="s">
        <v>1116</v>
      </c>
      <c r="Q37" s="29" t="s">
        <v>1116</v>
      </c>
      <c r="R37" s="29" t="s">
        <v>1116</v>
      </c>
      <c r="S37" s="29" t="s">
        <v>1116</v>
      </c>
      <c r="T37" s="29" t="n">
        <v>2</v>
      </c>
      <c r="U37" s="29" t="s">
        <v>1116</v>
      </c>
      <c r="V37" s="29" t="s">
        <v>1116</v>
      </c>
      <c r="W37" s="29" t="s">
        <v>1116</v>
      </c>
      <c r="X37" s="29" t="s">
        <v>1116</v>
      </c>
      <c r="Y37" s="29" t="s">
        <v>1116</v>
      </c>
      <c r="Z37" s="29" t="s">
        <v>1116</v>
      </c>
      <c r="AA37" s="29" t="s">
        <v>1116</v>
      </c>
      <c r="AB37" s="29" t="s">
        <v>1116</v>
      </c>
      <c r="AC37" s="29" t="s">
        <v>1116</v>
      </c>
      <c r="AD37" s="29" t="s">
        <v>1116</v>
      </c>
      <c r="AE37" s="29" t="s">
        <v>1116</v>
      </c>
      <c r="AF37" s="29" t="s">
        <v>1116</v>
      </c>
      <c r="AG37" s="29" t="s">
        <v>1116</v>
      </c>
      <c r="AH37" s="29" t="s">
        <v>1116</v>
      </c>
      <c r="AI37" s="29" t="s">
        <v>1116</v>
      </c>
      <c r="AJ37" s="29" t="s">
        <v>1116</v>
      </c>
      <c r="AK37" s="29" t="s">
        <v>1116</v>
      </c>
      <c r="AL37" s="29" t="s">
        <v>1116</v>
      </c>
    </row>
    <row r="38" customFormat="false" ht="15" hidden="false" customHeight="false" outlineLevel="0" collapsed="false">
      <c r="A38" s="36" t="s">
        <v>1148</v>
      </c>
      <c r="B38" s="29" t="s">
        <v>1116</v>
      </c>
      <c r="C38" s="29" t="s">
        <v>1116</v>
      </c>
      <c r="D38" s="29" t="s">
        <v>1116</v>
      </c>
      <c r="E38" s="29" t="s">
        <v>1116</v>
      </c>
      <c r="F38" s="29" t="s">
        <v>1116</v>
      </c>
      <c r="G38" s="29" t="s">
        <v>1116</v>
      </c>
      <c r="H38" s="29" t="s">
        <v>1116</v>
      </c>
      <c r="I38" s="29" t="s">
        <v>1116</v>
      </c>
      <c r="J38" s="29" t="s">
        <v>1116</v>
      </c>
      <c r="K38" s="29" t="s">
        <v>1116</v>
      </c>
      <c r="L38" s="29" t="s">
        <v>1116</v>
      </c>
      <c r="M38" s="29" t="s">
        <v>1116</v>
      </c>
      <c r="N38" s="29" t="s">
        <v>1116</v>
      </c>
      <c r="O38" s="29" t="s">
        <v>1116</v>
      </c>
      <c r="P38" s="29" t="s">
        <v>1116</v>
      </c>
      <c r="Q38" s="29" t="s">
        <v>1116</v>
      </c>
      <c r="R38" s="29" t="s">
        <v>1116</v>
      </c>
      <c r="S38" s="29" t="s">
        <v>1116</v>
      </c>
      <c r="T38" s="29" t="s">
        <v>1116</v>
      </c>
      <c r="U38" s="29" t="s">
        <v>1116</v>
      </c>
      <c r="V38" s="29" t="s">
        <v>1116</v>
      </c>
      <c r="W38" s="28" t="n">
        <v>2</v>
      </c>
      <c r="X38" s="29" t="s">
        <v>1116</v>
      </c>
      <c r="Y38" s="29" t="s">
        <v>1116</v>
      </c>
      <c r="Z38" s="29" t="s">
        <v>1116</v>
      </c>
      <c r="AA38" s="29" t="s">
        <v>1116</v>
      </c>
      <c r="AB38" s="29" t="s">
        <v>1116</v>
      </c>
      <c r="AC38" s="29" t="s">
        <v>1116</v>
      </c>
      <c r="AD38" s="29" t="s">
        <v>1116</v>
      </c>
      <c r="AE38" s="29" t="s">
        <v>1116</v>
      </c>
      <c r="AF38" s="29" t="s">
        <v>1116</v>
      </c>
      <c r="AG38" s="29" t="s">
        <v>1116</v>
      </c>
      <c r="AH38" s="29" t="s">
        <v>1116</v>
      </c>
      <c r="AI38" s="29" t="s">
        <v>1116</v>
      </c>
      <c r="AJ38" s="29" t="s">
        <v>1116</v>
      </c>
      <c r="AK38" s="29" t="s">
        <v>1116</v>
      </c>
      <c r="AL38" s="29" t="s">
        <v>1116</v>
      </c>
    </row>
    <row r="39" customFormat="false" ht="15" hidden="false" customHeight="false" outlineLevel="0" collapsed="false">
      <c r="A39" s="28" t="s">
        <v>1149</v>
      </c>
      <c r="B39" s="29" t="s">
        <v>1116</v>
      </c>
      <c r="C39" s="29" t="s">
        <v>1116</v>
      </c>
      <c r="D39" s="29" t="s">
        <v>1116</v>
      </c>
      <c r="E39" s="29" t="s">
        <v>1116</v>
      </c>
      <c r="F39" s="29" t="s">
        <v>1116</v>
      </c>
      <c r="G39" s="29" t="s">
        <v>1116</v>
      </c>
      <c r="H39" s="29" t="s">
        <v>1116</v>
      </c>
      <c r="I39" s="29" t="s">
        <v>1116</v>
      </c>
      <c r="J39" s="29" t="s">
        <v>1116</v>
      </c>
      <c r="K39" s="29" t="s">
        <v>1116</v>
      </c>
      <c r="L39" s="29" t="s">
        <v>1116</v>
      </c>
      <c r="M39" s="29" t="s">
        <v>1116</v>
      </c>
      <c r="N39" s="29" t="s">
        <v>1116</v>
      </c>
      <c r="O39" s="29" t="s">
        <v>1116</v>
      </c>
      <c r="P39" s="29" t="s">
        <v>1116</v>
      </c>
      <c r="Q39" s="29" t="s">
        <v>1116</v>
      </c>
      <c r="R39" s="29" t="s">
        <v>1116</v>
      </c>
      <c r="S39" s="29" t="s">
        <v>1116</v>
      </c>
      <c r="T39" s="29" t="s">
        <v>1116</v>
      </c>
      <c r="U39" s="29" t="s">
        <v>1116</v>
      </c>
      <c r="V39" s="29" t="s">
        <v>1116</v>
      </c>
      <c r="W39" s="28" t="n">
        <v>2</v>
      </c>
      <c r="X39" s="29" t="s">
        <v>1116</v>
      </c>
      <c r="Y39" s="29" t="s">
        <v>1116</v>
      </c>
      <c r="Z39" s="29" t="s">
        <v>1116</v>
      </c>
      <c r="AA39" s="29" t="s">
        <v>1116</v>
      </c>
      <c r="AB39" s="29" t="s">
        <v>1116</v>
      </c>
      <c r="AC39" s="29" t="s">
        <v>1116</v>
      </c>
      <c r="AD39" s="29" t="s">
        <v>1116</v>
      </c>
      <c r="AE39" s="29" t="s">
        <v>1116</v>
      </c>
      <c r="AF39" s="29" t="s">
        <v>1116</v>
      </c>
      <c r="AG39" s="29" t="s">
        <v>1116</v>
      </c>
      <c r="AH39" s="29" t="s">
        <v>1116</v>
      </c>
      <c r="AI39" s="29" t="s">
        <v>1116</v>
      </c>
      <c r="AJ39" s="29" t="s">
        <v>1116</v>
      </c>
      <c r="AK39" s="29" t="s">
        <v>1116</v>
      </c>
      <c r="AL39" s="29" t="s">
        <v>1116</v>
      </c>
    </row>
    <row r="40" customFormat="false" ht="15" hidden="false" customHeight="false" outlineLevel="0" collapsed="false">
      <c r="A40" s="36" t="s">
        <v>1150</v>
      </c>
      <c r="B40" s="29" t="s">
        <v>1116</v>
      </c>
      <c r="C40" s="29" t="s">
        <v>1116</v>
      </c>
      <c r="D40" s="29" t="s">
        <v>1116</v>
      </c>
      <c r="E40" s="29" t="s">
        <v>1116</v>
      </c>
      <c r="F40" s="29" t="s">
        <v>1116</v>
      </c>
      <c r="G40" s="29" t="s">
        <v>1116</v>
      </c>
      <c r="H40" s="29" t="s">
        <v>1116</v>
      </c>
      <c r="I40" s="29" t="s">
        <v>1116</v>
      </c>
      <c r="J40" s="29" t="s">
        <v>1116</v>
      </c>
      <c r="K40" s="29" t="s">
        <v>1116</v>
      </c>
      <c r="L40" s="29" t="s">
        <v>1116</v>
      </c>
      <c r="M40" s="29" t="s">
        <v>1116</v>
      </c>
      <c r="N40" s="29" t="s">
        <v>1116</v>
      </c>
      <c r="O40" s="29" t="s">
        <v>1116</v>
      </c>
      <c r="P40" s="29" t="s">
        <v>1116</v>
      </c>
      <c r="Q40" s="29" t="s">
        <v>1116</v>
      </c>
      <c r="R40" s="29" t="s">
        <v>1116</v>
      </c>
      <c r="S40" s="29" t="s">
        <v>1116</v>
      </c>
      <c r="T40" s="29" t="s">
        <v>1116</v>
      </c>
      <c r="U40" s="29" t="s">
        <v>1116</v>
      </c>
      <c r="V40" s="29" t="s">
        <v>1116</v>
      </c>
      <c r="W40" s="28" t="n">
        <v>3</v>
      </c>
      <c r="X40" s="29" t="s">
        <v>1116</v>
      </c>
      <c r="Y40" s="29" t="s">
        <v>1116</v>
      </c>
      <c r="Z40" s="29" t="s">
        <v>1116</v>
      </c>
      <c r="AA40" s="29" t="s">
        <v>1116</v>
      </c>
      <c r="AB40" s="29" t="s">
        <v>1116</v>
      </c>
      <c r="AC40" s="29" t="s">
        <v>1116</v>
      </c>
      <c r="AD40" s="29" t="s">
        <v>1116</v>
      </c>
      <c r="AE40" s="29" t="s">
        <v>1116</v>
      </c>
      <c r="AF40" s="29" t="s">
        <v>1116</v>
      </c>
      <c r="AG40" s="29" t="s">
        <v>1116</v>
      </c>
      <c r="AH40" s="29" t="s">
        <v>1116</v>
      </c>
      <c r="AI40" s="29" t="s">
        <v>1116</v>
      </c>
      <c r="AJ40" s="29" t="s">
        <v>1116</v>
      </c>
      <c r="AK40" s="29" t="s">
        <v>1116</v>
      </c>
      <c r="AL40" s="29" t="s">
        <v>1116</v>
      </c>
    </row>
    <row r="41" customFormat="false" ht="15" hidden="false" customHeight="false" outlineLevel="0" collapsed="false">
      <c r="A41" s="36" t="s">
        <v>1151</v>
      </c>
      <c r="B41" s="29" t="s">
        <v>1116</v>
      </c>
      <c r="C41" s="29" t="s">
        <v>1116</v>
      </c>
      <c r="D41" s="29" t="s">
        <v>1116</v>
      </c>
      <c r="E41" s="29" t="s">
        <v>1116</v>
      </c>
      <c r="F41" s="29" t="s">
        <v>1116</v>
      </c>
      <c r="G41" s="29" t="s">
        <v>1116</v>
      </c>
      <c r="H41" s="29" t="s">
        <v>1116</v>
      </c>
      <c r="I41" s="29" t="s">
        <v>1116</v>
      </c>
      <c r="J41" s="29" t="s">
        <v>1116</v>
      </c>
      <c r="K41" s="29" t="s">
        <v>1116</v>
      </c>
      <c r="L41" s="29" t="s">
        <v>1116</v>
      </c>
      <c r="M41" s="29" t="s">
        <v>1116</v>
      </c>
      <c r="N41" s="29" t="s">
        <v>1116</v>
      </c>
      <c r="O41" s="29" t="s">
        <v>1116</v>
      </c>
      <c r="P41" s="29" t="s">
        <v>1116</v>
      </c>
      <c r="Q41" s="29" t="s">
        <v>1116</v>
      </c>
      <c r="R41" s="29" t="s">
        <v>1116</v>
      </c>
      <c r="S41" s="29" t="s">
        <v>1116</v>
      </c>
      <c r="T41" s="29" t="s">
        <v>1116</v>
      </c>
      <c r="U41" s="29" t="s">
        <v>1116</v>
      </c>
      <c r="V41" s="29" t="s">
        <v>1116</v>
      </c>
      <c r="W41" s="28" t="n">
        <v>2</v>
      </c>
      <c r="X41" s="29" t="s">
        <v>1116</v>
      </c>
      <c r="Y41" s="29" t="s">
        <v>1116</v>
      </c>
      <c r="Z41" s="29" t="s">
        <v>1116</v>
      </c>
      <c r="AA41" s="29" t="s">
        <v>1116</v>
      </c>
      <c r="AB41" s="29" t="s">
        <v>1116</v>
      </c>
      <c r="AC41" s="29" t="s">
        <v>1116</v>
      </c>
      <c r="AD41" s="29" t="s">
        <v>1116</v>
      </c>
      <c r="AE41" s="29" t="s">
        <v>1116</v>
      </c>
      <c r="AF41" s="29" t="s">
        <v>1116</v>
      </c>
      <c r="AG41" s="29" t="s">
        <v>1116</v>
      </c>
      <c r="AH41" s="29" t="s">
        <v>1116</v>
      </c>
      <c r="AI41" s="29" t="s">
        <v>1116</v>
      </c>
      <c r="AJ41" s="29" t="s">
        <v>1116</v>
      </c>
      <c r="AK41" s="29" t="s">
        <v>1116</v>
      </c>
      <c r="AL41" s="29" t="s">
        <v>1116</v>
      </c>
    </row>
    <row r="42" customFormat="false" ht="15" hidden="false" customHeight="false" outlineLevel="0" collapsed="false">
      <c r="A42" s="36" t="s">
        <v>1152</v>
      </c>
      <c r="B42" s="29" t="s">
        <v>1116</v>
      </c>
      <c r="C42" s="29" t="s">
        <v>1116</v>
      </c>
      <c r="D42" s="29" t="s">
        <v>1116</v>
      </c>
      <c r="E42" s="29" t="s">
        <v>1116</v>
      </c>
      <c r="F42" s="29" t="s">
        <v>1116</v>
      </c>
      <c r="G42" s="29" t="s">
        <v>1116</v>
      </c>
      <c r="H42" s="29" t="s">
        <v>1116</v>
      </c>
      <c r="I42" s="29" t="s">
        <v>1116</v>
      </c>
      <c r="J42" s="29" t="s">
        <v>1116</v>
      </c>
      <c r="K42" s="29" t="s">
        <v>1116</v>
      </c>
      <c r="L42" s="29" t="s">
        <v>1116</v>
      </c>
      <c r="M42" s="29" t="s">
        <v>1116</v>
      </c>
      <c r="N42" s="29" t="s">
        <v>1116</v>
      </c>
      <c r="O42" s="29" t="s">
        <v>1116</v>
      </c>
      <c r="P42" s="29" t="s">
        <v>1116</v>
      </c>
      <c r="Q42" s="29" t="s">
        <v>1116</v>
      </c>
      <c r="R42" s="29" t="s">
        <v>1116</v>
      </c>
      <c r="S42" s="29" t="s">
        <v>1116</v>
      </c>
      <c r="T42" s="29" t="s">
        <v>1116</v>
      </c>
      <c r="U42" s="29" t="s">
        <v>1116</v>
      </c>
      <c r="V42" s="29" t="s">
        <v>1116</v>
      </c>
      <c r="W42" s="29" t="s">
        <v>1116</v>
      </c>
      <c r="X42" s="29" t="n">
        <v>1</v>
      </c>
      <c r="Y42" s="29" t="s">
        <v>1116</v>
      </c>
      <c r="Z42" s="29" t="s">
        <v>1116</v>
      </c>
      <c r="AA42" s="29" t="n">
        <v>1</v>
      </c>
      <c r="AB42" s="29" t="s">
        <v>1116</v>
      </c>
      <c r="AC42" s="29" t="s">
        <v>1116</v>
      </c>
      <c r="AD42" s="29" t="s">
        <v>1116</v>
      </c>
      <c r="AE42" s="29" t="s">
        <v>1116</v>
      </c>
      <c r="AF42" s="29" t="s">
        <v>1116</v>
      </c>
      <c r="AG42" s="29" t="s">
        <v>1116</v>
      </c>
      <c r="AH42" s="29" t="s">
        <v>1116</v>
      </c>
      <c r="AI42" s="29" t="s">
        <v>1116</v>
      </c>
      <c r="AJ42" s="29" t="s">
        <v>1116</v>
      </c>
      <c r="AK42" s="29" t="s">
        <v>1116</v>
      </c>
      <c r="AL42" s="29" t="s">
        <v>1116</v>
      </c>
    </row>
    <row r="43" customFormat="false" ht="15" hidden="false" customHeight="false" outlineLevel="0" collapsed="false">
      <c r="A43" s="36" t="s">
        <v>1153</v>
      </c>
      <c r="B43" s="29" t="s">
        <v>1116</v>
      </c>
      <c r="C43" s="29" t="s">
        <v>1116</v>
      </c>
      <c r="D43" s="29" t="s">
        <v>1116</v>
      </c>
      <c r="E43" s="29" t="s">
        <v>1116</v>
      </c>
      <c r="F43" s="29" t="s">
        <v>1116</v>
      </c>
      <c r="G43" s="29" t="s">
        <v>1116</v>
      </c>
      <c r="H43" s="29" t="s">
        <v>1116</v>
      </c>
      <c r="I43" s="29" t="s">
        <v>1116</v>
      </c>
      <c r="J43" s="29" t="s">
        <v>1116</v>
      </c>
      <c r="K43" s="29" t="s">
        <v>1116</v>
      </c>
      <c r="L43" s="29" t="s">
        <v>1116</v>
      </c>
      <c r="M43" s="29" t="s">
        <v>1116</v>
      </c>
      <c r="N43" s="29" t="s">
        <v>1116</v>
      </c>
      <c r="O43" s="29" t="s">
        <v>1116</v>
      </c>
      <c r="P43" s="29" t="s">
        <v>1116</v>
      </c>
      <c r="Q43" s="29" t="s">
        <v>1116</v>
      </c>
      <c r="R43" s="29" t="s">
        <v>1116</v>
      </c>
      <c r="S43" s="29" t="s">
        <v>1116</v>
      </c>
      <c r="T43" s="29" t="s">
        <v>1116</v>
      </c>
      <c r="U43" s="29" t="s">
        <v>1116</v>
      </c>
      <c r="V43" s="29" t="s">
        <v>1116</v>
      </c>
      <c r="W43" s="29" t="s">
        <v>1116</v>
      </c>
      <c r="X43" s="29" t="s">
        <v>1116</v>
      </c>
      <c r="Y43" s="29" t="n">
        <v>2</v>
      </c>
      <c r="Z43" s="29" t="s">
        <v>1116</v>
      </c>
      <c r="AA43" s="29" t="s">
        <v>1116</v>
      </c>
      <c r="AB43" s="29" t="s">
        <v>1116</v>
      </c>
      <c r="AC43" s="29" t="s">
        <v>1116</v>
      </c>
      <c r="AD43" s="29" t="s">
        <v>1116</v>
      </c>
      <c r="AE43" s="29" t="s">
        <v>1116</v>
      </c>
      <c r="AF43" s="29" t="s">
        <v>1116</v>
      </c>
      <c r="AG43" s="29" t="s">
        <v>1116</v>
      </c>
      <c r="AH43" s="29" t="s">
        <v>1116</v>
      </c>
      <c r="AI43" s="29" t="s">
        <v>1116</v>
      </c>
      <c r="AJ43" s="29" t="s">
        <v>1116</v>
      </c>
      <c r="AK43" s="29" t="s">
        <v>1116</v>
      </c>
      <c r="AL43" s="29" t="s">
        <v>1116</v>
      </c>
    </row>
    <row r="44" customFormat="false" ht="15" hidden="false" customHeight="false" outlineLevel="0" collapsed="false">
      <c r="A44" s="37" t="s">
        <v>1154</v>
      </c>
      <c r="B44" s="29" t="s">
        <v>1116</v>
      </c>
      <c r="C44" s="29" t="s">
        <v>1116</v>
      </c>
      <c r="D44" s="29" t="s">
        <v>1116</v>
      </c>
      <c r="E44" s="29" t="s">
        <v>1116</v>
      </c>
      <c r="F44" s="29" t="s">
        <v>1116</v>
      </c>
      <c r="G44" s="29" t="s">
        <v>1116</v>
      </c>
      <c r="H44" s="29" t="s">
        <v>1116</v>
      </c>
      <c r="I44" s="29" t="s">
        <v>1116</v>
      </c>
      <c r="J44" s="29" t="s">
        <v>1116</v>
      </c>
      <c r="K44" s="29" t="s">
        <v>1116</v>
      </c>
      <c r="L44" s="29" t="s">
        <v>1116</v>
      </c>
      <c r="M44" s="29" t="s">
        <v>1116</v>
      </c>
      <c r="N44" s="29" t="s">
        <v>1116</v>
      </c>
      <c r="O44" s="29" t="s">
        <v>1116</v>
      </c>
      <c r="P44" s="29" t="s">
        <v>1116</v>
      </c>
      <c r="Q44" s="29" t="s">
        <v>1116</v>
      </c>
      <c r="R44" s="29" t="s">
        <v>1116</v>
      </c>
      <c r="S44" s="29" t="s">
        <v>1116</v>
      </c>
      <c r="T44" s="29" t="s">
        <v>1116</v>
      </c>
      <c r="U44" s="29" t="s">
        <v>1116</v>
      </c>
      <c r="V44" s="29" t="s">
        <v>1116</v>
      </c>
      <c r="W44" s="29" t="s">
        <v>1116</v>
      </c>
      <c r="X44" s="29" t="s">
        <v>1116</v>
      </c>
      <c r="Y44" s="29" t="n">
        <v>2</v>
      </c>
      <c r="Z44" s="29" t="n">
        <v>1</v>
      </c>
      <c r="AA44" s="29" t="s">
        <v>1116</v>
      </c>
      <c r="AB44" s="29" t="s">
        <v>1116</v>
      </c>
      <c r="AC44" s="29" t="s">
        <v>1116</v>
      </c>
      <c r="AD44" s="29" t="s">
        <v>1116</v>
      </c>
      <c r="AE44" s="29" t="s">
        <v>1116</v>
      </c>
      <c r="AF44" s="29" t="s">
        <v>1116</v>
      </c>
      <c r="AG44" s="29" t="s">
        <v>1116</v>
      </c>
      <c r="AH44" s="29" t="s">
        <v>1116</v>
      </c>
      <c r="AI44" s="29" t="s">
        <v>1116</v>
      </c>
      <c r="AJ44" s="29" t="s">
        <v>1116</v>
      </c>
      <c r="AK44" s="29" t="s">
        <v>1116</v>
      </c>
      <c r="AL44" s="29" t="s">
        <v>1116</v>
      </c>
    </row>
    <row r="45" customFormat="false" ht="15" hidden="false" customHeight="false" outlineLevel="0" collapsed="false">
      <c r="A45" s="37" t="s">
        <v>1155</v>
      </c>
      <c r="B45" s="29" t="s">
        <v>1116</v>
      </c>
      <c r="C45" s="29" t="s">
        <v>1116</v>
      </c>
      <c r="D45" s="29" t="s">
        <v>1116</v>
      </c>
      <c r="E45" s="29" t="s">
        <v>1116</v>
      </c>
      <c r="F45" s="29" t="s">
        <v>1116</v>
      </c>
      <c r="G45" s="29" t="s">
        <v>1116</v>
      </c>
      <c r="H45" s="29" t="s">
        <v>1116</v>
      </c>
      <c r="I45" s="29" t="s">
        <v>1116</v>
      </c>
      <c r="J45" s="29" t="s">
        <v>1116</v>
      </c>
      <c r="K45" s="29" t="s">
        <v>1116</v>
      </c>
      <c r="L45" s="29" t="s">
        <v>1116</v>
      </c>
      <c r="M45" s="29" t="s">
        <v>1116</v>
      </c>
      <c r="N45" s="29" t="s">
        <v>1116</v>
      </c>
      <c r="O45" s="29" t="s">
        <v>1116</v>
      </c>
      <c r="P45" s="29" t="s">
        <v>1116</v>
      </c>
      <c r="Q45" s="29" t="s">
        <v>1116</v>
      </c>
      <c r="R45" s="29" t="s">
        <v>1116</v>
      </c>
      <c r="S45" s="29" t="s">
        <v>1116</v>
      </c>
      <c r="T45" s="29" t="s">
        <v>1116</v>
      </c>
      <c r="U45" s="29" t="s">
        <v>1116</v>
      </c>
      <c r="V45" s="29" t="s">
        <v>1116</v>
      </c>
      <c r="W45" s="29" t="s">
        <v>1116</v>
      </c>
      <c r="X45" s="29" t="s">
        <v>1116</v>
      </c>
      <c r="Y45" s="29" t="s">
        <v>1116</v>
      </c>
      <c r="Z45" s="29" t="s">
        <v>1116</v>
      </c>
      <c r="AA45" s="29" t="s">
        <v>1116</v>
      </c>
      <c r="AB45" s="29" t="s">
        <v>1116</v>
      </c>
      <c r="AC45" s="29" t="n">
        <v>1</v>
      </c>
      <c r="AD45" s="29" t="n">
        <v>1</v>
      </c>
      <c r="AE45" s="29" t="s">
        <v>1116</v>
      </c>
      <c r="AF45" s="29" t="s">
        <v>1116</v>
      </c>
      <c r="AG45" s="29" t="s">
        <v>1116</v>
      </c>
      <c r="AH45" s="29" t="s">
        <v>1116</v>
      </c>
      <c r="AI45" s="29" t="s">
        <v>1116</v>
      </c>
      <c r="AJ45" s="29" t="s">
        <v>1116</v>
      </c>
      <c r="AK45" s="29" t="s">
        <v>1116</v>
      </c>
      <c r="AL45" s="29" t="s">
        <v>1116</v>
      </c>
    </row>
    <row r="46" customFormat="false" ht="15" hidden="false" customHeight="false" outlineLevel="0" collapsed="false">
      <c r="A46" s="37" t="s">
        <v>1156</v>
      </c>
      <c r="B46" s="29" t="s">
        <v>1116</v>
      </c>
      <c r="C46" s="29" t="s">
        <v>1116</v>
      </c>
      <c r="D46" s="29" t="s">
        <v>1116</v>
      </c>
      <c r="E46" s="29" t="s">
        <v>1116</v>
      </c>
      <c r="F46" s="29" t="s">
        <v>1116</v>
      </c>
      <c r="G46" s="29" t="s">
        <v>1116</v>
      </c>
      <c r="H46" s="29" t="s">
        <v>1116</v>
      </c>
      <c r="I46" s="29" t="s">
        <v>1116</v>
      </c>
      <c r="J46" s="29" t="s">
        <v>1116</v>
      </c>
      <c r="K46" s="29" t="s">
        <v>1116</v>
      </c>
      <c r="L46" s="29" t="s">
        <v>1116</v>
      </c>
      <c r="M46" s="29" t="s">
        <v>1116</v>
      </c>
      <c r="N46" s="29" t="s">
        <v>1116</v>
      </c>
      <c r="O46" s="29" t="s">
        <v>1116</v>
      </c>
      <c r="P46" s="29" t="s">
        <v>1116</v>
      </c>
      <c r="Q46" s="29" t="s">
        <v>1116</v>
      </c>
      <c r="R46" s="29" t="s">
        <v>1116</v>
      </c>
      <c r="S46" s="29" t="s">
        <v>1116</v>
      </c>
      <c r="T46" s="29" t="s">
        <v>1116</v>
      </c>
      <c r="U46" s="29" t="s">
        <v>1116</v>
      </c>
      <c r="V46" s="29" t="s">
        <v>1116</v>
      </c>
      <c r="W46" s="29" t="s">
        <v>1116</v>
      </c>
      <c r="X46" s="29" t="s">
        <v>1116</v>
      </c>
      <c r="Y46" s="29" t="s">
        <v>1116</v>
      </c>
      <c r="Z46" s="29" t="s">
        <v>1116</v>
      </c>
      <c r="AA46" s="29" t="s">
        <v>1116</v>
      </c>
      <c r="AB46" s="29" t="s">
        <v>1116</v>
      </c>
      <c r="AC46" s="29" t="n">
        <v>3</v>
      </c>
      <c r="AD46" s="29" t="s">
        <v>1116</v>
      </c>
      <c r="AE46" s="29" t="s">
        <v>1116</v>
      </c>
      <c r="AF46" s="29" t="s">
        <v>1116</v>
      </c>
      <c r="AG46" s="29" t="s">
        <v>1116</v>
      </c>
      <c r="AH46" s="29" t="s">
        <v>1116</v>
      </c>
      <c r="AI46" s="29" t="s">
        <v>1116</v>
      </c>
      <c r="AJ46" s="29" t="s">
        <v>1116</v>
      </c>
      <c r="AK46" s="29" t="s">
        <v>1116</v>
      </c>
      <c r="AL46" s="29" t="s">
        <v>1116</v>
      </c>
    </row>
    <row r="47" customFormat="false" ht="15" hidden="false" customHeight="false" outlineLevel="0" collapsed="false">
      <c r="A47" s="37" t="s">
        <v>1157</v>
      </c>
      <c r="B47" s="29" t="s">
        <v>1116</v>
      </c>
      <c r="C47" s="29" t="s">
        <v>1116</v>
      </c>
      <c r="D47" s="29" t="s">
        <v>1116</v>
      </c>
      <c r="E47" s="29" t="s">
        <v>1116</v>
      </c>
      <c r="F47" s="29" t="s">
        <v>1116</v>
      </c>
      <c r="G47" s="29" t="s">
        <v>1116</v>
      </c>
      <c r="H47" s="29" t="s">
        <v>1116</v>
      </c>
      <c r="I47" s="29" t="s">
        <v>1116</v>
      </c>
      <c r="J47" s="29" t="s">
        <v>1116</v>
      </c>
      <c r="K47" s="29" t="s">
        <v>1116</v>
      </c>
      <c r="L47" s="29" t="s">
        <v>1116</v>
      </c>
      <c r="M47" s="29" t="s">
        <v>1116</v>
      </c>
      <c r="N47" s="29" t="s">
        <v>1116</v>
      </c>
      <c r="O47" s="29" t="s">
        <v>1116</v>
      </c>
      <c r="P47" s="29" t="s">
        <v>1116</v>
      </c>
      <c r="Q47" s="29" t="s">
        <v>1116</v>
      </c>
      <c r="R47" s="29" t="s">
        <v>1116</v>
      </c>
      <c r="S47" s="29" t="s">
        <v>1116</v>
      </c>
      <c r="T47" s="29" t="s">
        <v>1116</v>
      </c>
      <c r="U47" s="29" t="s">
        <v>1116</v>
      </c>
      <c r="V47" s="29" t="s">
        <v>1116</v>
      </c>
      <c r="W47" s="29" t="s">
        <v>1116</v>
      </c>
      <c r="X47" s="29" t="s">
        <v>1116</v>
      </c>
      <c r="Y47" s="29" t="s">
        <v>1116</v>
      </c>
      <c r="Z47" s="29" t="s">
        <v>1116</v>
      </c>
      <c r="AA47" s="29" t="s">
        <v>1116</v>
      </c>
      <c r="AB47" s="29" t="s">
        <v>1116</v>
      </c>
      <c r="AC47" s="29" t="n">
        <v>2</v>
      </c>
      <c r="AD47" s="29" t="s">
        <v>1116</v>
      </c>
      <c r="AE47" s="29" t="s">
        <v>1116</v>
      </c>
      <c r="AF47" s="29" t="s">
        <v>1116</v>
      </c>
      <c r="AG47" s="29" t="s">
        <v>1116</v>
      </c>
      <c r="AH47" s="29" t="s">
        <v>1116</v>
      </c>
      <c r="AI47" s="29" t="s">
        <v>1116</v>
      </c>
      <c r="AJ47" s="29" t="s">
        <v>1116</v>
      </c>
      <c r="AK47" s="29" t="s">
        <v>1116</v>
      </c>
      <c r="AL47" s="29" t="s">
        <v>1116</v>
      </c>
    </row>
    <row r="48" customFormat="false" ht="15" hidden="false" customHeight="false" outlineLevel="0" collapsed="false">
      <c r="A48" s="37" t="s">
        <v>1158</v>
      </c>
      <c r="B48" s="29" t="s">
        <v>1116</v>
      </c>
      <c r="C48" s="29" t="s">
        <v>1116</v>
      </c>
      <c r="D48" s="29" t="s">
        <v>1116</v>
      </c>
      <c r="E48" s="29" t="s">
        <v>1116</v>
      </c>
      <c r="F48" s="29" t="s">
        <v>1116</v>
      </c>
      <c r="G48" s="29" t="s">
        <v>1116</v>
      </c>
      <c r="H48" s="29" t="s">
        <v>1116</v>
      </c>
      <c r="I48" s="29" t="s">
        <v>1116</v>
      </c>
      <c r="J48" s="29" t="s">
        <v>1116</v>
      </c>
      <c r="K48" s="29" t="s">
        <v>1116</v>
      </c>
      <c r="L48" s="29" t="s">
        <v>1116</v>
      </c>
      <c r="M48" s="29" t="s">
        <v>1116</v>
      </c>
      <c r="N48" s="29" t="s">
        <v>1116</v>
      </c>
      <c r="O48" s="29" t="s">
        <v>1116</v>
      </c>
      <c r="P48" s="29" t="s">
        <v>1116</v>
      </c>
      <c r="Q48" s="29" t="s">
        <v>1116</v>
      </c>
      <c r="R48" s="29" t="s">
        <v>1116</v>
      </c>
      <c r="S48" s="29" t="s">
        <v>1116</v>
      </c>
      <c r="T48" s="29" t="s">
        <v>1116</v>
      </c>
      <c r="U48" s="29" t="s">
        <v>1116</v>
      </c>
      <c r="V48" s="29" t="s">
        <v>1116</v>
      </c>
      <c r="W48" s="29" t="s">
        <v>1116</v>
      </c>
      <c r="X48" s="29" t="s">
        <v>1116</v>
      </c>
      <c r="Y48" s="29" t="s">
        <v>1116</v>
      </c>
      <c r="Z48" s="29" t="s">
        <v>1116</v>
      </c>
      <c r="AA48" s="29" t="s">
        <v>1116</v>
      </c>
      <c r="AB48" s="29" t="s">
        <v>1116</v>
      </c>
      <c r="AC48" s="29" t="n">
        <v>2</v>
      </c>
      <c r="AD48" s="29" t="s">
        <v>1116</v>
      </c>
      <c r="AE48" s="29" t="s">
        <v>1116</v>
      </c>
      <c r="AF48" s="29" t="s">
        <v>1116</v>
      </c>
      <c r="AG48" s="29" t="s">
        <v>1116</v>
      </c>
      <c r="AH48" s="29" t="s">
        <v>1116</v>
      </c>
      <c r="AI48" s="29" t="s">
        <v>1116</v>
      </c>
      <c r="AJ48" s="29" t="s">
        <v>1116</v>
      </c>
      <c r="AK48" s="29" t="s">
        <v>1116</v>
      </c>
      <c r="AL48" s="29" t="s">
        <v>1116</v>
      </c>
    </row>
    <row r="49" customFormat="false" ht="15" hidden="false" customHeight="false" outlineLevel="0" collapsed="false">
      <c r="A49" s="37" t="s">
        <v>1159</v>
      </c>
      <c r="B49" s="29" t="s">
        <v>1116</v>
      </c>
      <c r="C49" s="29" t="s">
        <v>1116</v>
      </c>
      <c r="D49" s="29" t="s">
        <v>1116</v>
      </c>
      <c r="E49" s="29" t="s">
        <v>1116</v>
      </c>
      <c r="F49" s="29" t="s">
        <v>1116</v>
      </c>
      <c r="G49" s="29" t="s">
        <v>1116</v>
      </c>
      <c r="H49" s="29" t="s">
        <v>1116</v>
      </c>
      <c r="I49" s="29" t="s">
        <v>1116</v>
      </c>
      <c r="J49" s="29" t="s">
        <v>1116</v>
      </c>
      <c r="K49" s="29" t="s">
        <v>1116</v>
      </c>
      <c r="L49" s="29" t="s">
        <v>1116</v>
      </c>
      <c r="M49" s="29" t="s">
        <v>1116</v>
      </c>
      <c r="N49" s="29" t="s">
        <v>1116</v>
      </c>
      <c r="O49" s="29" t="s">
        <v>1116</v>
      </c>
      <c r="P49" s="29" t="s">
        <v>1116</v>
      </c>
      <c r="Q49" s="29" t="s">
        <v>1116</v>
      </c>
      <c r="R49" s="29" t="s">
        <v>1116</v>
      </c>
      <c r="S49" s="29" t="s">
        <v>1116</v>
      </c>
      <c r="T49" s="29" t="s">
        <v>1116</v>
      </c>
      <c r="U49" s="29" t="s">
        <v>1116</v>
      </c>
      <c r="V49" s="29" t="s">
        <v>1116</v>
      </c>
      <c r="W49" s="29" t="s">
        <v>1116</v>
      </c>
      <c r="X49" s="29" t="s">
        <v>1116</v>
      </c>
      <c r="Y49" s="29" t="s">
        <v>1116</v>
      </c>
      <c r="Z49" s="29" t="s">
        <v>1116</v>
      </c>
      <c r="AA49" s="29" t="s">
        <v>1116</v>
      </c>
      <c r="AB49" s="29" t="s">
        <v>1116</v>
      </c>
      <c r="AC49" s="29" t="n">
        <v>2</v>
      </c>
      <c r="AD49" s="29" t="s">
        <v>1116</v>
      </c>
      <c r="AE49" s="29" t="s">
        <v>1116</v>
      </c>
      <c r="AF49" s="29" t="s">
        <v>1116</v>
      </c>
      <c r="AG49" s="29" t="s">
        <v>1116</v>
      </c>
      <c r="AH49" s="29" t="s">
        <v>1116</v>
      </c>
      <c r="AI49" s="29" t="s">
        <v>1116</v>
      </c>
      <c r="AJ49" s="29" t="s">
        <v>1116</v>
      </c>
      <c r="AK49" s="29" t="s">
        <v>1116</v>
      </c>
      <c r="AL49" s="29" t="s">
        <v>1116</v>
      </c>
    </row>
    <row r="50" customFormat="false" ht="15" hidden="false" customHeight="false" outlineLevel="0" collapsed="false">
      <c r="A50" s="37" t="s">
        <v>1160</v>
      </c>
      <c r="B50" s="29" t="s">
        <v>1116</v>
      </c>
      <c r="C50" s="29" t="s">
        <v>1116</v>
      </c>
      <c r="D50" s="29" t="s">
        <v>1116</v>
      </c>
      <c r="E50" s="29" t="s">
        <v>1116</v>
      </c>
      <c r="F50" s="29" t="s">
        <v>1116</v>
      </c>
      <c r="G50" s="29" t="s">
        <v>1116</v>
      </c>
      <c r="H50" s="29" t="s">
        <v>1116</v>
      </c>
      <c r="I50" s="29" t="s">
        <v>1116</v>
      </c>
      <c r="J50" s="29" t="s">
        <v>1116</v>
      </c>
      <c r="K50" s="29" t="s">
        <v>1116</v>
      </c>
      <c r="L50" s="29" t="s">
        <v>1116</v>
      </c>
      <c r="M50" s="29" t="s">
        <v>1116</v>
      </c>
      <c r="N50" s="29" t="s">
        <v>1116</v>
      </c>
      <c r="O50" s="29" t="s">
        <v>1116</v>
      </c>
      <c r="P50" s="29" t="s">
        <v>1116</v>
      </c>
      <c r="Q50" s="29" t="s">
        <v>1116</v>
      </c>
      <c r="R50" s="29" t="s">
        <v>1116</v>
      </c>
      <c r="S50" s="29" t="s">
        <v>1116</v>
      </c>
      <c r="T50" s="29" t="s">
        <v>1116</v>
      </c>
      <c r="U50" s="29" t="s">
        <v>1116</v>
      </c>
      <c r="V50" s="29" t="s">
        <v>1116</v>
      </c>
      <c r="W50" s="29" t="s">
        <v>1116</v>
      </c>
      <c r="X50" s="29" t="s">
        <v>1116</v>
      </c>
      <c r="Y50" s="29" t="s">
        <v>1116</v>
      </c>
      <c r="Z50" s="29" t="s">
        <v>1116</v>
      </c>
      <c r="AA50" s="29" t="s">
        <v>1116</v>
      </c>
      <c r="AB50" s="29" t="s">
        <v>1116</v>
      </c>
      <c r="AC50" s="29" t="n">
        <v>1</v>
      </c>
      <c r="AD50" s="29" t="s">
        <v>1116</v>
      </c>
      <c r="AE50" s="29" t="n">
        <v>1</v>
      </c>
      <c r="AF50" s="29" t="s">
        <v>1116</v>
      </c>
      <c r="AG50" s="29" t="s">
        <v>1116</v>
      </c>
      <c r="AH50" s="29" t="s">
        <v>1116</v>
      </c>
      <c r="AI50" s="29" t="s">
        <v>1116</v>
      </c>
      <c r="AJ50" s="29" t="s">
        <v>1116</v>
      </c>
      <c r="AK50" s="29" t="s">
        <v>1116</v>
      </c>
      <c r="AL50" s="29" t="s">
        <v>1116</v>
      </c>
    </row>
    <row r="51" customFormat="false" ht="15" hidden="false" customHeight="false" outlineLevel="0" collapsed="false">
      <c r="A51" s="37" t="s">
        <v>1161</v>
      </c>
      <c r="B51" s="29" t="s">
        <v>1116</v>
      </c>
      <c r="C51" s="29" t="s">
        <v>1116</v>
      </c>
      <c r="D51" s="29" t="s">
        <v>1116</v>
      </c>
      <c r="E51" s="29" t="s">
        <v>1116</v>
      </c>
      <c r="F51" s="29" t="s">
        <v>1116</v>
      </c>
      <c r="G51" s="29" t="s">
        <v>1116</v>
      </c>
      <c r="H51" s="29" t="s">
        <v>1116</v>
      </c>
      <c r="I51" s="29" t="s">
        <v>1116</v>
      </c>
      <c r="J51" s="29" t="s">
        <v>1116</v>
      </c>
      <c r="K51" s="29" t="s">
        <v>1116</v>
      </c>
      <c r="L51" s="29" t="s">
        <v>1116</v>
      </c>
      <c r="M51" s="29" t="s">
        <v>1116</v>
      </c>
      <c r="N51" s="29" t="s">
        <v>1116</v>
      </c>
      <c r="O51" s="29" t="s">
        <v>1116</v>
      </c>
      <c r="P51" s="29" t="s">
        <v>1116</v>
      </c>
      <c r="Q51" s="29" t="s">
        <v>1116</v>
      </c>
      <c r="R51" s="29" t="s">
        <v>1116</v>
      </c>
      <c r="S51" s="29" t="s">
        <v>1116</v>
      </c>
      <c r="T51" s="29" t="s">
        <v>1116</v>
      </c>
      <c r="U51" s="29" t="s">
        <v>1116</v>
      </c>
      <c r="V51" s="29" t="s">
        <v>1116</v>
      </c>
      <c r="W51" s="29" t="s">
        <v>1116</v>
      </c>
      <c r="X51" s="29" t="s">
        <v>1116</v>
      </c>
      <c r="Y51" s="29" t="s">
        <v>1116</v>
      </c>
      <c r="Z51" s="29" t="s">
        <v>1116</v>
      </c>
      <c r="AA51" s="29" t="s">
        <v>1116</v>
      </c>
      <c r="AB51" s="29" t="s">
        <v>1116</v>
      </c>
      <c r="AC51" s="29" t="n">
        <v>1</v>
      </c>
      <c r="AD51" s="29" t="s">
        <v>1116</v>
      </c>
      <c r="AE51" s="29" t="n">
        <v>1</v>
      </c>
      <c r="AF51" s="29" t="s">
        <v>1116</v>
      </c>
      <c r="AG51" s="29" t="s">
        <v>1116</v>
      </c>
      <c r="AH51" s="29" t="s">
        <v>1116</v>
      </c>
      <c r="AI51" s="29" t="s">
        <v>1116</v>
      </c>
      <c r="AJ51" s="29" t="s">
        <v>1116</v>
      </c>
      <c r="AK51" s="29" t="s">
        <v>1116</v>
      </c>
      <c r="AL51" s="29" t="s">
        <v>1116</v>
      </c>
    </row>
    <row r="52" customFormat="false" ht="15" hidden="false" customHeight="false" outlineLevel="0" collapsed="false">
      <c r="A52" s="37" t="s">
        <v>1162</v>
      </c>
      <c r="B52" s="29" t="s">
        <v>1116</v>
      </c>
      <c r="C52" s="29" t="s">
        <v>1116</v>
      </c>
      <c r="D52" s="29" t="s">
        <v>1116</v>
      </c>
      <c r="E52" s="29" t="s">
        <v>1116</v>
      </c>
      <c r="F52" s="29" t="s">
        <v>1116</v>
      </c>
      <c r="G52" s="29" t="s">
        <v>1116</v>
      </c>
      <c r="H52" s="29" t="s">
        <v>1116</v>
      </c>
      <c r="I52" s="29" t="s">
        <v>1116</v>
      </c>
      <c r="J52" s="29" t="s">
        <v>1116</v>
      </c>
      <c r="K52" s="29" t="s">
        <v>1116</v>
      </c>
      <c r="L52" s="29" t="s">
        <v>1116</v>
      </c>
      <c r="M52" s="29" t="s">
        <v>1116</v>
      </c>
      <c r="N52" s="29" t="s">
        <v>1116</v>
      </c>
      <c r="O52" s="29" t="s">
        <v>1116</v>
      </c>
      <c r="P52" s="29" t="s">
        <v>1116</v>
      </c>
      <c r="Q52" s="29" t="s">
        <v>1116</v>
      </c>
      <c r="R52" s="29" t="s">
        <v>1116</v>
      </c>
      <c r="S52" s="29" t="s">
        <v>1116</v>
      </c>
      <c r="T52" s="29" t="s">
        <v>1116</v>
      </c>
      <c r="U52" s="29" t="s">
        <v>1116</v>
      </c>
      <c r="V52" s="29" t="s">
        <v>1116</v>
      </c>
      <c r="W52" s="29" t="s">
        <v>1116</v>
      </c>
      <c r="X52" s="29" t="s">
        <v>1116</v>
      </c>
      <c r="Y52" s="29" t="s">
        <v>1116</v>
      </c>
      <c r="Z52" s="29" t="n">
        <v>3</v>
      </c>
      <c r="AA52" s="29" t="s">
        <v>1116</v>
      </c>
      <c r="AB52" s="29" t="s">
        <v>1116</v>
      </c>
      <c r="AC52" s="29" t="s">
        <v>1116</v>
      </c>
      <c r="AD52" s="29" t="s">
        <v>1116</v>
      </c>
      <c r="AE52" s="29" t="s">
        <v>1116</v>
      </c>
      <c r="AF52" s="29" t="s">
        <v>1116</v>
      </c>
      <c r="AG52" s="29" t="s">
        <v>1116</v>
      </c>
      <c r="AH52" s="29" t="s">
        <v>1116</v>
      </c>
      <c r="AI52" s="29" t="s">
        <v>1116</v>
      </c>
      <c r="AJ52" s="29" t="s">
        <v>1116</v>
      </c>
      <c r="AK52" s="29" t="s">
        <v>1116</v>
      </c>
      <c r="AL52" s="29" t="s">
        <v>1116</v>
      </c>
    </row>
    <row r="53" customFormat="false" ht="15" hidden="false" customHeight="false" outlineLevel="0" collapsed="false">
      <c r="A53" s="37" t="s">
        <v>1163</v>
      </c>
      <c r="B53" s="29" t="s">
        <v>1116</v>
      </c>
      <c r="C53" s="29" t="s">
        <v>1116</v>
      </c>
      <c r="D53" s="29" t="s">
        <v>1116</v>
      </c>
      <c r="E53" s="29" t="s">
        <v>1116</v>
      </c>
      <c r="F53" s="29" t="s">
        <v>1116</v>
      </c>
      <c r="G53" s="29" t="s">
        <v>1116</v>
      </c>
      <c r="H53" s="29" t="s">
        <v>1116</v>
      </c>
      <c r="I53" s="29" t="s">
        <v>1116</v>
      </c>
      <c r="J53" s="29" t="s">
        <v>1116</v>
      </c>
      <c r="K53" s="29" t="s">
        <v>1116</v>
      </c>
      <c r="L53" s="29" t="s">
        <v>1116</v>
      </c>
      <c r="M53" s="29" t="s">
        <v>1116</v>
      </c>
      <c r="N53" s="29" t="s">
        <v>1116</v>
      </c>
      <c r="O53" s="29" t="s">
        <v>1116</v>
      </c>
      <c r="P53" s="29" t="s">
        <v>1116</v>
      </c>
      <c r="Q53" s="29" t="s">
        <v>1116</v>
      </c>
      <c r="R53" s="29" t="s">
        <v>1116</v>
      </c>
      <c r="S53" s="29" t="s">
        <v>1116</v>
      </c>
      <c r="T53" s="29" t="s">
        <v>1116</v>
      </c>
      <c r="U53" s="29" t="s">
        <v>1116</v>
      </c>
      <c r="V53" s="29" t="s">
        <v>1116</v>
      </c>
      <c r="W53" s="29" t="s">
        <v>1116</v>
      </c>
      <c r="X53" s="29" t="s">
        <v>1116</v>
      </c>
      <c r="Y53" s="29" t="s">
        <v>1116</v>
      </c>
      <c r="Z53" s="29" t="n">
        <v>2</v>
      </c>
      <c r="AA53" s="29" t="s">
        <v>1116</v>
      </c>
      <c r="AB53" s="29" t="s">
        <v>1116</v>
      </c>
      <c r="AC53" s="29" t="s">
        <v>1116</v>
      </c>
      <c r="AD53" s="29" t="s">
        <v>1116</v>
      </c>
      <c r="AE53" s="29" t="s">
        <v>1116</v>
      </c>
      <c r="AF53" s="29" t="s">
        <v>1116</v>
      </c>
      <c r="AG53" s="29" t="s">
        <v>1116</v>
      </c>
      <c r="AH53" s="29" t="s">
        <v>1116</v>
      </c>
      <c r="AI53" s="29" t="s">
        <v>1116</v>
      </c>
      <c r="AJ53" s="29" t="s">
        <v>1116</v>
      </c>
      <c r="AK53" s="29" t="s">
        <v>1116</v>
      </c>
      <c r="AL53" s="29" t="s">
        <v>1116</v>
      </c>
    </row>
    <row r="54" customFormat="false" ht="15" hidden="false" customHeight="false" outlineLevel="0" collapsed="false">
      <c r="A54" s="36" t="s">
        <v>1164</v>
      </c>
      <c r="B54" s="29" t="s">
        <v>1116</v>
      </c>
      <c r="C54" s="29" t="s">
        <v>1116</v>
      </c>
      <c r="D54" s="29" t="s">
        <v>1116</v>
      </c>
      <c r="E54" s="29" t="s">
        <v>1116</v>
      </c>
      <c r="F54" s="29" t="s">
        <v>1116</v>
      </c>
      <c r="G54" s="29" t="s">
        <v>1116</v>
      </c>
      <c r="H54" s="29" t="s">
        <v>1116</v>
      </c>
      <c r="I54" s="29" t="s">
        <v>1116</v>
      </c>
      <c r="J54" s="29" t="s">
        <v>1116</v>
      </c>
      <c r="K54" s="29" t="s">
        <v>1116</v>
      </c>
      <c r="L54" s="29" t="s">
        <v>1116</v>
      </c>
      <c r="M54" s="29" t="s">
        <v>1116</v>
      </c>
      <c r="N54" s="29" t="s">
        <v>1116</v>
      </c>
      <c r="O54" s="29" t="s">
        <v>1116</v>
      </c>
      <c r="P54" s="29" t="s">
        <v>1116</v>
      </c>
      <c r="Q54" s="29" t="s">
        <v>1116</v>
      </c>
      <c r="R54" s="29" t="s">
        <v>1116</v>
      </c>
      <c r="S54" s="29" t="s">
        <v>1116</v>
      </c>
      <c r="T54" s="29" t="s">
        <v>1116</v>
      </c>
      <c r="U54" s="29" t="s">
        <v>1116</v>
      </c>
      <c r="V54" s="29" t="s">
        <v>1116</v>
      </c>
      <c r="W54" s="29" t="s">
        <v>1116</v>
      </c>
      <c r="X54" s="29" t="s">
        <v>1116</v>
      </c>
      <c r="Y54" s="29" t="s">
        <v>1116</v>
      </c>
      <c r="Z54" s="29" t="s">
        <v>1116</v>
      </c>
      <c r="AA54" s="29" t="s">
        <v>1116</v>
      </c>
      <c r="AB54" s="29" t="s">
        <v>1116</v>
      </c>
      <c r="AC54" s="29" t="s">
        <v>1116</v>
      </c>
      <c r="AD54" s="29" t="s">
        <v>1116</v>
      </c>
      <c r="AE54" s="29" t="s">
        <v>1116</v>
      </c>
      <c r="AF54" s="29" t="n">
        <v>8</v>
      </c>
      <c r="AG54" s="29" t="s">
        <v>1116</v>
      </c>
      <c r="AH54" s="29" t="s">
        <v>1116</v>
      </c>
      <c r="AI54" s="29" t="n">
        <v>1</v>
      </c>
      <c r="AJ54" s="29" t="n">
        <v>1</v>
      </c>
      <c r="AK54" s="29" t="s">
        <v>1116</v>
      </c>
      <c r="AL54" s="29" t="s">
        <v>1116</v>
      </c>
    </row>
    <row r="55" customFormat="false" ht="15" hidden="false" customHeight="false" outlineLevel="0" collapsed="false">
      <c r="A55" s="38" t="s">
        <v>1165</v>
      </c>
      <c r="B55" s="29" t="s">
        <v>1116</v>
      </c>
      <c r="C55" s="29" t="s">
        <v>1116</v>
      </c>
      <c r="D55" s="29" t="s">
        <v>1116</v>
      </c>
      <c r="E55" s="29" t="s">
        <v>1116</v>
      </c>
      <c r="F55" s="29" t="s">
        <v>1116</v>
      </c>
      <c r="G55" s="29" t="s">
        <v>1116</v>
      </c>
      <c r="H55" s="29" t="s">
        <v>1116</v>
      </c>
      <c r="I55" s="29" t="s">
        <v>1116</v>
      </c>
      <c r="J55" s="29" t="s">
        <v>1116</v>
      </c>
      <c r="K55" s="29" t="s">
        <v>1116</v>
      </c>
      <c r="L55" s="29" t="s">
        <v>1116</v>
      </c>
      <c r="M55" s="29" t="s">
        <v>1116</v>
      </c>
      <c r="N55" s="29" t="s">
        <v>1116</v>
      </c>
      <c r="O55" s="29" t="s">
        <v>1116</v>
      </c>
      <c r="P55" s="29" t="s">
        <v>1116</v>
      </c>
      <c r="Q55" s="29" t="s">
        <v>1116</v>
      </c>
      <c r="R55" s="29" t="s">
        <v>1116</v>
      </c>
      <c r="S55" s="29" t="s">
        <v>1116</v>
      </c>
      <c r="T55" s="29" t="s">
        <v>1116</v>
      </c>
      <c r="U55" s="29" t="s">
        <v>1116</v>
      </c>
      <c r="V55" s="29" t="s">
        <v>1116</v>
      </c>
      <c r="W55" s="29" t="s">
        <v>1116</v>
      </c>
      <c r="X55" s="29" t="s">
        <v>1116</v>
      </c>
      <c r="Y55" s="29" t="s">
        <v>1116</v>
      </c>
      <c r="Z55" s="29" t="s">
        <v>1116</v>
      </c>
      <c r="AA55" s="29" t="s">
        <v>1116</v>
      </c>
      <c r="AB55" s="29" t="s">
        <v>1116</v>
      </c>
      <c r="AC55" s="29" t="s">
        <v>1116</v>
      </c>
      <c r="AD55" s="29" t="s">
        <v>1116</v>
      </c>
      <c r="AE55" s="29" t="s">
        <v>1116</v>
      </c>
      <c r="AF55" s="29" t="s">
        <v>1116</v>
      </c>
      <c r="AG55" s="29" t="s">
        <v>1116</v>
      </c>
      <c r="AH55" s="29" t="s">
        <v>1116</v>
      </c>
      <c r="AI55" s="29" t="s">
        <v>1116</v>
      </c>
      <c r="AJ55" s="29" t="n">
        <v>2</v>
      </c>
      <c r="AK55" s="29" t="s">
        <v>1116</v>
      </c>
      <c r="AL55" s="29" t="s">
        <v>1116</v>
      </c>
    </row>
    <row r="56" customFormat="false" ht="15" hidden="false" customHeight="false" outlineLevel="0" collapsed="false">
      <c r="A56" s="38" t="s">
        <v>1166</v>
      </c>
      <c r="B56" s="29" t="s">
        <v>1116</v>
      </c>
      <c r="C56" s="29" t="s">
        <v>1116</v>
      </c>
      <c r="D56" s="29" t="s">
        <v>1116</v>
      </c>
      <c r="E56" s="29" t="s">
        <v>1116</v>
      </c>
      <c r="F56" s="29" t="s">
        <v>1116</v>
      </c>
      <c r="G56" s="29" t="s">
        <v>1116</v>
      </c>
      <c r="H56" s="29" t="s">
        <v>1116</v>
      </c>
      <c r="I56" s="29" t="s">
        <v>1116</v>
      </c>
      <c r="J56" s="29" t="s">
        <v>1116</v>
      </c>
      <c r="K56" s="29" t="s">
        <v>1116</v>
      </c>
      <c r="L56" s="29" t="s">
        <v>1116</v>
      </c>
      <c r="M56" s="29" t="s">
        <v>1116</v>
      </c>
      <c r="N56" s="29" t="s">
        <v>1116</v>
      </c>
      <c r="O56" s="29" t="s">
        <v>1116</v>
      </c>
      <c r="P56" s="29" t="s">
        <v>1116</v>
      </c>
      <c r="Q56" s="29" t="s">
        <v>1116</v>
      </c>
      <c r="R56" s="29" t="s">
        <v>1116</v>
      </c>
      <c r="S56" s="29" t="s">
        <v>1116</v>
      </c>
      <c r="T56" s="29" t="s">
        <v>1116</v>
      </c>
      <c r="U56" s="29" t="s">
        <v>1116</v>
      </c>
      <c r="V56" s="29" t="s">
        <v>1116</v>
      </c>
      <c r="W56" s="29" t="s">
        <v>1116</v>
      </c>
      <c r="X56" s="29" t="s">
        <v>1116</v>
      </c>
      <c r="Y56" s="29" t="s">
        <v>1116</v>
      </c>
      <c r="Z56" s="29" t="s">
        <v>1116</v>
      </c>
      <c r="AA56" s="29" t="s">
        <v>1116</v>
      </c>
      <c r="AB56" s="29" t="s">
        <v>1116</v>
      </c>
      <c r="AC56" s="29" t="s">
        <v>1116</v>
      </c>
      <c r="AD56" s="29" t="s">
        <v>1116</v>
      </c>
      <c r="AE56" s="29" t="s">
        <v>1116</v>
      </c>
      <c r="AF56" s="29" t="n">
        <v>2</v>
      </c>
      <c r="AG56" s="29" t="s">
        <v>1116</v>
      </c>
      <c r="AH56" s="29" t="s">
        <v>1116</v>
      </c>
      <c r="AI56" s="29" t="s">
        <v>1116</v>
      </c>
      <c r="AJ56" s="29" t="s">
        <v>1116</v>
      </c>
      <c r="AK56" s="29" t="s">
        <v>1116</v>
      </c>
      <c r="AL56" s="29" t="s">
        <v>1116</v>
      </c>
    </row>
    <row r="57" customFormat="false" ht="15" hidden="false" customHeight="false" outlineLevel="0" collapsed="false">
      <c r="A57" s="38" t="s">
        <v>1167</v>
      </c>
      <c r="B57" s="29" t="s">
        <v>1116</v>
      </c>
      <c r="C57" s="29" t="s">
        <v>1116</v>
      </c>
      <c r="D57" s="29" t="s">
        <v>1116</v>
      </c>
      <c r="E57" s="29" t="s">
        <v>1116</v>
      </c>
      <c r="F57" s="29" t="s">
        <v>1116</v>
      </c>
      <c r="G57" s="29" t="s">
        <v>1116</v>
      </c>
      <c r="H57" s="29" t="s">
        <v>1116</v>
      </c>
      <c r="I57" s="29" t="s">
        <v>1116</v>
      </c>
      <c r="J57" s="29" t="s">
        <v>1116</v>
      </c>
      <c r="K57" s="29" t="s">
        <v>1116</v>
      </c>
      <c r="L57" s="29" t="s">
        <v>1116</v>
      </c>
      <c r="M57" s="29" t="s">
        <v>1116</v>
      </c>
      <c r="N57" s="29" t="s">
        <v>1116</v>
      </c>
      <c r="O57" s="29" t="s">
        <v>1116</v>
      </c>
      <c r="P57" s="29" t="s">
        <v>1116</v>
      </c>
      <c r="Q57" s="29" t="s">
        <v>1116</v>
      </c>
      <c r="R57" s="29" t="s">
        <v>1116</v>
      </c>
      <c r="S57" s="29" t="s">
        <v>1116</v>
      </c>
      <c r="T57" s="29" t="s">
        <v>1116</v>
      </c>
      <c r="U57" s="29" t="s">
        <v>1116</v>
      </c>
      <c r="V57" s="29" t="s">
        <v>1116</v>
      </c>
      <c r="W57" s="29" t="s">
        <v>1116</v>
      </c>
      <c r="X57" s="29" t="s">
        <v>1116</v>
      </c>
      <c r="Y57" s="29" t="s">
        <v>1116</v>
      </c>
      <c r="Z57" s="29" t="s">
        <v>1116</v>
      </c>
      <c r="AA57" s="29" t="s">
        <v>1116</v>
      </c>
      <c r="AB57" s="29" t="s">
        <v>1116</v>
      </c>
      <c r="AC57" s="29" t="s">
        <v>1116</v>
      </c>
      <c r="AD57" s="29" t="s">
        <v>1116</v>
      </c>
      <c r="AE57" s="29" t="s">
        <v>1116</v>
      </c>
      <c r="AF57" s="29" t="n">
        <v>1</v>
      </c>
      <c r="AG57" s="29" t="s">
        <v>1116</v>
      </c>
      <c r="AH57" s="29" t="s">
        <v>1116</v>
      </c>
      <c r="AI57" s="29" t="n">
        <v>1</v>
      </c>
      <c r="AJ57" s="29" t="s">
        <v>1116</v>
      </c>
      <c r="AK57" s="29" t="s">
        <v>1116</v>
      </c>
      <c r="AL57" s="29" t="s">
        <v>1116</v>
      </c>
    </row>
    <row r="58" customFormat="false" ht="15" hidden="false" customHeight="false" outlineLevel="0" collapsed="false">
      <c r="A58" s="37" t="s">
        <v>1168</v>
      </c>
      <c r="B58" s="29" t="s">
        <v>1116</v>
      </c>
      <c r="C58" s="29" t="s">
        <v>1116</v>
      </c>
      <c r="D58" s="29" t="s">
        <v>1116</v>
      </c>
      <c r="E58" s="29" t="s">
        <v>1116</v>
      </c>
      <c r="F58" s="29" t="s">
        <v>1116</v>
      </c>
      <c r="G58" s="29" t="s">
        <v>1116</v>
      </c>
      <c r="H58" s="29" t="s">
        <v>1116</v>
      </c>
      <c r="I58" s="29" t="s">
        <v>1116</v>
      </c>
      <c r="J58" s="29" t="s">
        <v>1116</v>
      </c>
      <c r="K58" s="29" t="s">
        <v>1116</v>
      </c>
      <c r="L58" s="29" t="s">
        <v>1116</v>
      </c>
      <c r="M58" s="29" t="s">
        <v>1116</v>
      </c>
      <c r="N58" s="29" t="s">
        <v>1116</v>
      </c>
      <c r="O58" s="29" t="s">
        <v>1116</v>
      </c>
      <c r="P58" s="29" t="s">
        <v>1116</v>
      </c>
      <c r="Q58" s="29" t="s">
        <v>1116</v>
      </c>
      <c r="R58" s="29" t="s">
        <v>1116</v>
      </c>
      <c r="S58" s="29" t="s">
        <v>1116</v>
      </c>
      <c r="T58" s="29" t="s">
        <v>1116</v>
      </c>
      <c r="U58" s="29" t="s">
        <v>1116</v>
      </c>
      <c r="V58" s="29" t="s">
        <v>1116</v>
      </c>
      <c r="W58" s="29" t="s">
        <v>1116</v>
      </c>
      <c r="X58" s="29" t="s">
        <v>1116</v>
      </c>
      <c r="Y58" s="29" t="s">
        <v>1116</v>
      </c>
      <c r="Z58" s="29" t="s">
        <v>1116</v>
      </c>
      <c r="AA58" s="29" t="s">
        <v>1116</v>
      </c>
      <c r="AB58" s="29" t="s">
        <v>1116</v>
      </c>
      <c r="AC58" s="29" t="s">
        <v>1116</v>
      </c>
      <c r="AD58" s="29" t="s">
        <v>1116</v>
      </c>
      <c r="AE58" s="29" t="s">
        <v>1116</v>
      </c>
      <c r="AF58" s="29" t="n">
        <v>3</v>
      </c>
      <c r="AG58" s="29" t="s">
        <v>1116</v>
      </c>
      <c r="AH58" s="29" t="s">
        <v>1116</v>
      </c>
      <c r="AI58" s="29" t="s">
        <v>1116</v>
      </c>
      <c r="AJ58" s="29" t="s">
        <v>1116</v>
      </c>
      <c r="AK58" s="29" t="s">
        <v>1116</v>
      </c>
      <c r="AL58" s="29" t="s">
        <v>1116</v>
      </c>
    </row>
    <row r="59" customFormat="false" ht="15" hidden="false" customHeight="false" outlineLevel="0" collapsed="false">
      <c r="A59" s="38" t="s">
        <v>1169</v>
      </c>
      <c r="B59" s="29" t="s">
        <v>1116</v>
      </c>
      <c r="C59" s="29" t="s">
        <v>1116</v>
      </c>
      <c r="D59" s="29" t="s">
        <v>1116</v>
      </c>
      <c r="E59" s="29" t="s">
        <v>1116</v>
      </c>
      <c r="F59" s="29" t="s">
        <v>1116</v>
      </c>
      <c r="G59" s="29" t="s">
        <v>1116</v>
      </c>
      <c r="H59" s="29" t="s">
        <v>1116</v>
      </c>
      <c r="I59" s="29" t="s">
        <v>1116</v>
      </c>
      <c r="J59" s="29" t="s">
        <v>1116</v>
      </c>
      <c r="K59" s="29" t="s">
        <v>1116</v>
      </c>
      <c r="L59" s="29" t="s">
        <v>1116</v>
      </c>
      <c r="M59" s="29" t="s">
        <v>1116</v>
      </c>
      <c r="N59" s="29" t="s">
        <v>1116</v>
      </c>
      <c r="O59" s="29" t="s">
        <v>1116</v>
      </c>
      <c r="P59" s="29" t="s">
        <v>1116</v>
      </c>
      <c r="Q59" s="29" t="s">
        <v>1116</v>
      </c>
      <c r="R59" s="29" t="s">
        <v>1116</v>
      </c>
      <c r="S59" s="29" t="s">
        <v>1116</v>
      </c>
      <c r="T59" s="29" t="s">
        <v>1116</v>
      </c>
      <c r="U59" s="29" t="s">
        <v>1116</v>
      </c>
      <c r="V59" s="29" t="s">
        <v>1116</v>
      </c>
      <c r="W59" s="29" t="s">
        <v>1116</v>
      </c>
      <c r="X59" s="29" t="s">
        <v>1116</v>
      </c>
      <c r="Y59" s="29" t="s">
        <v>1116</v>
      </c>
      <c r="Z59" s="29" t="s">
        <v>1116</v>
      </c>
      <c r="AA59" s="29" t="s">
        <v>1116</v>
      </c>
      <c r="AB59" s="29" t="s">
        <v>1116</v>
      </c>
      <c r="AC59" s="29" t="s">
        <v>1116</v>
      </c>
      <c r="AD59" s="29" t="s">
        <v>1116</v>
      </c>
      <c r="AE59" s="29" t="s">
        <v>1116</v>
      </c>
      <c r="AF59" s="29" t="n">
        <v>2</v>
      </c>
      <c r="AG59" s="29" t="s">
        <v>1116</v>
      </c>
      <c r="AH59" s="29" t="s">
        <v>1116</v>
      </c>
      <c r="AI59" s="29" t="s">
        <v>1116</v>
      </c>
      <c r="AJ59" s="29" t="s">
        <v>1116</v>
      </c>
      <c r="AK59" s="29" t="s">
        <v>1116</v>
      </c>
      <c r="AL59" s="29" t="s">
        <v>1116</v>
      </c>
    </row>
    <row r="60" customFormat="false" ht="15" hidden="false" customHeight="false" outlineLevel="0" collapsed="false">
      <c r="A60" s="38" t="s">
        <v>1170</v>
      </c>
      <c r="B60" s="29" t="s">
        <v>1116</v>
      </c>
      <c r="C60" s="29" t="s">
        <v>1116</v>
      </c>
      <c r="D60" s="29" t="s">
        <v>1116</v>
      </c>
      <c r="E60" s="29" t="s">
        <v>1116</v>
      </c>
      <c r="F60" s="29" t="s">
        <v>1116</v>
      </c>
      <c r="G60" s="29" t="s">
        <v>1116</v>
      </c>
      <c r="H60" s="29" t="s">
        <v>1116</v>
      </c>
      <c r="I60" s="29" t="s">
        <v>1116</v>
      </c>
      <c r="J60" s="29" t="s">
        <v>1116</v>
      </c>
      <c r="K60" s="29" t="s">
        <v>1116</v>
      </c>
      <c r="L60" s="29" t="s">
        <v>1116</v>
      </c>
      <c r="M60" s="29" t="s">
        <v>1116</v>
      </c>
      <c r="N60" s="29" t="s">
        <v>1116</v>
      </c>
      <c r="O60" s="29" t="s">
        <v>1116</v>
      </c>
      <c r="P60" s="29" t="s">
        <v>1116</v>
      </c>
      <c r="Q60" s="29" t="s">
        <v>1116</v>
      </c>
      <c r="R60" s="29" t="s">
        <v>1116</v>
      </c>
      <c r="S60" s="29" t="s">
        <v>1116</v>
      </c>
      <c r="T60" s="29" t="s">
        <v>1116</v>
      </c>
      <c r="U60" s="29" t="s">
        <v>1116</v>
      </c>
      <c r="V60" s="29" t="s">
        <v>1116</v>
      </c>
      <c r="W60" s="29" t="s">
        <v>1116</v>
      </c>
      <c r="X60" s="29" t="s">
        <v>1116</v>
      </c>
      <c r="Y60" s="29" t="s">
        <v>1116</v>
      </c>
      <c r="Z60" s="29" t="s">
        <v>1116</v>
      </c>
      <c r="AA60" s="29" t="s">
        <v>1116</v>
      </c>
      <c r="AB60" s="29" t="s">
        <v>1116</v>
      </c>
      <c r="AC60" s="29" t="s">
        <v>1116</v>
      </c>
      <c r="AD60" s="29" t="s">
        <v>1116</v>
      </c>
      <c r="AE60" s="29" t="s">
        <v>1116</v>
      </c>
      <c r="AF60" s="29" t="n">
        <v>2</v>
      </c>
      <c r="AG60" s="29" t="s">
        <v>1116</v>
      </c>
      <c r="AH60" s="29" t="s">
        <v>1116</v>
      </c>
      <c r="AI60" s="29" t="s">
        <v>1116</v>
      </c>
      <c r="AJ60" s="29" t="s">
        <v>1116</v>
      </c>
      <c r="AK60" s="29" t="s">
        <v>1116</v>
      </c>
      <c r="AL60" s="29" t="s">
        <v>1116</v>
      </c>
    </row>
    <row r="61" customFormat="false" ht="15" hidden="false" customHeight="false" outlineLevel="0" collapsed="false">
      <c r="A61" s="38" t="s">
        <v>1171</v>
      </c>
      <c r="B61" s="29" t="s">
        <v>1116</v>
      </c>
      <c r="C61" s="29" t="s">
        <v>1116</v>
      </c>
      <c r="D61" s="29" t="s">
        <v>1116</v>
      </c>
      <c r="E61" s="29" t="s">
        <v>1116</v>
      </c>
      <c r="F61" s="29" t="s">
        <v>1116</v>
      </c>
      <c r="G61" s="29" t="s">
        <v>1116</v>
      </c>
      <c r="H61" s="29" t="s">
        <v>1116</v>
      </c>
      <c r="I61" s="29" t="s">
        <v>1116</v>
      </c>
      <c r="J61" s="29" t="s">
        <v>1116</v>
      </c>
      <c r="K61" s="29" t="s">
        <v>1116</v>
      </c>
      <c r="L61" s="29" t="s">
        <v>1116</v>
      </c>
      <c r="M61" s="29" t="s">
        <v>1116</v>
      </c>
      <c r="N61" s="29" t="s">
        <v>1116</v>
      </c>
      <c r="O61" s="29" t="s">
        <v>1116</v>
      </c>
      <c r="P61" s="29" t="s">
        <v>1116</v>
      </c>
      <c r="Q61" s="29" t="s">
        <v>1116</v>
      </c>
      <c r="R61" s="29" t="s">
        <v>1116</v>
      </c>
      <c r="S61" s="29" t="s">
        <v>1116</v>
      </c>
      <c r="T61" s="29" t="s">
        <v>1116</v>
      </c>
      <c r="U61" s="29" t="s">
        <v>1116</v>
      </c>
      <c r="V61" s="29" t="s">
        <v>1116</v>
      </c>
      <c r="W61" s="29" t="s">
        <v>1116</v>
      </c>
      <c r="X61" s="29" t="s">
        <v>1116</v>
      </c>
      <c r="Y61" s="29" t="s">
        <v>1116</v>
      </c>
      <c r="Z61" s="29" t="s">
        <v>1116</v>
      </c>
      <c r="AA61" s="29" t="s">
        <v>1116</v>
      </c>
      <c r="AB61" s="29" t="s">
        <v>1116</v>
      </c>
      <c r="AC61" s="29" t="s">
        <v>1116</v>
      </c>
      <c r="AD61" s="29" t="s">
        <v>1116</v>
      </c>
      <c r="AE61" s="29" t="s">
        <v>1116</v>
      </c>
      <c r="AF61" s="29" t="n">
        <v>2</v>
      </c>
      <c r="AG61" s="29" t="s">
        <v>1116</v>
      </c>
      <c r="AH61" s="29" t="s">
        <v>1116</v>
      </c>
      <c r="AI61" s="29" t="s">
        <v>1116</v>
      </c>
      <c r="AJ61" s="29" t="s">
        <v>1116</v>
      </c>
      <c r="AK61" s="29" t="s">
        <v>1116</v>
      </c>
      <c r="AL61" s="29" t="s">
        <v>1116</v>
      </c>
    </row>
    <row r="62" customFormat="false" ht="15" hidden="false" customHeight="false" outlineLevel="0" collapsed="false">
      <c r="A62" s="36" t="s">
        <v>1172</v>
      </c>
      <c r="B62" s="29" t="s">
        <v>1116</v>
      </c>
      <c r="C62" s="29" t="s">
        <v>1116</v>
      </c>
      <c r="D62" s="29" t="s">
        <v>1116</v>
      </c>
      <c r="E62" s="29" t="s">
        <v>1116</v>
      </c>
      <c r="F62" s="29" t="s">
        <v>1116</v>
      </c>
      <c r="G62" s="29" t="s">
        <v>1116</v>
      </c>
      <c r="H62" s="29" t="s">
        <v>1116</v>
      </c>
      <c r="I62" s="29" t="s">
        <v>1116</v>
      </c>
      <c r="J62" s="29" t="s">
        <v>1116</v>
      </c>
      <c r="K62" s="29" t="s">
        <v>1116</v>
      </c>
      <c r="L62" s="29" t="s">
        <v>1116</v>
      </c>
      <c r="M62" s="29" t="s">
        <v>1116</v>
      </c>
      <c r="N62" s="29" t="s">
        <v>1116</v>
      </c>
      <c r="O62" s="29" t="s">
        <v>1116</v>
      </c>
      <c r="P62" s="29" t="s">
        <v>1116</v>
      </c>
      <c r="Q62" s="29" t="s">
        <v>1116</v>
      </c>
      <c r="R62" s="29" t="s">
        <v>1116</v>
      </c>
      <c r="S62" s="29" t="s">
        <v>1116</v>
      </c>
      <c r="T62" s="29" t="s">
        <v>1116</v>
      </c>
      <c r="U62" s="29" t="s">
        <v>1116</v>
      </c>
      <c r="V62" s="29" t="s">
        <v>1116</v>
      </c>
      <c r="W62" s="29" t="s">
        <v>1116</v>
      </c>
      <c r="X62" s="29" t="s">
        <v>1116</v>
      </c>
      <c r="Y62" s="29" t="s">
        <v>1116</v>
      </c>
      <c r="Z62" s="29" t="s">
        <v>1116</v>
      </c>
      <c r="AA62" s="29" t="s">
        <v>1116</v>
      </c>
      <c r="AB62" s="29" t="s">
        <v>1116</v>
      </c>
      <c r="AC62" s="29" t="s">
        <v>1116</v>
      </c>
      <c r="AD62" s="29" t="s">
        <v>1116</v>
      </c>
      <c r="AE62" s="29" t="s">
        <v>1116</v>
      </c>
      <c r="AF62" s="29" t="n">
        <v>2</v>
      </c>
      <c r="AG62" s="29" t="s">
        <v>1116</v>
      </c>
      <c r="AH62" s="29" t="s">
        <v>1116</v>
      </c>
      <c r="AI62" s="29" t="s">
        <v>1116</v>
      </c>
      <c r="AJ62" s="29" t="s">
        <v>1116</v>
      </c>
      <c r="AK62" s="29" t="s">
        <v>1116</v>
      </c>
      <c r="AL62" s="29" t="s">
        <v>1116</v>
      </c>
    </row>
    <row r="63" customFormat="false" ht="15" hidden="false" customHeight="false" outlineLevel="0" collapsed="false">
      <c r="A63" s="36" t="s">
        <v>1173</v>
      </c>
      <c r="B63" s="29" t="s">
        <v>1116</v>
      </c>
      <c r="C63" s="29" t="s">
        <v>1116</v>
      </c>
      <c r="D63" s="29" t="s">
        <v>1116</v>
      </c>
      <c r="E63" s="29" t="s">
        <v>1116</v>
      </c>
      <c r="F63" s="29" t="s">
        <v>1116</v>
      </c>
      <c r="G63" s="29" t="s">
        <v>1116</v>
      </c>
      <c r="H63" s="29" t="s">
        <v>1116</v>
      </c>
      <c r="I63" s="29" t="s">
        <v>1116</v>
      </c>
      <c r="J63" s="29" t="s">
        <v>1116</v>
      </c>
      <c r="K63" s="29" t="s">
        <v>1116</v>
      </c>
      <c r="L63" s="29" t="s">
        <v>1116</v>
      </c>
      <c r="M63" s="29" t="s">
        <v>1116</v>
      </c>
      <c r="N63" s="29" t="s">
        <v>1116</v>
      </c>
      <c r="O63" s="29" t="s">
        <v>1116</v>
      </c>
      <c r="P63" s="29" t="s">
        <v>1116</v>
      </c>
      <c r="Q63" s="29" t="s">
        <v>1116</v>
      </c>
      <c r="R63" s="29" t="s">
        <v>1116</v>
      </c>
      <c r="S63" s="29" t="s">
        <v>1116</v>
      </c>
      <c r="T63" s="29" t="s">
        <v>1116</v>
      </c>
      <c r="U63" s="29" t="s">
        <v>1116</v>
      </c>
      <c r="V63" s="29" t="s">
        <v>1116</v>
      </c>
      <c r="W63" s="29" t="s">
        <v>1116</v>
      </c>
      <c r="X63" s="29" t="s">
        <v>1116</v>
      </c>
      <c r="Y63" s="29" t="s">
        <v>1116</v>
      </c>
      <c r="Z63" s="29" t="s">
        <v>1116</v>
      </c>
      <c r="AA63" s="29" t="s">
        <v>1116</v>
      </c>
      <c r="AB63" s="29" t="s">
        <v>1116</v>
      </c>
      <c r="AC63" s="29" t="s">
        <v>1116</v>
      </c>
      <c r="AD63" s="29" t="s">
        <v>1116</v>
      </c>
      <c r="AE63" s="29" t="s">
        <v>1116</v>
      </c>
      <c r="AF63" s="29" t="s">
        <v>1116</v>
      </c>
      <c r="AG63" s="29" t="n">
        <v>3</v>
      </c>
      <c r="AH63" s="29" t="s">
        <v>1116</v>
      </c>
      <c r="AI63" s="29" t="s">
        <v>1116</v>
      </c>
      <c r="AJ63" s="29" t="s">
        <v>1116</v>
      </c>
      <c r="AK63" s="29" t="s">
        <v>1116</v>
      </c>
      <c r="AL63" s="29" t="s">
        <v>1116</v>
      </c>
    </row>
    <row r="64" customFormat="false" ht="15" hidden="false" customHeight="false" outlineLevel="0" collapsed="false">
      <c r="A64" s="36" t="s">
        <v>1174</v>
      </c>
      <c r="B64" s="29" t="s">
        <v>1116</v>
      </c>
      <c r="C64" s="29" t="s">
        <v>1116</v>
      </c>
      <c r="D64" s="29" t="s">
        <v>1116</v>
      </c>
      <c r="E64" s="29" t="s">
        <v>1116</v>
      </c>
      <c r="F64" s="29" t="s">
        <v>1116</v>
      </c>
      <c r="G64" s="29" t="s">
        <v>1116</v>
      </c>
      <c r="H64" s="29" t="s">
        <v>1116</v>
      </c>
      <c r="I64" s="29" t="s">
        <v>1116</v>
      </c>
      <c r="J64" s="29" t="s">
        <v>1116</v>
      </c>
      <c r="K64" s="29" t="s">
        <v>1116</v>
      </c>
      <c r="L64" s="29" t="s">
        <v>1116</v>
      </c>
      <c r="M64" s="29" t="s">
        <v>1116</v>
      </c>
      <c r="N64" s="29" t="s">
        <v>1116</v>
      </c>
      <c r="O64" s="29" t="s">
        <v>1116</v>
      </c>
      <c r="P64" s="29" t="s">
        <v>1116</v>
      </c>
      <c r="Q64" s="29" t="s">
        <v>1116</v>
      </c>
      <c r="R64" s="29" t="s">
        <v>1116</v>
      </c>
      <c r="S64" s="29" t="s">
        <v>1116</v>
      </c>
      <c r="T64" s="29" t="s">
        <v>1116</v>
      </c>
      <c r="U64" s="29" t="s">
        <v>1116</v>
      </c>
      <c r="V64" s="29" t="s">
        <v>1116</v>
      </c>
      <c r="W64" s="29" t="s">
        <v>1116</v>
      </c>
      <c r="X64" s="29" t="s">
        <v>1116</v>
      </c>
      <c r="Y64" s="29" t="s">
        <v>1116</v>
      </c>
      <c r="Z64" s="29" t="s">
        <v>1116</v>
      </c>
      <c r="AA64" s="29" t="s">
        <v>1116</v>
      </c>
      <c r="AB64" s="29" t="s">
        <v>1116</v>
      </c>
      <c r="AC64" s="29" t="s">
        <v>1116</v>
      </c>
      <c r="AD64" s="29" t="s">
        <v>1116</v>
      </c>
      <c r="AE64" s="29" t="s">
        <v>1116</v>
      </c>
      <c r="AF64" s="29" t="s">
        <v>1116</v>
      </c>
      <c r="AG64" s="29" t="s">
        <v>1116</v>
      </c>
      <c r="AH64" s="29" t="n">
        <v>2</v>
      </c>
      <c r="AI64" s="29" t="s">
        <v>1116</v>
      </c>
      <c r="AJ64" s="29" t="s">
        <v>1116</v>
      </c>
      <c r="AK64" s="29" t="s">
        <v>1116</v>
      </c>
      <c r="AL64" s="29" t="s">
        <v>1116</v>
      </c>
    </row>
    <row r="65" customFormat="false" ht="15" hidden="false" customHeight="false" outlineLevel="0" collapsed="false">
      <c r="A65" s="36" t="s">
        <v>1175</v>
      </c>
      <c r="B65" s="29" t="s">
        <v>1116</v>
      </c>
      <c r="C65" s="29" t="s">
        <v>1116</v>
      </c>
      <c r="D65" s="29" t="s">
        <v>1116</v>
      </c>
      <c r="E65" s="29" t="s">
        <v>1116</v>
      </c>
      <c r="F65" s="29" t="s">
        <v>1116</v>
      </c>
      <c r="G65" s="29" t="s">
        <v>1116</v>
      </c>
      <c r="H65" s="29" t="s">
        <v>1116</v>
      </c>
      <c r="I65" s="29" t="s">
        <v>1116</v>
      </c>
      <c r="J65" s="29" t="s">
        <v>1116</v>
      </c>
      <c r="K65" s="29" t="s">
        <v>1116</v>
      </c>
      <c r="L65" s="29" t="s">
        <v>1116</v>
      </c>
      <c r="M65" s="29" t="s">
        <v>1116</v>
      </c>
      <c r="N65" s="29" t="s">
        <v>1116</v>
      </c>
      <c r="O65" s="29" t="s">
        <v>1116</v>
      </c>
      <c r="P65" s="29" t="s">
        <v>1116</v>
      </c>
      <c r="Q65" s="29" t="s">
        <v>1116</v>
      </c>
      <c r="R65" s="29" t="s">
        <v>1116</v>
      </c>
      <c r="S65" s="29" t="s">
        <v>1116</v>
      </c>
      <c r="T65" s="29" t="s">
        <v>1116</v>
      </c>
      <c r="U65" s="29" t="s">
        <v>1116</v>
      </c>
      <c r="V65" s="29" t="s">
        <v>1116</v>
      </c>
      <c r="W65" s="29" t="s">
        <v>1116</v>
      </c>
      <c r="X65" s="29" t="s">
        <v>1116</v>
      </c>
      <c r="Y65" s="29" t="s">
        <v>1116</v>
      </c>
      <c r="Z65" s="29" t="s">
        <v>1116</v>
      </c>
      <c r="AA65" s="29" t="s">
        <v>1116</v>
      </c>
      <c r="AB65" s="29" t="s">
        <v>1116</v>
      </c>
      <c r="AC65" s="29" t="s">
        <v>1116</v>
      </c>
      <c r="AD65" s="29" t="s">
        <v>1116</v>
      </c>
      <c r="AE65" s="29" t="s">
        <v>1116</v>
      </c>
      <c r="AF65" s="29" t="s">
        <v>1116</v>
      </c>
      <c r="AG65" s="29" t="n">
        <v>1</v>
      </c>
      <c r="AH65" s="29" t="s">
        <v>1116</v>
      </c>
      <c r="AI65" s="29" t="s">
        <v>1116</v>
      </c>
      <c r="AJ65" s="29" t="n">
        <v>1</v>
      </c>
      <c r="AK65" s="29" t="s">
        <v>1116</v>
      </c>
      <c r="AL65" s="29" t="s">
        <v>1116</v>
      </c>
    </row>
    <row r="66" customFormat="false" ht="15" hidden="false" customHeight="false" outlineLevel="0" collapsed="false">
      <c r="A66" s="36" t="s">
        <v>1176</v>
      </c>
      <c r="B66" s="29" t="s">
        <v>1116</v>
      </c>
      <c r="C66" s="29" t="s">
        <v>1116</v>
      </c>
      <c r="D66" s="29" t="s">
        <v>1116</v>
      </c>
      <c r="E66" s="29" t="s">
        <v>1116</v>
      </c>
      <c r="F66" s="29" t="s">
        <v>1116</v>
      </c>
      <c r="G66" s="29" t="s">
        <v>1116</v>
      </c>
      <c r="H66" s="29" t="s">
        <v>1116</v>
      </c>
      <c r="I66" s="29" t="s">
        <v>1116</v>
      </c>
      <c r="J66" s="29" t="s">
        <v>1116</v>
      </c>
      <c r="K66" s="29" t="s">
        <v>1116</v>
      </c>
      <c r="L66" s="29" t="s">
        <v>1116</v>
      </c>
      <c r="M66" s="29" t="s">
        <v>1116</v>
      </c>
      <c r="N66" s="29" t="s">
        <v>1116</v>
      </c>
      <c r="O66" s="29" t="s">
        <v>1116</v>
      </c>
      <c r="P66" s="29" t="s">
        <v>1116</v>
      </c>
      <c r="Q66" s="29" t="s">
        <v>1116</v>
      </c>
      <c r="R66" s="29" t="s">
        <v>1116</v>
      </c>
      <c r="S66" s="29" t="s">
        <v>1116</v>
      </c>
      <c r="T66" s="29" t="s">
        <v>1116</v>
      </c>
      <c r="U66" s="29" t="s">
        <v>1116</v>
      </c>
      <c r="V66" s="29" t="s">
        <v>1116</v>
      </c>
      <c r="W66" s="29" t="s">
        <v>1116</v>
      </c>
      <c r="X66" s="29" t="s">
        <v>1116</v>
      </c>
      <c r="Y66" s="29" t="s">
        <v>1116</v>
      </c>
      <c r="Z66" s="29" t="s">
        <v>1116</v>
      </c>
      <c r="AA66" s="29" t="s">
        <v>1116</v>
      </c>
      <c r="AB66" s="29" t="s">
        <v>1116</v>
      </c>
      <c r="AC66" s="29" t="s">
        <v>1116</v>
      </c>
      <c r="AD66" s="29" t="s">
        <v>1116</v>
      </c>
      <c r="AE66" s="29" t="s">
        <v>1116</v>
      </c>
      <c r="AF66" s="29" t="s">
        <v>1116</v>
      </c>
      <c r="AG66" s="29" t="s">
        <v>1116</v>
      </c>
      <c r="AH66" s="29" t="s">
        <v>1116</v>
      </c>
      <c r="AI66" s="29" t="s">
        <v>1116</v>
      </c>
      <c r="AJ66" s="29" t="s">
        <v>1116</v>
      </c>
      <c r="AK66" s="29" t="s">
        <v>1116</v>
      </c>
      <c r="AL66" s="29" t="n">
        <v>5</v>
      </c>
    </row>
    <row r="67" customFormat="false" ht="15" hidden="false" customHeight="false" outlineLevel="0" collapsed="false">
      <c r="A67" s="36" t="s">
        <v>1177</v>
      </c>
      <c r="B67" s="29" t="s">
        <v>1116</v>
      </c>
      <c r="C67" s="29" t="s">
        <v>1116</v>
      </c>
      <c r="D67" s="29" t="s">
        <v>1116</v>
      </c>
      <c r="E67" s="29" t="s">
        <v>1116</v>
      </c>
      <c r="F67" s="29" t="s">
        <v>1116</v>
      </c>
      <c r="G67" s="29" t="s">
        <v>1116</v>
      </c>
      <c r="H67" s="29" t="s">
        <v>1116</v>
      </c>
      <c r="I67" s="29" t="s">
        <v>1116</v>
      </c>
      <c r="J67" s="29" t="s">
        <v>1116</v>
      </c>
      <c r="K67" s="29" t="s">
        <v>1116</v>
      </c>
      <c r="L67" s="29" t="s">
        <v>1116</v>
      </c>
      <c r="M67" s="29" t="s">
        <v>1116</v>
      </c>
      <c r="N67" s="29" t="s">
        <v>1116</v>
      </c>
      <c r="O67" s="29" t="s">
        <v>1116</v>
      </c>
      <c r="P67" s="29" t="s">
        <v>1116</v>
      </c>
      <c r="Q67" s="29" t="s">
        <v>1116</v>
      </c>
      <c r="R67" s="29" t="s">
        <v>1116</v>
      </c>
      <c r="S67" s="29" t="s">
        <v>1116</v>
      </c>
      <c r="T67" s="29" t="s">
        <v>1116</v>
      </c>
      <c r="U67" s="29" t="s">
        <v>1116</v>
      </c>
      <c r="V67" s="29" t="s">
        <v>1116</v>
      </c>
      <c r="W67" s="29" t="s">
        <v>1116</v>
      </c>
      <c r="X67" s="29" t="s">
        <v>1116</v>
      </c>
      <c r="Y67" s="29" t="s">
        <v>1116</v>
      </c>
      <c r="Z67" s="29" t="s">
        <v>1116</v>
      </c>
      <c r="AA67" s="29" t="s">
        <v>1116</v>
      </c>
      <c r="AB67" s="29" t="s">
        <v>1116</v>
      </c>
      <c r="AC67" s="29" t="s">
        <v>1116</v>
      </c>
      <c r="AD67" s="29" t="s">
        <v>1116</v>
      </c>
      <c r="AE67" s="29" t="s">
        <v>1116</v>
      </c>
      <c r="AF67" s="29" t="s">
        <v>1116</v>
      </c>
      <c r="AG67" s="29" t="s">
        <v>1116</v>
      </c>
      <c r="AH67" s="29" t="s">
        <v>1116</v>
      </c>
      <c r="AI67" s="29" t="s">
        <v>1116</v>
      </c>
      <c r="AJ67" s="29" t="s">
        <v>1116</v>
      </c>
      <c r="AK67" s="29" t="s">
        <v>1116</v>
      </c>
      <c r="AL67" s="29" t="n">
        <v>2</v>
      </c>
    </row>
    <row r="68" customFormat="false" ht="15" hidden="false" customHeight="false" outlineLevel="0" collapsed="false">
      <c r="A68" s="32" t="s">
        <v>1178</v>
      </c>
      <c r="B68" s="39" t="s">
        <v>1116</v>
      </c>
      <c r="C68" s="39" t="s">
        <v>1116</v>
      </c>
      <c r="D68" s="39" t="s">
        <v>1116</v>
      </c>
      <c r="E68" s="39" t="s">
        <v>1116</v>
      </c>
      <c r="F68" s="39" t="s">
        <v>1116</v>
      </c>
      <c r="G68" s="39" t="s">
        <v>1116</v>
      </c>
      <c r="H68" s="39" t="s">
        <v>1116</v>
      </c>
      <c r="I68" s="39" t="s">
        <v>1116</v>
      </c>
      <c r="J68" s="39" t="s">
        <v>1116</v>
      </c>
      <c r="K68" s="39" t="s">
        <v>1116</v>
      </c>
      <c r="L68" s="39" t="s">
        <v>1116</v>
      </c>
      <c r="M68" s="39" t="s">
        <v>1116</v>
      </c>
      <c r="N68" s="39" t="s">
        <v>1116</v>
      </c>
      <c r="O68" s="39" t="s">
        <v>1116</v>
      </c>
      <c r="P68" s="39" t="s">
        <v>1116</v>
      </c>
      <c r="Q68" s="39" t="s">
        <v>1116</v>
      </c>
      <c r="R68" s="39" t="s">
        <v>1116</v>
      </c>
      <c r="S68" s="39" t="s">
        <v>1116</v>
      </c>
      <c r="T68" s="39" t="s">
        <v>1116</v>
      </c>
      <c r="U68" s="39" t="s">
        <v>1116</v>
      </c>
      <c r="V68" s="39" t="s">
        <v>1116</v>
      </c>
      <c r="W68" s="39" t="s">
        <v>1116</v>
      </c>
      <c r="X68" s="39" t="s">
        <v>1116</v>
      </c>
      <c r="Y68" s="39" t="s">
        <v>1116</v>
      </c>
      <c r="Z68" s="39" t="s">
        <v>1116</v>
      </c>
      <c r="AA68" s="39" t="s">
        <v>1116</v>
      </c>
      <c r="AB68" s="39" t="s">
        <v>1116</v>
      </c>
      <c r="AC68" s="39" t="s">
        <v>1116</v>
      </c>
      <c r="AD68" s="39" t="s">
        <v>1116</v>
      </c>
      <c r="AE68" s="39" t="s">
        <v>1116</v>
      </c>
      <c r="AF68" s="39" t="s">
        <v>1116</v>
      </c>
      <c r="AG68" s="39" t="s">
        <v>1116</v>
      </c>
      <c r="AH68" s="39" t="s">
        <v>1116</v>
      </c>
      <c r="AI68" s="39" t="s">
        <v>1116</v>
      </c>
      <c r="AJ68" s="39" t="s">
        <v>1116</v>
      </c>
      <c r="AK68" s="39" t="s">
        <v>1116</v>
      </c>
      <c r="AL68" s="39" t="n">
        <v>2</v>
      </c>
    </row>
    <row r="69" customFormat="false" ht="15" hidden="false" customHeight="false" outlineLevel="0" collapsed="false">
      <c r="A69" s="37" t="s">
        <v>1179</v>
      </c>
      <c r="B69" s="28" t="n">
        <v>8</v>
      </c>
      <c r="C69" s="28" t="n">
        <v>5</v>
      </c>
      <c r="D69" s="29" t="n">
        <v>10</v>
      </c>
      <c r="E69" s="28" t="n">
        <v>1</v>
      </c>
      <c r="F69" s="28" t="n">
        <v>7</v>
      </c>
      <c r="G69" s="28" t="n">
        <v>3</v>
      </c>
      <c r="H69" s="28" t="n">
        <v>7</v>
      </c>
      <c r="I69" s="28" t="n">
        <v>10</v>
      </c>
      <c r="J69" s="28" t="n">
        <v>5</v>
      </c>
      <c r="K69" s="28" t="n">
        <v>1</v>
      </c>
      <c r="L69" s="28" t="n">
        <v>6</v>
      </c>
      <c r="M69" s="28" t="n">
        <v>8</v>
      </c>
      <c r="N69" s="28" t="n">
        <v>11</v>
      </c>
      <c r="O69" s="28" t="n">
        <v>2</v>
      </c>
      <c r="P69" s="28" t="n">
        <v>2</v>
      </c>
      <c r="Q69" s="28" t="n">
        <v>4</v>
      </c>
      <c r="R69" s="28" t="n">
        <v>3</v>
      </c>
      <c r="S69" s="28" t="n">
        <v>9</v>
      </c>
      <c r="T69" s="29" t="n">
        <v>1</v>
      </c>
      <c r="U69" s="28" t="n">
        <v>9</v>
      </c>
      <c r="V69" s="28" t="n">
        <v>7</v>
      </c>
      <c r="W69" s="28" t="n">
        <v>3</v>
      </c>
      <c r="X69" s="29" t="n">
        <v>12</v>
      </c>
      <c r="Y69" s="28" t="n">
        <v>7</v>
      </c>
      <c r="Z69" s="29" t="n">
        <v>3</v>
      </c>
      <c r="AA69" s="28" t="n">
        <v>2</v>
      </c>
      <c r="AB69" s="28" t="n">
        <v>2</v>
      </c>
      <c r="AC69" s="28" t="n">
        <v>8</v>
      </c>
      <c r="AD69" s="28" t="n">
        <v>11</v>
      </c>
      <c r="AE69" s="28" t="n">
        <v>3</v>
      </c>
      <c r="AF69" s="28" t="n">
        <v>11</v>
      </c>
      <c r="AG69" s="28" t="n">
        <v>2</v>
      </c>
      <c r="AH69" s="28" t="n">
        <v>2</v>
      </c>
      <c r="AI69" s="28" t="n">
        <v>1</v>
      </c>
      <c r="AJ69" s="28" t="n">
        <v>1</v>
      </c>
      <c r="AK69" s="28" t="n">
        <v>1</v>
      </c>
      <c r="AL69" s="28" t="n">
        <v>7</v>
      </c>
      <c r="AM69" s="28" t="n">
        <f aca="false">SUM(B69:AL69)</f>
        <v>195</v>
      </c>
      <c r="AN69" s="28" t="n">
        <f aca="false">197+64</f>
        <v>261</v>
      </c>
    </row>
    <row r="70" customFormat="false" ht="15" hidden="false" customHeight="false" outlineLevel="0" collapsed="false">
      <c r="A70" s="32" t="s">
        <v>1180</v>
      </c>
      <c r="B70" s="40" t="n">
        <f aca="false">SUM(B3:B69)</f>
        <v>8</v>
      </c>
      <c r="C70" s="40" t="n">
        <f aca="false">SUM(C3:C69)</f>
        <v>8</v>
      </c>
      <c r="D70" s="40" t="n">
        <f aca="false">SUM(D3:D69)</f>
        <v>17</v>
      </c>
      <c r="E70" s="40" t="n">
        <f aca="false">SUM(E3:E69)</f>
        <v>1</v>
      </c>
      <c r="F70" s="40" t="n">
        <f aca="false">SUM(F3:F69)</f>
        <v>15</v>
      </c>
      <c r="G70" s="40" t="n">
        <f aca="false">SUM(G3:G69)</f>
        <v>9</v>
      </c>
      <c r="H70" s="40" t="n">
        <f aca="false">SUM(H3:H69)</f>
        <v>13</v>
      </c>
      <c r="I70" s="40" t="n">
        <f aca="false">SUM(I3:I69)</f>
        <v>20</v>
      </c>
      <c r="J70" s="40" t="n">
        <f aca="false">SUM(J3:J69)</f>
        <v>11</v>
      </c>
      <c r="K70" s="40" t="n">
        <f aca="false">SUM(K3:K69)</f>
        <v>3</v>
      </c>
      <c r="L70" s="40" t="n">
        <f aca="false">SUM(L3:L69)</f>
        <v>14</v>
      </c>
      <c r="M70" s="40" t="n">
        <f aca="false">SUM(M3:M69)</f>
        <v>11</v>
      </c>
      <c r="N70" s="40" t="n">
        <f aca="false">SUM(N3:N69)</f>
        <v>16</v>
      </c>
      <c r="O70" s="40" t="n">
        <f aca="false">SUM(O3:O69)</f>
        <v>2</v>
      </c>
      <c r="P70" s="40" t="n">
        <f aca="false">SUM(P3:P69)</f>
        <v>2</v>
      </c>
      <c r="Q70" s="40" t="n">
        <f aca="false">SUM(Q3:Q69)</f>
        <v>11</v>
      </c>
      <c r="R70" s="40" t="n">
        <f aca="false">SUM(R3:R69)</f>
        <v>6</v>
      </c>
      <c r="S70" s="40" t="n">
        <f aca="false">SUM(S3:S69)</f>
        <v>20</v>
      </c>
      <c r="T70" s="40" t="n">
        <f aca="false">SUM(T3:T69)</f>
        <v>3</v>
      </c>
      <c r="U70" s="40" t="n">
        <f aca="false">SUM(U3:U69)</f>
        <v>17</v>
      </c>
      <c r="V70" s="40" t="n">
        <f aca="false">SUM(V3:V69)</f>
        <v>12</v>
      </c>
      <c r="W70" s="40" t="n">
        <f aca="false">SUM(W3:W69)</f>
        <v>12</v>
      </c>
      <c r="X70" s="40" t="n">
        <f aca="false">SUM(X3:X69)</f>
        <v>13</v>
      </c>
      <c r="Y70" s="40" t="n">
        <v>11</v>
      </c>
      <c r="Z70" s="40" t="n">
        <f aca="false">SUM(Z3:Z69)</f>
        <v>10</v>
      </c>
      <c r="AA70" s="40" t="n">
        <f aca="false">SUM(AA3:AA69)</f>
        <v>3</v>
      </c>
      <c r="AB70" s="40" t="n">
        <f aca="false">SUM(AB3:AB69)</f>
        <v>3</v>
      </c>
      <c r="AC70" s="40" t="n">
        <f aca="false">SUM(AC3:AC69)</f>
        <v>20</v>
      </c>
      <c r="AD70" s="40" t="n">
        <f aca="false">SUM(AD3:AD69)</f>
        <v>12</v>
      </c>
      <c r="AE70" s="40" t="n">
        <f aca="false">SUM(AE3:AE69)</f>
        <v>5</v>
      </c>
      <c r="AF70" s="40" t="n">
        <f aca="false">SUM(AF3:AF69)</f>
        <v>33</v>
      </c>
      <c r="AG70" s="40" t="n">
        <f aca="false">SUM(AG3:AG69)</f>
        <v>6</v>
      </c>
      <c r="AH70" s="40" t="n">
        <f aca="false">SUM(AH3:AH69)</f>
        <v>4</v>
      </c>
      <c r="AI70" s="40" t="n">
        <f aca="false">SUM(AI3:AI69)</f>
        <v>3</v>
      </c>
      <c r="AJ70" s="40" t="n">
        <f aca="false">SUM(AJ3:AJ69)</f>
        <v>5</v>
      </c>
      <c r="AK70" s="40" t="n">
        <f aca="false">SUM(AK3:AK69)</f>
        <v>1</v>
      </c>
      <c r="AL70" s="40" t="n">
        <f aca="false">SUM(AL3:AL69)</f>
        <v>16</v>
      </c>
      <c r="AM70" s="28" t="n">
        <f aca="false">SUM(B70:AL70)</f>
        <v>376</v>
      </c>
    </row>
  </sheetData>
  <mergeCells count="4">
    <mergeCell ref="B1:W1"/>
    <mergeCell ref="X1:AB1"/>
    <mergeCell ref="AC1:AE1"/>
    <mergeCell ref="AF1:AL1"/>
  </mergeCells>
  <printOptions headings="false" gridLines="false" gridLinesSet="true" horizontalCentered="false" verticalCentered="false"/>
  <pageMargins left="0.75" right="0.75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G59"/>
  <sheetViews>
    <sheetView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selection pane="topLeft" activeCell="A29" activeCellId="0" sqref="A29:AC59"/>
    </sheetView>
  </sheetViews>
  <sheetFormatPr defaultColWidth="10.828125" defaultRowHeight="15" zeroHeight="false" outlineLevelRow="0" outlineLevelCol="0"/>
  <cols>
    <col collapsed="false" customWidth="true" hidden="false" outlineLevel="0" max="1" min="1" style="41" width="8.83"/>
    <col collapsed="false" customWidth="true" hidden="false" outlineLevel="0" max="4" min="2" style="41" width="6.49"/>
    <col collapsed="false" customWidth="true" hidden="false" outlineLevel="0" max="10" min="5" style="41" width="5.83"/>
    <col collapsed="false" customWidth="true" hidden="false" outlineLevel="0" max="11" min="11" style="41" width="6.49"/>
    <col collapsed="false" customWidth="true" hidden="false" outlineLevel="0" max="18" min="12" style="41" width="5.83"/>
    <col collapsed="false" customWidth="true" hidden="false" outlineLevel="0" max="19" min="19" style="41" width="6.49"/>
    <col collapsed="false" customWidth="true" hidden="false" outlineLevel="0" max="21" min="20" style="41" width="5.83"/>
    <col collapsed="false" customWidth="true" hidden="false" outlineLevel="0" max="22" min="22" style="41" width="6.49"/>
    <col collapsed="false" customWidth="true" hidden="false" outlineLevel="0" max="29" min="23" style="41" width="5.83"/>
    <col collapsed="false" customWidth="true" hidden="false" outlineLevel="0" max="30" min="30" style="41" width="3.49"/>
    <col collapsed="false" customWidth="true" hidden="false" outlineLevel="0" max="31" min="31" style="41" width="5.49"/>
    <col collapsed="false" customWidth="true" hidden="false" outlineLevel="0" max="32" min="32" style="41" width="9.99"/>
    <col collapsed="false" customWidth="true" hidden="false" outlineLevel="0" max="34" min="33" style="41" width="4.99"/>
    <col collapsed="false" customWidth="true" hidden="false" outlineLevel="0" max="35" min="35" style="41" width="5.99"/>
    <col collapsed="false" customWidth="true" hidden="false" outlineLevel="0" max="36" min="36" style="41" width="6.99"/>
    <col collapsed="false" customWidth="true" hidden="false" outlineLevel="0" max="40" min="37" style="41" width="4.99"/>
    <col collapsed="false" customWidth="true" hidden="false" outlineLevel="0" max="41" min="41" style="41" width="5.99"/>
    <col collapsed="false" customWidth="true" hidden="false" outlineLevel="0" max="43" min="42" style="41" width="4.99"/>
    <col collapsed="false" customWidth="true" hidden="false" outlineLevel="0" max="44" min="44" style="41" width="5.49"/>
    <col collapsed="false" customWidth="true" hidden="false" outlineLevel="0" max="49" min="45" style="41" width="4.99"/>
    <col collapsed="false" customWidth="true" hidden="false" outlineLevel="0" max="50" min="50" style="41" width="5.83"/>
    <col collapsed="false" customWidth="true" hidden="false" outlineLevel="0" max="51" min="51" style="41" width="5.66"/>
    <col collapsed="false" customWidth="true" hidden="false" outlineLevel="0" max="52" min="52" style="41" width="4.99"/>
    <col collapsed="false" customWidth="true" hidden="false" outlineLevel="0" max="53" min="53" style="41" width="5.99"/>
    <col collapsed="false" customWidth="true" hidden="false" outlineLevel="0" max="55" min="54" style="41" width="4.99"/>
    <col collapsed="false" customWidth="true" hidden="false" outlineLevel="0" max="56" min="56" style="41" width="5.49"/>
    <col collapsed="false" customWidth="true" hidden="false" outlineLevel="0" max="57" min="57" style="41" width="6.16"/>
    <col collapsed="false" customWidth="true" hidden="false" outlineLevel="0" max="58" min="58" style="41" width="5.15"/>
    <col collapsed="false" customWidth="true" hidden="false" outlineLevel="0" max="59" min="59" style="41" width="5.66"/>
    <col collapsed="false" customWidth="false" hidden="false" outlineLevel="0" max="257" min="60" style="41" width="10.83"/>
  </cols>
  <sheetData>
    <row r="1" customFormat="false" ht="15" hidden="false" customHeight="false" outlineLevel="0" collapsed="false">
      <c r="A1" s="42" t="s">
        <v>1078</v>
      </c>
      <c r="B1" s="43" t="n">
        <v>0</v>
      </c>
      <c r="C1" s="43"/>
      <c r="D1" s="43"/>
      <c r="E1" s="43"/>
      <c r="F1" s="43"/>
      <c r="G1" s="43"/>
      <c r="H1" s="43"/>
      <c r="I1" s="43"/>
      <c r="J1" s="43"/>
      <c r="K1" s="43"/>
      <c r="L1" s="43"/>
      <c r="M1" s="43"/>
      <c r="N1" s="43"/>
      <c r="O1" s="43"/>
      <c r="P1" s="43"/>
      <c r="Q1" s="43"/>
      <c r="R1" s="43"/>
      <c r="S1" s="43"/>
      <c r="T1" s="43"/>
      <c r="U1" s="43"/>
      <c r="V1" s="43"/>
      <c r="W1" s="43"/>
      <c r="X1" s="43"/>
      <c r="Y1" s="43"/>
      <c r="Z1" s="43"/>
      <c r="AA1" s="43"/>
      <c r="AB1" s="43"/>
      <c r="AC1" s="43"/>
      <c r="AE1" s="44"/>
      <c r="AF1" s="45"/>
      <c r="AG1" s="45"/>
      <c r="AH1" s="45"/>
      <c r="AI1" s="45"/>
      <c r="AJ1" s="45"/>
      <c r="AK1" s="45"/>
      <c r="AL1" s="45"/>
      <c r="AM1" s="45"/>
      <c r="AN1" s="45"/>
      <c r="AO1" s="45"/>
      <c r="AP1" s="45"/>
      <c r="AQ1" s="45"/>
      <c r="AR1" s="45"/>
      <c r="AS1" s="45"/>
      <c r="AT1" s="45"/>
      <c r="AU1" s="45"/>
      <c r="AV1" s="45"/>
      <c r="AW1" s="45"/>
      <c r="AX1" s="45"/>
      <c r="AY1" s="45"/>
      <c r="AZ1" s="45"/>
      <c r="BA1" s="45"/>
      <c r="BB1" s="45"/>
      <c r="BC1" s="45"/>
      <c r="BD1" s="45"/>
      <c r="BE1" s="45"/>
      <c r="BF1" s="45"/>
      <c r="BG1" s="45"/>
    </row>
    <row r="2" customFormat="false" ht="15" hidden="false" customHeight="false" outlineLevel="0" collapsed="false">
      <c r="A2" s="42" t="s">
        <v>1079</v>
      </c>
      <c r="B2" s="43" t="n">
        <v>0.06386</v>
      </c>
      <c r="C2" s="43" t="n">
        <v>0</v>
      </c>
      <c r="D2" s="43"/>
      <c r="E2" s="43"/>
      <c r="F2" s="43"/>
      <c r="G2" s="43"/>
      <c r="H2" s="43"/>
      <c r="I2" s="43"/>
      <c r="J2" s="43"/>
      <c r="K2" s="43"/>
      <c r="L2" s="43"/>
      <c r="M2" s="43"/>
      <c r="N2" s="43"/>
      <c r="O2" s="43"/>
      <c r="P2" s="43"/>
      <c r="Q2" s="43"/>
      <c r="R2" s="43"/>
      <c r="S2" s="43"/>
      <c r="T2" s="43"/>
      <c r="U2" s="43"/>
      <c r="V2" s="43"/>
      <c r="W2" s="43"/>
      <c r="X2" s="43"/>
      <c r="Y2" s="43"/>
      <c r="Z2" s="43"/>
      <c r="AA2" s="43"/>
      <c r="AB2" s="43"/>
      <c r="AC2" s="43"/>
      <c r="AD2" s="46"/>
      <c r="AE2" s="28" t="n">
        <v>0</v>
      </c>
      <c r="AF2" s="45"/>
      <c r="AG2" s="45"/>
      <c r="AH2" s="45"/>
      <c r="AI2" s="45"/>
      <c r="AJ2" s="45"/>
      <c r="AK2" s="45"/>
      <c r="AL2" s="45"/>
      <c r="AM2" s="45"/>
      <c r="AN2" s="45"/>
      <c r="AO2" s="45"/>
      <c r="AP2" s="45"/>
      <c r="AQ2" s="45"/>
      <c r="AR2" s="45"/>
      <c r="AS2" s="45"/>
      <c r="AT2" s="45"/>
      <c r="AU2" s="45"/>
      <c r="AV2" s="45"/>
      <c r="AW2" s="45"/>
      <c r="AX2" s="45"/>
      <c r="AY2" s="45"/>
      <c r="AZ2" s="45"/>
      <c r="BA2" s="45"/>
      <c r="BB2" s="45"/>
      <c r="BC2" s="45"/>
      <c r="BD2" s="45"/>
      <c r="BE2" s="45"/>
      <c r="BF2" s="45"/>
      <c r="BG2" s="45"/>
    </row>
    <row r="3" customFormat="false" ht="15" hidden="false" customHeight="false" outlineLevel="0" collapsed="false">
      <c r="A3" s="42" t="s">
        <v>1080</v>
      </c>
      <c r="B3" s="43" t="n">
        <v>0.0255</v>
      </c>
      <c r="C3" s="43" t="n">
        <v>0.00309</v>
      </c>
      <c r="D3" s="43" t="n">
        <v>0</v>
      </c>
      <c r="E3" s="43"/>
      <c r="F3" s="43"/>
      <c r="G3" s="43"/>
      <c r="H3" s="43"/>
      <c r="I3" s="43"/>
      <c r="J3" s="43"/>
      <c r="K3" s="43"/>
      <c r="L3" s="43"/>
      <c r="M3" s="43"/>
      <c r="N3" s="43"/>
      <c r="O3" s="43"/>
      <c r="P3" s="43"/>
      <c r="Q3" s="43"/>
      <c r="R3" s="43"/>
      <c r="S3" s="43"/>
      <c r="T3" s="43"/>
      <c r="U3" s="43"/>
      <c r="V3" s="43"/>
      <c r="W3" s="43"/>
      <c r="X3" s="43"/>
      <c r="Y3" s="43"/>
      <c r="Z3" s="43"/>
      <c r="AA3" s="43"/>
      <c r="AB3" s="43"/>
      <c r="AC3" s="43"/>
      <c r="AD3" s="46"/>
      <c r="AE3" s="28"/>
      <c r="AF3" s="45"/>
      <c r="AG3" s="45"/>
      <c r="AH3" s="45"/>
      <c r="AI3" s="47"/>
      <c r="AJ3" s="47"/>
      <c r="AK3" s="47"/>
      <c r="AL3" s="47"/>
      <c r="AM3" s="45"/>
      <c r="AN3" s="45"/>
      <c r="AO3" s="45"/>
      <c r="AP3" s="45"/>
      <c r="AQ3" s="45"/>
      <c r="AR3" s="47"/>
      <c r="AS3" s="47"/>
      <c r="AT3" s="45"/>
      <c r="AU3" s="47"/>
      <c r="AV3" s="47"/>
      <c r="AW3" s="45"/>
      <c r="AX3" s="47"/>
      <c r="AY3" s="45"/>
      <c r="AZ3" s="47"/>
      <c r="BA3" s="45"/>
      <c r="BB3" s="45"/>
      <c r="BC3" s="47"/>
      <c r="BD3" s="45"/>
      <c r="BE3" s="45"/>
      <c r="BF3" s="45"/>
      <c r="BG3" s="47"/>
    </row>
    <row r="4" customFormat="false" ht="15" hidden="false" customHeight="false" outlineLevel="0" collapsed="false">
      <c r="A4" s="42" t="s">
        <v>1082</v>
      </c>
      <c r="B4" s="43" t="n">
        <v>0.00983</v>
      </c>
      <c r="C4" s="43" t="n">
        <v>0.04107</v>
      </c>
      <c r="D4" s="43" t="n">
        <v>0.02499</v>
      </c>
      <c r="E4" s="43" t="n">
        <v>0</v>
      </c>
      <c r="F4" s="43"/>
      <c r="G4" s="43"/>
      <c r="H4" s="43"/>
      <c r="I4" s="43"/>
      <c r="J4" s="43"/>
      <c r="K4" s="43"/>
      <c r="L4" s="43"/>
      <c r="M4" s="43"/>
      <c r="N4" s="43"/>
      <c r="O4" s="43"/>
      <c r="P4" s="43"/>
      <c r="Q4" s="43"/>
      <c r="R4" s="43"/>
      <c r="S4" s="43"/>
      <c r="T4" s="43"/>
      <c r="U4" s="43"/>
      <c r="V4" s="43"/>
      <c r="W4" s="43"/>
      <c r="X4" s="43"/>
      <c r="Y4" s="43"/>
      <c r="Z4" s="43"/>
      <c r="AA4" s="43"/>
      <c r="AB4" s="43"/>
      <c r="AC4" s="43"/>
      <c r="AD4" s="46"/>
      <c r="AE4" s="28"/>
      <c r="AF4" s="45"/>
      <c r="AG4" s="45"/>
      <c r="AH4" s="47"/>
      <c r="AI4" s="45"/>
      <c r="AJ4" s="47"/>
      <c r="AK4" s="47"/>
      <c r="AL4" s="47"/>
      <c r="AM4" s="47"/>
      <c r="AN4" s="45"/>
      <c r="AO4" s="45"/>
      <c r="AP4" s="47"/>
      <c r="AQ4" s="47"/>
      <c r="AR4" s="47"/>
      <c r="AS4" s="47"/>
      <c r="AT4" s="47"/>
      <c r="AU4" s="47"/>
      <c r="AV4" s="47"/>
      <c r="AW4" s="45"/>
      <c r="AX4" s="47"/>
      <c r="AY4" s="45"/>
      <c r="AZ4" s="47"/>
      <c r="BA4" s="45"/>
      <c r="BB4" s="45"/>
      <c r="BC4" s="47"/>
      <c r="BD4" s="45"/>
      <c r="BE4" s="45"/>
      <c r="BF4" s="47"/>
      <c r="BG4" s="47"/>
    </row>
    <row r="5" customFormat="false" ht="15" hidden="false" customHeight="false" outlineLevel="0" collapsed="false">
      <c r="A5" s="42" t="s">
        <v>1083</v>
      </c>
      <c r="B5" s="43" t="n">
        <v>0.10145</v>
      </c>
      <c r="C5" s="43" t="n">
        <v>0.09969</v>
      </c>
      <c r="D5" s="48" t="n">
        <v>0.12102</v>
      </c>
      <c r="E5" s="48" t="n">
        <v>0.16386</v>
      </c>
      <c r="F5" s="43" t="n">
        <v>0</v>
      </c>
      <c r="G5" s="43"/>
      <c r="H5" s="43"/>
      <c r="I5" s="43"/>
      <c r="J5" s="43"/>
      <c r="K5" s="43"/>
      <c r="L5" s="43"/>
      <c r="M5" s="43"/>
      <c r="N5" s="43"/>
      <c r="O5" s="43"/>
      <c r="P5" s="43"/>
      <c r="Q5" s="43"/>
      <c r="R5" s="43"/>
      <c r="S5" s="43"/>
      <c r="T5" s="43"/>
      <c r="U5" s="43"/>
      <c r="V5" s="43"/>
      <c r="W5" s="43"/>
      <c r="X5" s="43"/>
      <c r="Y5" s="43"/>
      <c r="Z5" s="43"/>
      <c r="AA5" s="43"/>
      <c r="AB5" s="43"/>
      <c r="AC5" s="43"/>
      <c r="AD5" s="49"/>
      <c r="AE5" s="50"/>
      <c r="AF5" s="45"/>
      <c r="AG5" s="45"/>
      <c r="AH5" s="47"/>
      <c r="AI5" s="47"/>
      <c r="AJ5" s="45"/>
      <c r="AK5" s="47"/>
      <c r="AL5" s="47"/>
      <c r="AM5" s="47"/>
      <c r="AN5" s="47"/>
      <c r="AO5" s="47"/>
      <c r="AP5" s="47"/>
      <c r="AQ5" s="47"/>
      <c r="AR5" s="47"/>
      <c r="AS5" s="47"/>
      <c r="AT5" s="47"/>
      <c r="AU5" s="47"/>
      <c r="AV5" s="47"/>
      <c r="AW5" s="47"/>
      <c r="AX5" s="47"/>
      <c r="AY5" s="47"/>
      <c r="AZ5" s="47"/>
      <c r="BA5" s="47"/>
      <c r="BB5" s="45"/>
      <c r="BC5" s="47"/>
      <c r="BD5" s="45"/>
      <c r="BE5" s="45"/>
      <c r="BF5" s="47"/>
      <c r="BG5" s="47"/>
    </row>
    <row r="6" customFormat="false" ht="15" hidden="false" customHeight="false" outlineLevel="0" collapsed="false">
      <c r="A6" s="42" t="s">
        <v>1084</v>
      </c>
      <c r="B6" s="43" t="n">
        <v>0.04809</v>
      </c>
      <c r="C6" s="43" t="n">
        <v>0.05196</v>
      </c>
      <c r="D6" s="48" t="n">
        <v>0.11476</v>
      </c>
      <c r="E6" s="48" t="n">
        <v>0.0913</v>
      </c>
      <c r="F6" s="43" t="n">
        <v>0.04676</v>
      </c>
      <c r="G6" s="43" t="n">
        <v>0</v>
      </c>
      <c r="H6" s="43"/>
      <c r="I6" s="43"/>
      <c r="J6" s="43"/>
      <c r="K6" s="43"/>
      <c r="L6" s="43"/>
      <c r="M6" s="43"/>
      <c r="N6" s="43"/>
      <c r="O6" s="43"/>
      <c r="P6" s="43"/>
      <c r="Q6" s="43"/>
      <c r="R6" s="43"/>
      <c r="S6" s="43"/>
      <c r="T6" s="43"/>
      <c r="U6" s="43"/>
      <c r="V6" s="43"/>
      <c r="W6" s="43"/>
      <c r="X6" s="43"/>
      <c r="Y6" s="43"/>
      <c r="Z6" s="43"/>
      <c r="AA6" s="43"/>
      <c r="AB6" s="43"/>
      <c r="AC6" s="43"/>
      <c r="AD6" s="46"/>
      <c r="AE6" s="28"/>
      <c r="AF6" s="51"/>
      <c r="AG6" s="51"/>
      <c r="AH6" s="52"/>
      <c r="AI6" s="52"/>
      <c r="AJ6" s="52"/>
      <c r="AK6" s="51"/>
      <c r="AL6" s="52"/>
      <c r="AM6" s="52"/>
      <c r="AN6" s="52"/>
      <c r="AO6" s="51"/>
      <c r="AP6" s="52"/>
      <c r="AQ6" s="52"/>
      <c r="AR6" s="52"/>
      <c r="AS6" s="52"/>
      <c r="AT6" s="52"/>
      <c r="AU6" s="52"/>
      <c r="AV6" s="52"/>
      <c r="AW6" s="51"/>
      <c r="AX6" s="52"/>
      <c r="AY6" s="51"/>
      <c r="AZ6" s="52"/>
      <c r="BA6" s="51"/>
      <c r="BB6" s="51"/>
      <c r="BC6" s="52"/>
      <c r="BD6" s="51"/>
      <c r="BE6" s="51"/>
      <c r="BF6" s="51"/>
      <c r="BG6" s="52"/>
    </row>
    <row r="7" s="53" customFormat="true" ht="15" hidden="false" customHeight="false" outlineLevel="0" collapsed="false">
      <c r="A7" s="42" t="s">
        <v>1085</v>
      </c>
      <c r="B7" s="43" t="n">
        <v>0.05218</v>
      </c>
      <c r="C7" s="48" t="n">
        <v>0.07989</v>
      </c>
      <c r="D7" s="48" t="n">
        <v>0.07418</v>
      </c>
      <c r="E7" s="43" t="n">
        <v>0.02306</v>
      </c>
      <c r="F7" s="48" t="n">
        <v>0.25509</v>
      </c>
      <c r="G7" s="48" t="n">
        <v>0.14332</v>
      </c>
      <c r="H7" s="43" t="n">
        <v>0</v>
      </c>
      <c r="I7" s="43"/>
      <c r="J7" s="43"/>
      <c r="K7" s="43"/>
      <c r="L7" s="43"/>
      <c r="M7" s="43"/>
      <c r="N7" s="43"/>
      <c r="O7" s="43"/>
      <c r="P7" s="43"/>
      <c r="Q7" s="43"/>
      <c r="R7" s="43"/>
      <c r="S7" s="43"/>
      <c r="T7" s="43"/>
      <c r="U7" s="43"/>
      <c r="V7" s="43"/>
      <c r="W7" s="43"/>
      <c r="X7" s="43"/>
      <c r="Y7" s="43"/>
      <c r="Z7" s="43"/>
      <c r="AA7" s="43"/>
      <c r="AB7" s="43"/>
      <c r="AC7" s="43"/>
      <c r="AD7" s="46"/>
      <c r="AE7" s="50"/>
      <c r="AF7" s="51"/>
      <c r="AG7" s="51"/>
      <c r="AH7" s="52"/>
      <c r="AI7" s="52"/>
      <c r="AJ7" s="52"/>
      <c r="AK7" s="52"/>
      <c r="AL7" s="51"/>
      <c r="AM7" s="52"/>
      <c r="AN7" s="51"/>
      <c r="AO7" s="51"/>
      <c r="AP7" s="52"/>
      <c r="AQ7" s="52"/>
      <c r="AR7" s="52"/>
      <c r="AS7" s="52"/>
      <c r="AT7" s="52"/>
      <c r="AU7" s="52"/>
      <c r="AV7" s="52"/>
      <c r="AW7" s="51"/>
      <c r="AX7" s="52"/>
      <c r="AY7" s="51"/>
      <c r="AZ7" s="52"/>
      <c r="BA7" s="51"/>
      <c r="BB7" s="51"/>
      <c r="BC7" s="52"/>
      <c r="BD7" s="51"/>
      <c r="BE7" s="51"/>
      <c r="BF7" s="52"/>
      <c r="BG7" s="52"/>
    </row>
    <row r="8" s="53" customFormat="true" ht="15" hidden="false" customHeight="false" outlineLevel="0" collapsed="false">
      <c r="A8" s="42" t="s">
        <v>1086</v>
      </c>
      <c r="B8" s="43" t="n">
        <v>0.00831</v>
      </c>
      <c r="C8" s="43" t="n">
        <v>0.00058</v>
      </c>
      <c r="D8" s="43" t="n">
        <v>0.00952</v>
      </c>
      <c r="E8" s="43" t="n">
        <v>0.02859</v>
      </c>
      <c r="F8" s="48" t="n">
        <v>0.11633</v>
      </c>
      <c r="G8" s="48" t="n">
        <v>0.06767</v>
      </c>
      <c r="H8" s="48" t="n">
        <v>0.07371</v>
      </c>
      <c r="I8" s="43" t="n">
        <v>0</v>
      </c>
      <c r="J8" s="43"/>
      <c r="K8" s="43"/>
      <c r="L8" s="43"/>
      <c r="M8" s="43"/>
      <c r="N8" s="43"/>
      <c r="O8" s="43"/>
      <c r="P8" s="43"/>
      <c r="Q8" s="43"/>
      <c r="R8" s="43"/>
      <c r="S8" s="43"/>
      <c r="T8" s="43"/>
      <c r="U8" s="43"/>
      <c r="V8" s="43"/>
      <c r="W8" s="43"/>
      <c r="X8" s="43"/>
      <c r="Y8" s="43"/>
      <c r="Z8" s="43"/>
      <c r="AA8" s="43"/>
      <c r="AB8" s="43"/>
      <c r="AC8" s="43"/>
      <c r="AD8" s="46"/>
      <c r="AE8" s="50"/>
      <c r="AF8" s="54"/>
      <c r="AG8" s="45"/>
      <c r="AH8" s="45"/>
      <c r="AI8" s="47"/>
      <c r="AJ8" s="47"/>
      <c r="AK8" s="47"/>
      <c r="AL8" s="47"/>
      <c r="AM8" s="45"/>
      <c r="AN8" s="45"/>
      <c r="AO8" s="45"/>
      <c r="AP8" s="45"/>
      <c r="AQ8" s="45"/>
      <c r="AR8" s="47"/>
      <c r="AS8" s="47"/>
      <c r="AT8" s="45"/>
      <c r="AU8" s="45"/>
      <c r="AV8" s="47"/>
      <c r="AW8" s="45"/>
      <c r="AX8" s="45"/>
      <c r="AY8" s="45"/>
      <c r="AZ8" s="47"/>
      <c r="BA8" s="45"/>
      <c r="BB8" s="45"/>
      <c r="BC8" s="47"/>
      <c r="BD8" s="45"/>
      <c r="BE8" s="45"/>
      <c r="BF8" s="45"/>
      <c r="BG8" s="45"/>
    </row>
    <row r="9" s="53" customFormat="true" ht="15" hidden="false" customHeight="false" outlineLevel="0" collapsed="false">
      <c r="A9" s="42" t="s">
        <v>1088</v>
      </c>
      <c r="B9" s="48" t="n">
        <v>0.39992</v>
      </c>
      <c r="C9" s="48" t="n">
        <v>0.3855</v>
      </c>
      <c r="D9" s="48" t="n">
        <v>0.34657</v>
      </c>
      <c r="E9" s="48" t="n">
        <v>0.298</v>
      </c>
      <c r="F9" s="48" t="n">
        <v>0.59204</v>
      </c>
      <c r="G9" s="48" t="n">
        <v>0.39275</v>
      </c>
      <c r="H9" s="48" t="n">
        <v>0.22711</v>
      </c>
      <c r="I9" s="48" t="n">
        <v>0.29922</v>
      </c>
      <c r="J9" s="43" t="n">
        <v>0</v>
      </c>
      <c r="K9" s="43"/>
      <c r="L9" s="43"/>
      <c r="M9" s="43"/>
      <c r="N9" s="43"/>
      <c r="O9" s="43"/>
      <c r="P9" s="43"/>
      <c r="Q9" s="43"/>
      <c r="R9" s="43"/>
      <c r="S9" s="43"/>
      <c r="T9" s="43"/>
      <c r="U9" s="43"/>
      <c r="V9" s="43"/>
      <c r="W9" s="43"/>
      <c r="X9" s="43"/>
      <c r="Y9" s="43"/>
      <c r="Z9" s="43"/>
      <c r="AA9" s="43"/>
      <c r="AB9" s="43"/>
      <c r="AC9" s="43"/>
      <c r="AD9" s="55"/>
      <c r="AE9" s="28"/>
      <c r="AF9" s="45"/>
      <c r="AG9" s="45"/>
      <c r="AH9" s="45"/>
      <c r="AI9" s="45"/>
      <c r="AJ9" s="47"/>
      <c r="AK9" s="47"/>
      <c r="AL9" s="45"/>
      <c r="AM9" s="45"/>
      <c r="AN9" s="45"/>
      <c r="AO9" s="45"/>
      <c r="AP9" s="45"/>
      <c r="AQ9" s="45"/>
      <c r="AR9" s="47"/>
      <c r="AS9" s="47"/>
      <c r="AT9" s="45"/>
      <c r="AU9" s="45"/>
      <c r="AV9" s="47"/>
      <c r="AW9" s="45"/>
      <c r="AX9" s="47"/>
      <c r="AY9" s="45"/>
      <c r="AZ9" s="45"/>
      <c r="BA9" s="45"/>
      <c r="BB9" s="45"/>
      <c r="BC9" s="47"/>
      <c r="BD9" s="45"/>
      <c r="BE9" s="45"/>
      <c r="BF9" s="45"/>
      <c r="BG9" s="45"/>
    </row>
    <row r="10" s="53" customFormat="true" ht="15" hidden="false" customHeight="false" outlineLevel="0" collapsed="false">
      <c r="A10" s="42" t="s">
        <v>1089</v>
      </c>
      <c r="B10" s="48" t="n">
        <v>0.2245</v>
      </c>
      <c r="C10" s="48" t="n">
        <v>0.22935</v>
      </c>
      <c r="D10" s="48" t="n">
        <v>0.21409</v>
      </c>
      <c r="E10" s="48" t="n">
        <v>0.11996</v>
      </c>
      <c r="F10" s="48" t="n">
        <v>0.43235</v>
      </c>
      <c r="G10" s="48" t="n">
        <v>0.24072</v>
      </c>
      <c r="H10" s="48" t="n">
        <v>0.08116</v>
      </c>
      <c r="I10" s="48" t="n">
        <v>0.16815</v>
      </c>
      <c r="J10" s="48" t="n">
        <v>0.07065</v>
      </c>
      <c r="K10" s="43" t="n">
        <v>0</v>
      </c>
      <c r="L10" s="43"/>
      <c r="M10" s="43"/>
      <c r="N10" s="43"/>
      <c r="O10" s="43"/>
      <c r="P10" s="43"/>
      <c r="Q10" s="43"/>
      <c r="R10" s="43"/>
      <c r="S10" s="43"/>
      <c r="T10" s="43"/>
      <c r="U10" s="43"/>
      <c r="V10" s="43"/>
      <c r="W10" s="43"/>
      <c r="X10" s="43"/>
      <c r="Y10" s="43"/>
      <c r="Z10" s="43"/>
      <c r="AA10" s="43"/>
      <c r="AB10" s="43"/>
      <c r="AC10" s="43"/>
      <c r="AD10" s="55"/>
      <c r="AE10" s="28"/>
      <c r="AF10" s="51"/>
      <c r="AG10" s="51"/>
      <c r="AH10" s="51"/>
      <c r="AI10" s="51"/>
      <c r="AJ10" s="52"/>
      <c r="AK10" s="51"/>
      <c r="AL10" s="51"/>
      <c r="AM10" s="51"/>
      <c r="AN10" s="51"/>
      <c r="AO10" s="51"/>
      <c r="AP10" s="51"/>
      <c r="AQ10" s="51"/>
      <c r="AR10" s="52"/>
      <c r="AS10" s="51"/>
      <c r="AT10" s="51"/>
      <c r="AU10" s="51"/>
      <c r="AV10" s="52"/>
      <c r="AW10" s="51"/>
      <c r="AX10" s="51"/>
      <c r="AY10" s="51"/>
      <c r="AZ10" s="51"/>
      <c r="BA10" s="51"/>
      <c r="BB10" s="51"/>
      <c r="BC10" s="51"/>
      <c r="BD10" s="51"/>
      <c r="BE10" s="51"/>
      <c r="BF10" s="51"/>
      <c r="BG10" s="51"/>
    </row>
    <row r="11" s="53" customFormat="true" ht="15" hidden="false" customHeight="false" outlineLevel="0" collapsed="false">
      <c r="A11" s="42" t="s">
        <v>1090</v>
      </c>
      <c r="B11" s="48" t="n">
        <v>0.26234</v>
      </c>
      <c r="C11" s="48" t="n">
        <v>0.28135</v>
      </c>
      <c r="D11" s="48" t="n">
        <v>0.25002</v>
      </c>
      <c r="E11" s="48" t="n">
        <v>0.14848</v>
      </c>
      <c r="F11" s="48" t="n">
        <v>0.44282</v>
      </c>
      <c r="G11" s="48" t="n">
        <v>0.26919</v>
      </c>
      <c r="H11" s="48" t="n">
        <v>0.12481</v>
      </c>
      <c r="I11" s="48" t="n">
        <v>0.19615</v>
      </c>
      <c r="J11" s="48" t="n">
        <v>0.10328</v>
      </c>
      <c r="K11" s="43" t="n">
        <v>0.01028</v>
      </c>
      <c r="L11" s="43" t="n">
        <v>0</v>
      </c>
      <c r="M11" s="43"/>
      <c r="N11" s="43"/>
      <c r="O11" s="43"/>
      <c r="P11" s="43"/>
      <c r="Q11" s="43"/>
      <c r="R11" s="43"/>
      <c r="S11" s="43"/>
      <c r="T11" s="43"/>
      <c r="U11" s="43"/>
      <c r="V11" s="43"/>
      <c r="W11" s="43"/>
      <c r="X11" s="43"/>
      <c r="Y11" s="43"/>
      <c r="Z11" s="43"/>
      <c r="AA11" s="43"/>
      <c r="AB11" s="43"/>
      <c r="AC11" s="43"/>
      <c r="AD11" s="56"/>
      <c r="AE11" s="28" t="n">
        <v>0.98</v>
      </c>
      <c r="AF11" s="51"/>
      <c r="AG11" s="51"/>
      <c r="AH11" s="51"/>
      <c r="AI11" s="52"/>
      <c r="AJ11" s="52"/>
      <c r="AK11" s="52"/>
      <c r="AL11" s="52"/>
      <c r="AM11" s="51"/>
      <c r="AN11" s="51"/>
      <c r="AO11" s="51"/>
      <c r="AP11" s="51"/>
      <c r="AQ11" s="51"/>
      <c r="AR11" s="52"/>
      <c r="AS11" s="52"/>
      <c r="AT11" s="51"/>
      <c r="AU11" s="51"/>
      <c r="AV11" s="52"/>
      <c r="AW11" s="51"/>
      <c r="AX11" s="52"/>
      <c r="AY11" s="51"/>
      <c r="AZ11" s="51"/>
      <c r="BA11" s="51"/>
      <c r="BB11" s="51"/>
      <c r="BC11" s="51"/>
      <c r="BD11" s="51"/>
      <c r="BE11" s="51"/>
      <c r="BF11" s="51"/>
      <c r="BG11" s="51"/>
    </row>
    <row r="12" s="53" customFormat="true" ht="15" hidden="false" customHeight="false" outlineLevel="0" collapsed="false">
      <c r="A12" s="42" t="s">
        <v>1093</v>
      </c>
      <c r="B12" s="48" t="n">
        <v>0.45101</v>
      </c>
      <c r="C12" s="48" t="n">
        <v>0.46866</v>
      </c>
      <c r="D12" s="48" t="n">
        <v>0.40142</v>
      </c>
      <c r="E12" s="48" t="n">
        <v>0.33871</v>
      </c>
      <c r="F12" s="48" t="n">
        <v>0.63031</v>
      </c>
      <c r="G12" s="48" t="n">
        <v>0.4243</v>
      </c>
      <c r="H12" s="48" t="n">
        <v>0.29391</v>
      </c>
      <c r="I12" s="48" t="n">
        <v>0.35615</v>
      </c>
      <c r="J12" s="48" t="n">
        <v>0.19067</v>
      </c>
      <c r="K12" s="48" t="n">
        <v>0.15317</v>
      </c>
      <c r="L12" s="48" t="n">
        <v>0.15509</v>
      </c>
      <c r="M12" s="43" t="n">
        <v>0</v>
      </c>
      <c r="N12" s="43"/>
      <c r="O12" s="43"/>
      <c r="P12" s="43"/>
      <c r="Q12" s="43"/>
      <c r="R12" s="43"/>
      <c r="S12" s="43"/>
      <c r="T12" s="43"/>
      <c r="U12" s="43"/>
      <c r="V12" s="43"/>
      <c r="W12" s="43"/>
      <c r="X12" s="43"/>
      <c r="Y12" s="43"/>
      <c r="Z12" s="43"/>
      <c r="AA12" s="43"/>
      <c r="AB12" s="43"/>
      <c r="AC12" s="43"/>
      <c r="AE12" s="44"/>
      <c r="AF12" s="45"/>
      <c r="AG12" s="45"/>
      <c r="AH12" s="45"/>
      <c r="AI12" s="47"/>
      <c r="AJ12" s="47"/>
      <c r="AK12" s="47"/>
      <c r="AL12" s="47"/>
      <c r="AM12" s="45"/>
      <c r="AN12" s="45"/>
      <c r="AO12" s="45"/>
      <c r="AP12" s="45"/>
      <c r="AQ12" s="45"/>
      <c r="AR12" s="47"/>
      <c r="AS12" s="47"/>
      <c r="AT12" s="45"/>
      <c r="AU12" s="45"/>
      <c r="AV12" s="47"/>
      <c r="AW12" s="45"/>
      <c r="AX12" s="45"/>
      <c r="AY12" s="45"/>
      <c r="AZ12" s="47"/>
      <c r="BA12" s="45"/>
      <c r="BB12" s="45"/>
      <c r="BC12" s="47"/>
      <c r="BD12" s="45"/>
      <c r="BE12" s="45"/>
      <c r="BF12" s="45"/>
      <c r="BG12" s="45"/>
    </row>
    <row r="13" s="53" customFormat="true" ht="15" hidden="false" customHeight="false" outlineLevel="0" collapsed="false">
      <c r="A13" s="42" t="s">
        <v>1094</v>
      </c>
      <c r="B13" s="48" t="n">
        <v>0.28571</v>
      </c>
      <c r="C13" s="48" t="n">
        <v>0.31143</v>
      </c>
      <c r="D13" s="48" t="n">
        <v>0.29754</v>
      </c>
      <c r="E13" s="48" t="n">
        <v>0.24653</v>
      </c>
      <c r="F13" s="48" t="n">
        <v>0.53356</v>
      </c>
      <c r="G13" s="48" t="n">
        <v>0.32972</v>
      </c>
      <c r="H13" s="48" t="n">
        <v>0.18905</v>
      </c>
      <c r="I13" s="48" t="n">
        <v>0.24979</v>
      </c>
      <c r="J13" s="48" t="n">
        <v>0.11017</v>
      </c>
      <c r="K13" s="43" t="n">
        <v>0.10354</v>
      </c>
      <c r="L13" s="48" t="n">
        <v>0.10729</v>
      </c>
      <c r="M13" s="48" t="n">
        <v>0.20068</v>
      </c>
      <c r="N13" s="43" t="n">
        <v>0</v>
      </c>
      <c r="O13" s="43"/>
      <c r="P13" s="43"/>
      <c r="Q13" s="43"/>
      <c r="R13" s="43"/>
      <c r="S13" s="43"/>
      <c r="T13" s="43"/>
      <c r="U13" s="43"/>
      <c r="V13" s="43"/>
      <c r="W13" s="43"/>
      <c r="X13" s="43"/>
      <c r="Y13" s="43"/>
      <c r="Z13" s="43"/>
      <c r="AA13" s="43"/>
      <c r="AB13" s="43"/>
      <c r="AC13" s="43"/>
      <c r="AE13" s="44"/>
      <c r="AF13" s="45"/>
      <c r="AG13" s="45"/>
      <c r="AH13" s="47"/>
      <c r="AI13" s="47"/>
      <c r="AJ13" s="47"/>
      <c r="AK13" s="47"/>
      <c r="AL13" s="47"/>
      <c r="AM13" s="47"/>
      <c r="AN13" s="47"/>
      <c r="AO13" s="47"/>
      <c r="AP13" s="47"/>
      <c r="AQ13" s="47"/>
      <c r="AR13" s="45"/>
      <c r="AS13" s="45"/>
      <c r="AT13" s="47"/>
      <c r="AU13" s="47"/>
      <c r="AV13" s="47"/>
      <c r="AW13" s="47"/>
      <c r="AX13" s="47"/>
      <c r="AY13" s="47"/>
      <c r="AZ13" s="47"/>
      <c r="BA13" s="47"/>
      <c r="BB13" s="45"/>
      <c r="BC13" s="45"/>
      <c r="BD13" s="45"/>
      <c r="BE13" s="45"/>
      <c r="BF13" s="45"/>
      <c r="BG13" s="47"/>
    </row>
    <row r="14" s="53" customFormat="true" ht="15" hidden="false" customHeight="false" outlineLevel="0" collapsed="false">
      <c r="A14" s="42" t="s">
        <v>1095</v>
      </c>
      <c r="B14" s="48" t="n">
        <v>0.16212</v>
      </c>
      <c r="C14" s="48" t="n">
        <v>0.18347</v>
      </c>
      <c r="D14" s="48" t="n">
        <v>0.15248</v>
      </c>
      <c r="E14" s="48" t="n">
        <v>0.09324</v>
      </c>
      <c r="F14" s="48" t="n">
        <v>0.35404</v>
      </c>
      <c r="G14" s="48" t="n">
        <v>0.21921</v>
      </c>
      <c r="H14" s="48" t="n">
        <v>0.07047</v>
      </c>
      <c r="I14" s="48" t="n">
        <v>0.14493</v>
      </c>
      <c r="J14" s="48" t="n">
        <v>0.19154</v>
      </c>
      <c r="K14" s="43" t="n">
        <v>0.0491</v>
      </c>
      <c r="L14" s="48" t="n">
        <v>0.07451</v>
      </c>
      <c r="M14" s="48" t="n">
        <v>0.25216</v>
      </c>
      <c r="N14" s="48" t="n">
        <v>0.14752</v>
      </c>
      <c r="O14" s="43" t="n">
        <v>0</v>
      </c>
      <c r="P14" s="43"/>
      <c r="Q14" s="43"/>
      <c r="R14" s="43"/>
      <c r="S14" s="43"/>
      <c r="T14" s="43"/>
      <c r="U14" s="43"/>
      <c r="V14" s="43"/>
      <c r="W14" s="43"/>
      <c r="X14" s="43"/>
      <c r="Y14" s="43"/>
      <c r="Z14" s="43"/>
      <c r="AA14" s="43"/>
      <c r="AB14" s="43"/>
      <c r="AC14" s="43"/>
      <c r="AE14" s="44"/>
      <c r="AF14" s="45"/>
      <c r="AG14" s="45"/>
      <c r="AH14" s="47"/>
      <c r="AI14" s="47"/>
      <c r="AJ14" s="47"/>
      <c r="AK14" s="47"/>
      <c r="AL14" s="47"/>
      <c r="AM14" s="47"/>
      <c r="AN14" s="47"/>
      <c r="AO14" s="45"/>
      <c r="AP14" s="47"/>
      <c r="AQ14" s="47"/>
      <c r="AR14" s="45"/>
      <c r="AS14" s="45"/>
      <c r="AT14" s="45"/>
      <c r="AU14" s="47"/>
      <c r="AV14" s="47"/>
      <c r="AW14" s="45"/>
      <c r="AX14" s="47"/>
      <c r="AY14" s="45"/>
      <c r="AZ14" s="47"/>
      <c r="BA14" s="45"/>
      <c r="BB14" s="45"/>
      <c r="BC14" s="47"/>
      <c r="BD14" s="45"/>
      <c r="BE14" s="45"/>
      <c r="BF14" s="47"/>
      <c r="BG14" s="47"/>
    </row>
    <row r="15" s="53" customFormat="true" ht="15" hidden="false" customHeight="false" outlineLevel="0" collapsed="false">
      <c r="A15" s="42" t="s">
        <v>1097</v>
      </c>
      <c r="B15" s="48" t="n">
        <v>0.27804</v>
      </c>
      <c r="C15" s="48" t="n">
        <v>0.29096</v>
      </c>
      <c r="D15" s="48" t="n">
        <v>0.26389</v>
      </c>
      <c r="E15" s="48" t="n">
        <v>0.16369</v>
      </c>
      <c r="F15" s="48" t="n">
        <v>0.44529</v>
      </c>
      <c r="G15" s="48" t="n">
        <v>0.28993</v>
      </c>
      <c r="H15" s="48" t="n">
        <v>0.14036</v>
      </c>
      <c r="I15" s="48" t="n">
        <v>0.20792</v>
      </c>
      <c r="J15" s="48" t="n">
        <v>0.18639</v>
      </c>
      <c r="K15" s="43" t="n">
        <v>0.03971</v>
      </c>
      <c r="L15" s="48" t="n">
        <v>0.04862</v>
      </c>
      <c r="M15" s="48" t="n">
        <v>0.1912</v>
      </c>
      <c r="N15" s="48" t="n">
        <v>0.20588</v>
      </c>
      <c r="O15" s="48" t="n">
        <v>0.11081</v>
      </c>
      <c r="P15" s="43" t="n">
        <v>0</v>
      </c>
      <c r="Q15" s="43"/>
      <c r="R15" s="43"/>
      <c r="S15" s="43"/>
      <c r="T15" s="43"/>
      <c r="U15" s="43"/>
      <c r="V15" s="43"/>
      <c r="W15" s="43"/>
      <c r="X15" s="43"/>
      <c r="Y15" s="43"/>
      <c r="Z15" s="43"/>
      <c r="AA15" s="43"/>
      <c r="AB15" s="43"/>
      <c r="AC15" s="43"/>
      <c r="AE15" s="44"/>
      <c r="AF15" s="45"/>
      <c r="AG15" s="45"/>
      <c r="AH15" s="45"/>
      <c r="AI15" s="47"/>
      <c r="AJ15" s="47"/>
      <c r="AK15" s="47"/>
      <c r="AL15" s="47"/>
      <c r="AM15" s="45"/>
      <c r="AN15" s="45"/>
      <c r="AO15" s="45"/>
      <c r="AP15" s="45"/>
      <c r="AQ15" s="45"/>
      <c r="AR15" s="47"/>
      <c r="AS15" s="45"/>
      <c r="AT15" s="45"/>
      <c r="AU15" s="45"/>
      <c r="AV15" s="47"/>
      <c r="AW15" s="45"/>
      <c r="AX15" s="47"/>
      <c r="AY15" s="45"/>
      <c r="AZ15" s="45"/>
      <c r="BA15" s="45"/>
      <c r="BB15" s="45"/>
      <c r="BC15" s="47"/>
      <c r="BD15" s="45"/>
      <c r="BE15" s="45"/>
      <c r="BF15" s="47"/>
      <c r="BG15" s="45"/>
    </row>
    <row r="16" s="53" customFormat="true" ht="15" hidden="false" customHeight="false" outlineLevel="0" collapsed="false">
      <c r="A16" s="42" t="s">
        <v>1098</v>
      </c>
      <c r="B16" s="48" t="n">
        <v>0.58136</v>
      </c>
      <c r="C16" s="48" t="n">
        <v>0.58972</v>
      </c>
      <c r="D16" s="48" t="n">
        <v>0.51362</v>
      </c>
      <c r="E16" s="48" t="n">
        <v>0.49217</v>
      </c>
      <c r="F16" s="48" t="n">
        <v>0.7864</v>
      </c>
      <c r="G16" s="48" t="n">
        <v>0.58224</v>
      </c>
      <c r="H16" s="48" t="n">
        <v>0.37569</v>
      </c>
      <c r="I16" s="48" t="n">
        <v>0.51004</v>
      </c>
      <c r="J16" s="48" t="n">
        <v>0.62643</v>
      </c>
      <c r="K16" s="48" t="n">
        <v>0.42797</v>
      </c>
      <c r="L16" s="48" t="n">
        <v>0.49809</v>
      </c>
      <c r="M16" s="48" t="n">
        <v>0.71109</v>
      </c>
      <c r="N16" s="48" t="n">
        <v>0.63806</v>
      </c>
      <c r="O16" s="48" t="n">
        <v>0.43791</v>
      </c>
      <c r="P16" s="48" t="n">
        <v>0.46039</v>
      </c>
      <c r="Q16" s="43" t="n">
        <v>0</v>
      </c>
      <c r="R16" s="43"/>
      <c r="S16" s="43"/>
      <c r="T16" s="43"/>
      <c r="U16" s="43"/>
      <c r="V16" s="43"/>
      <c r="W16" s="43"/>
      <c r="X16" s="43"/>
      <c r="Y16" s="43"/>
      <c r="Z16" s="43"/>
      <c r="AA16" s="43"/>
      <c r="AB16" s="43"/>
      <c r="AC16" s="43"/>
      <c r="AE16" s="57"/>
      <c r="AF16" s="51"/>
      <c r="AG16" s="51"/>
      <c r="AH16" s="52"/>
      <c r="AI16" s="52"/>
      <c r="AJ16" s="52"/>
      <c r="AK16" s="52"/>
      <c r="AL16" s="52"/>
      <c r="AM16" s="51"/>
      <c r="AN16" s="51"/>
      <c r="AO16" s="51"/>
      <c r="AP16" s="51"/>
      <c r="AQ16" s="51"/>
      <c r="AR16" s="52"/>
      <c r="AS16" s="52"/>
      <c r="AT16" s="51"/>
      <c r="AU16" s="51"/>
      <c r="AV16" s="52"/>
      <c r="AW16" s="51"/>
      <c r="AX16" s="52"/>
      <c r="AY16" s="51"/>
      <c r="AZ16" s="52"/>
      <c r="BA16" s="51"/>
      <c r="BB16" s="51"/>
      <c r="BC16" s="52"/>
      <c r="BD16" s="51"/>
      <c r="BE16" s="51"/>
      <c r="BF16" s="51"/>
      <c r="BG16" s="52"/>
    </row>
    <row r="17" s="53" customFormat="true" ht="15" hidden="false" customHeight="false" outlineLevel="0" collapsed="false">
      <c r="A17" s="42" t="s">
        <v>1099</v>
      </c>
      <c r="B17" s="48" t="n">
        <v>0.58484</v>
      </c>
      <c r="C17" s="48" t="n">
        <v>0.59128</v>
      </c>
      <c r="D17" s="48" t="n">
        <v>0.54687</v>
      </c>
      <c r="E17" s="48" t="n">
        <v>0.55487</v>
      </c>
      <c r="F17" s="48" t="n">
        <v>0.75582</v>
      </c>
      <c r="G17" s="48" t="n">
        <v>0.60365</v>
      </c>
      <c r="H17" s="48" t="n">
        <v>0.47717</v>
      </c>
      <c r="I17" s="48" t="n">
        <v>0.52969</v>
      </c>
      <c r="J17" s="48" t="n">
        <v>0.70818</v>
      </c>
      <c r="K17" s="48" t="n">
        <v>0.6099</v>
      </c>
      <c r="L17" s="48" t="n">
        <v>0.61521</v>
      </c>
      <c r="M17" s="48" t="n">
        <v>0.76479</v>
      </c>
      <c r="N17" s="48" t="n">
        <v>0.67609</v>
      </c>
      <c r="O17" s="48" t="n">
        <v>0.57952</v>
      </c>
      <c r="P17" s="48" t="n">
        <v>0.59773</v>
      </c>
      <c r="Q17" s="48" t="n">
        <v>0.79138</v>
      </c>
      <c r="R17" s="43" t="n">
        <v>0</v>
      </c>
      <c r="S17" s="43"/>
      <c r="T17" s="43"/>
      <c r="U17" s="43"/>
      <c r="V17" s="43"/>
      <c r="W17" s="43"/>
      <c r="X17" s="43"/>
      <c r="Y17" s="43"/>
      <c r="Z17" s="43"/>
      <c r="AA17" s="43"/>
      <c r="AB17" s="43"/>
      <c r="AC17" s="43"/>
      <c r="AE17" s="44"/>
      <c r="AF17" s="45"/>
      <c r="AG17" s="45"/>
      <c r="AH17" s="47"/>
      <c r="AI17" s="47"/>
      <c r="AJ17" s="47"/>
      <c r="AK17" s="47"/>
      <c r="AL17" s="47"/>
      <c r="AM17" s="47"/>
      <c r="AN17" s="47"/>
      <c r="AO17" s="47"/>
      <c r="AP17" s="47"/>
      <c r="AQ17" s="47"/>
      <c r="AR17" s="47"/>
      <c r="AS17" s="47"/>
      <c r="AT17" s="47"/>
      <c r="AU17" s="47"/>
      <c r="AV17" s="45"/>
      <c r="AW17" s="47"/>
      <c r="AX17" s="47"/>
      <c r="AY17" s="47"/>
      <c r="AZ17" s="47"/>
      <c r="BA17" s="47"/>
      <c r="BB17" s="45"/>
      <c r="BC17" s="47"/>
      <c r="BD17" s="45"/>
      <c r="BE17" s="45"/>
      <c r="BF17" s="47"/>
      <c r="BG17" s="47"/>
    </row>
    <row r="18" s="53" customFormat="true" ht="15" hidden="false" customHeight="false" outlineLevel="0" collapsed="false">
      <c r="A18" s="42" t="s">
        <v>1100</v>
      </c>
      <c r="B18" s="48" t="n">
        <v>0.32127</v>
      </c>
      <c r="C18" s="48" t="n">
        <v>0.34993</v>
      </c>
      <c r="D18" s="48" t="n">
        <v>0.36817</v>
      </c>
      <c r="E18" s="48" t="n">
        <v>0.40009</v>
      </c>
      <c r="F18" s="48" t="n">
        <v>0.46955</v>
      </c>
      <c r="G18" s="48" t="n">
        <v>0.38113</v>
      </c>
      <c r="H18" s="48" t="n">
        <v>0.38884</v>
      </c>
      <c r="I18" s="48" t="n">
        <v>0.34152</v>
      </c>
      <c r="J18" s="48" t="n">
        <v>0.601</v>
      </c>
      <c r="K18" s="48" t="n">
        <v>0.50598</v>
      </c>
      <c r="L18" s="48" t="n">
        <v>0.53029</v>
      </c>
      <c r="M18" s="48" t="n">
        <v>0.61653</v>
      </c>
      <c r="N18" s="48" t="n">
        <v>0.53053</v>
      </c>
      <c r="O18" s="48" t="n">
        <v>0.4932</v>
      </c>
      <c r="P18" s="48" t="n">
        <v>0.52938</v>
      </c>
      <c r="Q18" s="48" t="n">
        <v>0.71874</v>
      </c>
      <c r="R18" s="48" t="n">
        <v>0.70428</v>
      </c>
      <c r="S18" s="43" t="n">
        <v>0</v>
      </c>
      <c r="T18" s="43"/>
      <c r="U18" s="43"/>
      <c r="V18" s="43"/>
      <c r="W18" s="43"/>
      <c r="X18" s="43"/>
      <c r="Y18" s="43"/>
      <c r="Z18" s="43"/>
      <c r="AA18" s="43"/>
      <c r="AB18" s="43"/>
      <c r="AC18" s="43"/>
      <c r="AE18" s="57"/>
      <c r="AF18" s="51"/>
      <c r="AG18" s="51"/>
      <c r="AH18" s="51"/>
      <c r="AI18" s="51"/>
      <c r="AJ18" s="52"/>
      <c r="AK18" s="51"/>
      <c r="AL18" s="51"/>
      <c r="AM18" s="51"/>
      <c r="AN18" s="51"/>
      <c r="AO18" s="51"/>
      <c r="AP18" s="51"/>
      <c r="AQ18" s="51"/>
      <c r="AR18" s="52"/>
      <c r="AS18" s="51"/>
      <c r="AT18" s="51"/>
      <c r="AU18" s="51"/>
      <c r="AV18" s="52"/>
      <c r="AW18" s="51"/>
      <c r="AX18" s="52"/>
      <c r="AY18" s="51"/>
      <c r="AZ18" s="51"/>
      <c r="BA18" s="51"/>
      <c r="BB18" s="51"/>
      <c r="BC18" s="52"/>
      <c r="BD18" s="51"/>
      <c r="BE18" s="51"/>
      <c r="BF18" s="51"/>
      <c r="BG18" s="51"/>
    </row>
    <row r="19" s="53" customFormat="true" ht="15" hidden="false" customHeight="false" outlineLevel="0" collapsed="false">
      <c r="A19" s="42" t="s">
        <v>1101</v>
      </c>
      <c r="B19" s="48" t="n">
        <v>0.29688</v>
      </c>
      <c r="C19" s="48" t="n">
        <v>0.31246</v>
      </c>
      <c r="D19" s="48" t="n">
        <v>0.37361</v>
      </c>
      <c r="E19" s="48" t="n">
        <v>0.38479</v>
      </c>
      <c r="F19" s="48" t="n">
        <v>0.41294</v>
      </c>
      <c r="G19" s="48" t="n">
        <v>0.35202</v>
      </c>
      <c r="H19" s="48" t="n">
        <v>0.37781</v>
      </c>
      <c r="I19" s="48" t="n">
        <v>0.33033</v>
      </c>
      <c r="J19" s="48" t="n">
        <v>0.52185</v>
      </c>
      <c r="K19" s="48" t="n">
        <v>0.4357</v>
      </c>
      <c r="L19" s="48" t="n">
        <v>0.47198</v>
      </c>
      <c r="M19" s="48" t="n">
        <v>0.52642</v>
      </c>
      <c r="N19" s="48" t="n">
        <v>0.41924</v>
      </c>
      <c r="O19" s="48" t="n">
        <v>0.45513</v>
      </c>
      <c r="P19" s="48" t="n">
        <v>0.46867</v>
      </c>
      <c r="Q19" s="48" t="n">
        <v>0.62726</v>
      </c>
      <c r="R19" s="48" t="n">
        <v>0.63007</v>
      </c>
      <c r="S19" s="43" t="n">
        <v>0.0062</v>
      </c>
      <c r="T19" s="43" t="n">
        <v>0</v>
      </c>
      <c r="U19" s="43"/>
      <c r="V19" s="43"/>
      <c r="W19" s="43"/>
      <c r="X19" s="43"/>
      <c r="Y19" s="43"/>
      <c r="Z19" s="43"/>
      <c r="AA19" s="43"/>
      <c r="AB19" s="43"/>
      <c r="AC19" s="43"/>
      <c r="AE19" s="44"/>
      <c r="AF19" s="45"/>
      <c r="AG19" s="45"/>
      <c r="AH19" s="47"/>
      <c r="AI19" s="47"/>
      <c r="AJ19" s="47"/>
      <c r="AK19" s="47"/>
      <c r="AL19" s="47"/>
      <c r="AM19" s="45"/>
      <c r="AN19" s="47"/>
      <c r="AO19" s="45"/>
      <c r="AP19" s="47"/>
      <c r="AQ19" s="45"/>
      <c r="AR19" s="47"/>
      <c r="AS19" s="47"/>
      <c r="AT19" s="47"/>
      <c r="AU19" s="47"/>
      <c r="AV19" s="47"/>
      <c r="AW19" s="47"/>
      <c r="AX19" s="45"/>
      <c r="AY19" s="45"/>
      <c r="AZ19" s="47"/>
      <c r="BA19" s="47"/>
      <c r="BB19" s="45"/>
      <c r="BC19" s="47"/>
      <c r="BD19" s="45"/>
      <c r="BE19" s="45"/>
      <c r="BF19" s="45"/>
      <c r="BG19" s="47"/>
    </row>
    <row r="20" s="53" customFormat="true" ht="15" hidden="false" customHeight="false" outlineLevel="0" collapsed="false">
      <c r="A20" s="42" t="s">
        <v>1102</v>
      </c>
      <c r="B20" s="48" t="n">
        <v>0.45995</v>
      </c>
      <c r="C20" s="48" t="n">
        <v>0.49469</v>
      </c>
      <c r="D20" s="48" t="n">
        <v>0.49224</v>
      </c>
      <c r="E20" s="48" t="n">
        <v>0.51835</v>
      </c>
      <c r="F20" s="48" t="n">
        <v>0.62799</v>
      </c>
      <c r="G20" s="48" t="n">
        <v>0.50323</v>
      </c>
      <c r="H20" s="48" t="n">
        <v>0.4783</v>
      </c>
      <c r="I20" s="48" t="n">
        <v>0.47695</v>
      </c>
      <c r="J20" s="48" t="n">
        <v>0.69428</v>
      </c>
      <c r="K20" s="48" t="n">
        <v>0.60245</v>
      </c>
      <c r="L20" s="48" t="n">
        <v>0.61378</v>
      </c>
      <c r="M20" s="48" t="n">
        <v>0.71055</v>
      </c>
      <c r="N20" s="48" t="n">
        <v>0.62173</v>
      </c>
      <c r="O20" s="48" t="n">
        <v>0.57908</v>
      </c>
      <c r="P20" s="48" t="n">
        <v>0.60876</v>
      </c>
      <c r="Q20" s="48" t="n">
        <v>0.80407</v>
      </c>
      <c r="R20" s="48" t="n">
        <v>0.78519</v>
      </c>
      <c r="S20" s="43" t="n">
        <v>0.04786</v>
      </c>
      <c r="T20" s="43" t="n">
        <v>0.00133</v>
      </c>
      <c r="U20" s="43" t="n">
        <v>0</v>
      </c>
      <c r="V20" s="43"/>
      <c r="W20" s="43"/>
      <c r="X20" s="43"/>
      <c r="Y20" s="43"/>
      <c r="Z20" s="43"/>
      <c r="AA20" s="43"/>
      <c r="AB20" s="43"/>
      <c r="AC20" s="43"/>
      <c r="AE20" s="44"/>
      <c r="AF20" s="45"/>
      <c r="AG20" s="45"/>
      <c r="AH20" s="45"/>
      <c r="AI20" s="45"/>
      <c r="AJ20" s="47"/>
      <c r="AK20" s="45"/>
      <c r="AL20" s="45"/>
      <c r="AM20" s="45"/>
      <c r="AN20" s="45"/>
      <c r="AO20" s="45"/>
      <c r="AP20" s="45"/>
      <c r="AQ20" s="45"/>
      <c r="AR20" s="47"/>
      <c r="AS20" s="45"/>
      <c r="AT20" s="45"/>
      <c r="AU20" s="45"/>
      <c r="AV20" s="47"/>
      <c r="AW20" s="45"/>
      <c r="AX20" s="45"/>
      <c r="AY20" s="45"/>
      <c r="AZ20" s="45"/>
      <c r="BA20" s="45"/>
      <c r="BB20" s="45"/>
      <c r="BC20" s="45"/>
      <c r="BD20" s="45"/>
      <c r="BE20" s="45"/>
      <c r="BF20" s="45"/>
      <c r="BG20" s="45"/>
    </row>
    <row r="21" s="53" customFormat="true" ht="15" hidden="false" customHeight="false" outlineLevel="0" collapsed="false">
      <c r="A21" s="42" t="s">
        <v>1105</v>
      </c>
      <c r="B21" s="48" t="n">
        <v>0.80298</v>
      </c>
      <c r="C21" s="48" t="n">
        <v>0.81703</v>
      </c>
      <c r="D21" s="48" t="n">
        <v>0.79065</v>
      </c>
      <c r="E21" s="48" t="n">
        <v>0.80912</v>
      </c>
      <c r="F21" s="48" t="n">
        <v>0.87838</v>
      </c>
      <c r="G21" s="48" t="n">
        <v>0.81235</v>
      </c>
      <c r="H21" s="48" t="n">
        <v>0.77158</v>
      </c>
      <c r="I21" s="48" t="n">
        <v>0.79099</v>
      </c>
      <c r="J21" s="48" t="n">
        <v>0.87783</v>
      </c>
      <c r="K21" s="48" t="n">
        <v>0.84741</v>
      </c>
      <c r="L21" s="48" t="n">
        <v>0.84525</v>
      </c>
      <c r="M21" s="48" t="n">
        <v>0.89433</v>
      </c>
      <c r="N21" s="48" t="n">
        <v>0.85198</v>
      </c>
      <c r="O21" s="48" t="n">
        <v>0.81919</v>
      </c>
      <c r="P21" s="48" t="n">
        <v>0.8361</v>
      </c>
      <c r="Q21" s="48" t="n">
        <v>0.91492</v>
      </c>
      <c r="R21" s="48" t="n">
        <v>0.90788</v>
      </c>
      <c r="S21" s="48" t="n">
        <v>0.76173</v>
      </c>
      <c r="T21" s="48" t="n">
        <v>0.70239</v>
      </c>
      <c r="U21" s="48" t="n">
        <v>0.80629</v>
      </c>
      <c r="V21" s="43" t="n">
        <v>0</v>
      </c>
      <c r="W21" s="43"/>
      <c r="X21" s="43"/>
      <c r="Y21" s="43"/>
      <c r="Z21" s="43"/>
      <c r="AA21" s="43"/>
      <c r="AB21" s="43"/>
      <c r="AC21" s="43"/>
      <c r="AE21" s="57"/>
      <c r="AF21" s="51"/>
      <c r="AG21" s="51"/>
      <c r="AH21" s="52"/>
      <c r="AI21" s="52"/>
      <c r="AJ21" s="52"/>
      <c r="AK21" s="52"/>
      <c r="AL21" s="52"/>
      <c r="AM21" s="52"/>
      <c r="AN21" s="51"/>
      <c r="AO21" s="51"/>
      <c r="AP21" s="51"/>
      <c r="AQ21" s="52"/>
      <c r="AR21" s="52"/>
      <c r="AS21" s="52"/>
      <c r="AT21" s="51"/>
      <c r="AU21" s="52"/>
      <c r="AV21" s="52"/>
      <c r="AW21" s="51"/>
      <c r="AX21" s="52"/>
      <c r="AY21" s="51"/>
      <c r="AZ21" s="51"/>
      <c r="BA21" s="51"/>
      <c r="BB21" s="51"/>
      <c r="BC21" s="52"/>
      <c r="BD21" s="51"/>
      <c r="BE21" s="51"/>
      <c r="BF21" s="52"/>
      <c r="BG21" s="52"/>
    </row>
    <row r="22" s="53" customFormat="true" ht="15" hidden="false" customHeight="false" outlineLevel="0" collapsed="false">
      <c r="A22" s="42" t="s">
        <v>1106</v>
      </c>
      <c r="B22" s="48" t="n">
        <v>0.63035</v>
      </c>
      <c r="C22" s="48" t="n">
        <v>0.64688</v>
      </c>
      <c r="D22" s="48" t="n">
        <v>0.66345</v>
      </c>
      <c r="E22" s="48" t="n">
        <v>0.67726</v>
      </c>
      <c r="F22" s="48" t="n">
        <v>0.7385</v>
      </c>
      <c r="G22" s="48" t="n">
        <v>0.67555</v>
      </c>
      <c r="H22" s="48" t="n">
        <v>0.65101</v>
      </c>
      <c r="I22" s="48" t="n">
        <v>0.6351</v>
      </c>
      <c r="J22" s="48" t="n">
        <v>0.75535</v>
      </c>
      <c r="K22" s="48" t="n">
        <v>0.70378</v>
      </c>
      <c r="L22" s="48" t="n">
        <v>0.72409</v>
      </c>
      <c r="M22" s="48" t="n">
        <v>0.77054</v>
      </c>
      <c r="N22" s="48" t="n">
        <v>0.67542</v>
      </c>
      <c r="O22" s="48" t="n">
        <v>0.70369</v>
      </c>
      <c r="P22" s="48" t="n">
        <v>0.71524</v>
      </c>
      <c r="Q22" s="48" t="n">
        <v>0.80592</v>
      </c>
      <c r="R22" s="48" t="n">
        <v>0.80812</v>
      </c>
      <c r="S22" s="48" t="n">
        <v>0.60008</v>
      </c>
      <c r="T22" s="48" t="n">
        <v>0.53316</v>
      </c>
      <c r="U22" s="48" t="n">
        <v>0.63908</v>
      </c>
      <c r="V22" s="48" t="n">
        <v>0.08463</v>
      </c>
      <c r="W22" s="43" t="n">
        <v>0</v>
      </c>
      <c r="X22" s="43"/>
      <c r="Y22" s="43"/>
      <c r="Z22" s="43"/>
      <c r="AA22" s="43"/>
      <c r="AB22" s="43"/>
      <c r="AC22" s="43"/>
      <c r="AE22" s="57"/>
      <c r="AF22" s="51"/>
      <c r="AG22" s="51"/>
      <c r="AH22" s="51"/>
      <c r="AI22" s="51"/>
      <c r="AJ22" s="52"/>
      <c r="AK22" s="51"/>
      <c r="AL22" s="51"/>
      <c r="AM22" s="51"/>
      <c r="AN22" s="51"/>
      <c r="AO22" s="51"/>
      <c r="AP22" s="51"/>
      <c r="AQ22" s="51"/>
      <c r="AR22" s="52"/>
      <c r="AS22" s="51"/>
      <c r="AT22" s="51"/>
      <c r="AU22" s="51"/>
      <c r="AV22" s="52"/>
      <c r="AW22" s="51"/>
      <c r="AX22" s="52"/>
      <c r="AY22" s="51"/>
      <c r="AZ22" s="51"/>
      <c r="BA22" s="51"/>
      <c r="BB22" s="51"/>
      <c r="BC22" s="52"/>
      <c r="BD22" s="51"/>
      <c r="BE22" s="51"/>
      <c r="BF22" s="51"/>
      <c r="BG22" s="51"/>
    </row>
    <row r="23" s="53" customFormat="true" ht="15" hidden="false" customHeight="false" outlineLevel="0" collapsed="false">
      <c r="A23" s="42" t="s">
        <v>1107</v>
      </c>
      <c r="B23" s="48" t="n">
        <v>0.73335</v>
      </c>
      <c r="C23" s="48" t="n">
        <v>0.75591</v>
      </c>
      <c r="D23" s="48" t="n">
        <v>0.7408</v>
      </c>
      <c r="E23" s="48" t="n">
        <v>0.76271</v>
      </c>
      <c r="F23" s="48" t="n">
        <v>0.87146</v>
      </c>
      <c r="G23" s="48" t="n">
        <v>0.76082</v>
      </c>
      <c r="H23" s="48" t="n">
        <v>0.71813</v>
      </c>
      <c r="I23" s="48" t="n">
        <v>0.72058</v>
      </c>
      <c r="J23" s="48" t="n">
        <v>0.87645</v>
      </c>
      <c r="K23" s="48" t="n">
        <v>0.81699</v>
      </c>
      <c r="L23" s="48" t="n">
        <v>0.82142</v>
      </c>
      <c r="M23" s="48" t="n">
        <v>0.89823</v>
      </c>
      <c r="N23" s="48" t="n">
        <v>0.81802</v>
      </c>
      <c r="O23" s="48" t="n">
        <v>0.78885</v>
      </c>
      <c r="P23" s="48" t="n">
        <v>0.80663</v>
      </c>
      <c r="Q23" s="48" t="n">
        <v>0.9365</v>
      </c>
      <c r="R23" s="48" t="n">
        <v>0.90949</v>
      </c>
      <c r="S23" s="48" t="n">
        <v>0.70398</v>
      </c>
      <c r="T23" s="48" t="n">
        <v>0.59194</v>
      </c>
      <c r="U23" s="48" t="n">
        <v>0.77188</v>
      </c>
      <c r="V23" s="43" t="n">
        <v>0.00834</v>
      </c>
      <c r="W23" s="43" t="n">
        <v>0.00813</v>
      </c>
      <c r="X23" s="43" t="n">
        <v>0</v>
      </c>
      <c r="Y23" s="43"/>
      <c r="Z23" s="43"/>
      <c r="AA23" s="43"/>
      <c r="AB23" s="43"/>
      <c r="AC23" s="43"/>
      <c r="AE23" s="57"/>
      <c r="AF23" s="51"/>
      <c r="AG23" s="51"/>
      <c r="AH23" s="51"/>
      <c r="AI23" s="51"/>
      <c r="AJ23" s="51"/>
      <c r="AK23" s="51"/>
      <c r="AL23" s="51"/>
      <c r="AM23" s="51"/>
      <c r="AN23" s="51"/>
      <c r="AO23" s="51"/>
      <c r="AP23" s="51"/>
      <c r="AQ23" s="51"/>
      <c r="AR23" s="51"/>
      <c r="AS23" s="51"/>
      <c r="AT23" s="51"/>
      <c r="AU23" s="51"/>
      <c r="AV23" s="51"/>
      <c r="AW23" s="51"/>
      <c r="AX23" s="51"/>
      <c r="AY23" s="51"/>
      <c r="AZ23" s="51"/>
      <c r="BA23" s="51"/>
      <c r="BB23" s="51"/>
      <c r="BC23" s="51"/>
      <c r="BD23" s="51"/>
      <c r="BE23" s="51"/>
      <c r="BF23" s="51"/>
      <c r="BG23" s="51"/>
    </row>
    <row r="24" s="53" customFormat="true" ht="15" hidden="false" customHeight="false" outlineLevel="0" collapsed="false">
      <c r="A24" s="42" t="s">
        <v>1108</v>
      </c>
      <c r="B24" s="48" t="n">
        <v>0.90453</v>
      </c>
      <c r="C24" s="48" t="n">
        <v>0.90399</v>
      </c>
      <c r="D24" s="48" t="n">
        <v>0.89647</v>
      </c>
      <c r="E24" s="48" t="n">
        <v>0.90234</v>
      </c>
      <c r="F24" s="48" t="n">
        <v>0.92054</v>
      </c>
      <c r="G24" s="48" t="n">
        <v>0.89812</v>
      </c>
      <c r="H24" s="48" t="n">
        <v>0.89122</v>
      </c>
      <c r="I24" s="48" t="n">
        <v>0.89472</v>
      </c>
      <c r="J24" s="48" t="n">
        <v>0.92534</v>
      </c>
      <c r="K24" s="48" t="n">
        <v>0.91482</v>
      </c>
      <c r="L24" s="48" t="n">
        <v>0.91451</v>
      </c>
      <c r="M24" s="48" t="n">
        <v>0.929</v>
      </c>
      <c r="N24" s="48" t="n">
        <v>0.91272</v>
      </c>
      <c r="O24" s="48" t="n">
        <v>0.90743</v>
      </c>
      <c r="P24" s="48" t="n">
        <v>0.90721</v>
      </c>
      <c r="Q24" s="48" t="n">
        <v>0.93885</v>
      </c>
      <c r="R24" s="48" t="n">
        <v>0.9344</v>
      </c>
      <c r="S24" s="48" t="n">
        <v>0.90226</v>
      </c>
      <c r="T24" s="48" t="n">
        <v>0.86394</v>
      </c>
      <c r="U24" s="48" t="n">
        <v>0.91883</v>
      </c>
      <c r="V24" s="48" t="n">
        <v>0.94076</v>
      </c>
      <c r="W24" s="48" t="n">
        <v>0.91059</v>
      </c>
      <c r="X24" s="48" t="n">
        <v>0.93694</v>
      </c>
      <c r="Y24" s="43" t="n">
        <v>0</v>
      </c>
      <c r="Z24" s="43"/>
      <c r="AA24" s="43"/>
      <c r="AB24" s="43"/>
      <c r="AC24" s="43"/>
      <c r="AE24" s="44"/>
      <c r="AF24" s="45"/>
      <c r="AG24" s="45"/>
      <c r="AH24" s="47"/>
      <c r="AI24" s="47"/>
      <c r="AJ24" s="47"/>
      <c r="AK24" s="47"/>
      <c r="AL24" s="47"/>
      <c r="AM24" s="47"/>
      <c r="AN24" s="47"/>
      <c r="AO24" s="45"/>
      <c r="AP24" s="45"/>
      <c r="AQ24" s="47"/>
      <c r="AR24" s="45"/>
      <c r="AS24" s="47"/>
      <c r="AT24" s="47"/>
      <c r="AU24" s="47"/>
      <c r="AV24" s="47"/>
      <c r="AW24" s="47"/>
      <c r="AX24" s="47"/>
      <c r="AY24" s="45"/>
      <c r="AZ24" s="47"/>
      <c r="BA24" s="47"/>
      <c r="BB24" s="45"/>
      <c r="BC24" s="45"/>
      <c r="BD24" s="45"/>
      <c r="BE24" s="45"/>
      <c r="BF24" s="45"/>
      <c r="BG24" s="47"/>
    </row>
    <row r="25" customFormat="false" ht="15" hidden="false" customHeight="false" outlineLevel="0" collapsed="false">
      <c r="A25" s="42" t="s">
        <v>1109</v>
      </c>
      <c r="B25" s="48" t="n">
        <v>0.88523</v>
      </c>
      <c r="C25" s="48" t="n">
        <v>0.88968</v>
      </c>
      <c r="D25" s="48" t="n">
        <v>0.87684</v>
      </c>
      <c r="E25" s="48" t="n">
        <v>0.88711</v>
      </c>
      <c r="F25" s="48" t="n">
        <v>0.93865</v>
      </c>
      <c r="G25" s="48" t="n">
        <v>0.88028</v>
      </c>
      <c r="H25" s="48" t="n">
        <v>0.86639</v>
      </c>
      <c r="I25" s="48" t="n">
        <v>0.8669</v>
      </c>
      <c r="J25" s="48" t="n">
        <v>0.94318</v>
      </c>
      <c r="K25" s="48" t="n">
        <v>0.91544</v>
      </c>
      <c r="L25" s="48" t="n">
        <v>0.91533</v>
      </c>
      <c r="M25" s="48" t="n">
        <v>0.95172</v>
      </c>
      <c r="N25" s="48" t="n">
        <v>0.92</v>
      </c>
      <c r="O25" s="48" t="n">
        <v>0.90125</v>
      </c>
      <c r="P25" s="48" t="n">
        <v>0.90262</v>
      </c>
      <c r="Q25" s="48" t="n">
        <v>0.97099</v>
      </c>
      <c r="R25" s="48" t="n">
        <v>0.95314</v>
      </c>
      <c r="S25" s="48" t="n">
        <v>0.88524</v>
      </c>
      <c r="T25" s="48" t="n">
        <v>0.80176</v>
      </c>
      <c r="U25" s="48" t="n">
        <v>0.92007</v>
      </c>
      <c r="V25" s="48" t="n">
        <v>0.95581</v>
      </c>
      <c r="W25" s="48" t="n">
        <v>0.88938</v>
      </c>
      <c r="X25" s="48" t="n">
        <v>0.96245</v>
      </c>
      <c r="Y25" s="48" t="n">
        <v>0.05643</v>
      </c>
      <c r="Z25" s="43" t="n">
        <v>0</v>
      </c>
      <c r="AA25" s="43"/>
      <c r="AB25" s="43"/>
      <c r="AC25" s="43"/>
      <c r="AE25" s="44"/>
      <c r="AF25" s="45"/>
      <c r="AG25" s="45"/>
      <c r="AH25" s="45"/>
      <c r="AI25" s="45"/>
      <c r="AJ25" s="45"/>
      <c r="AK25" s="45"/>
      <c r="AL25" s="45"/>
      <c r="AM25" s="45"/>
      <c r="AN25" s="45"/>
      <c r="AO25" s="45"/>
      <c r="AP25" s="45"/>
      <c r="AQ25" s="45"/>
      <c r="AR25" s="45"/>
      <c r="AS25" s="45"/>
      <c r="AT25" s="45"/>
      <c r="AU25" s="45"/>
      <c r="AV25" s="45"/>
      <c r="AW25" s="45"/>
      <c r="AX25" s="45"/>
      <c r="AY25" s="45"/>
      <c r="AZ25" s="45"/>
      <c r="BA25" s="45"/>
      <c r="BB25" s="45"/>
      <c r="BC25" s="45"/>
      <c r="BD25" s="45"/>
      <c r="BE25" s="45"/>
      <c r="BF25" s="45"/>
      <c r="BG25" s="45"/>
    </row>
    <row r="26" customFormat="false" ht="15" hidden="false" customHeight="false" outlineLevel="0" collapsed="false">
      <c r="A26" s="42" t="s">
        <v>1110</v>
      </c>
      <c r="B26" s="48" t="n">
        <v>0.8563</v>
      </c>
      <c r="C26" s="48" t="n">
        <v>0.86167</v>
      </c>
      <c r="D26" s="48" t="n">
        <v>0.85741</v>
      </c>
      <c r="E26" s="48" t="n">
        <v>0.86767</v>
      </c>
      <c r="F26" s="48" t="n">
        <v>0.92226</v>
      </c>
      <c r="G26" s="48" t="n">
        <v>0.85785</v>
      </c>
      <c r="H26" s="48" t="n">
        <v>0.84825</v>
      </c>
      <c r="I26" s="48" t="n">
        <v>0.83958</v>
      </c>
      <c r="J26" s="48" t="n">
        <v>0.93175</v>
      </c>
      <c r="K26" s="48" t="n">
        <v>0.89693</v>
      </c>
      <c r="L26" s="48" t="n">
        <v>0.90072</v>
      </c>
      <c r="M26" s="48" t="n">
        <v>0.94013</v>
      </c>
      <c r="N26" s="48" t="n">
        <v>0.89394</v>
      </c>
      <c r="O26" s="48" t="n">
        <v>0.88671</v>
      </c>
      <c r="P26" s="48" t="n">
        <v>0.88699</v>
      </c>
      <c r="Q26" s="48" t="n">
        <v>0.96381</v>
      </c>
      <c r="R26" s="48" t="n">
        <v>0.94283</v>
      </c>
      <c r="S26" s="48" t="n">
        <v>0.86628</v>
      </c>
      <c r="T26" s="48" t="n">
        <v>0.76965</v>
      </c>
      <c r="U26" s="48" t="n">
        <v>0.90378</v>
      </c>
      <c r="V26" s="48" t="n">
        <v>0.95019</v>
      </c>
      <c r="W26" s="48" t="n">
        <v>0.8714</v>
      </c>
      <c r="X26" s="48" t="n">
        <v>0.94849</v>
      </c>
      <c r="Y26" s="48" t="n">
        <v>0.29032</v>
      </c>
      <c r="Z26" s="48" t="n">
        <v>0.52503</v>
      </c>
      <c r="AA26" s="43" t="n">
        <v>0</v>
      </c>
      <c r="AB26" s="43"/>
      <c r="AC26" s="43"/>
      <c r="AE26" s="58"/>
      <c r="AF26" s="59"/>
      <c r="AG26" s="59"/>
      <c r="AH26" s="59"/>
      <c r="AI26" s="59"/>
      <c r="AJ26" s="59"/>
      <c r="AK26" s="59"/>
      <c r="AL26" s="59"/>
      <c r="AM26" s="59"/>
      <c r="AN26" s="59"/>
      <c r="AO26" s="59"/>
      <c r="AP26" s="59"/>
      <c r="AQ26" s="59"/>
      <c r="AR26" s="59"/>
      <c r="AS26" s="59"/>
      <c r="AT26" s="59"/>
      <c r="AU26" s="59"/>
      <c r="AV26" s="59"/>
      <c r="AW26" s="59"/>
      <c r="AX26" s="59"/>
      <c r="AY26" s="59"/>
      <c r="AZ26" s="59"/>
      <c r="BA26" s="59"/>
      <c r="BB26" s="59"/>
      <c r="BC26" s="59"/>
      <c r="BD26" s="59"/>
      <c r="BE26" s="59"/>
      <c r="BF26" s="59"/>
      <c r="BG26" s="59"/>
    </row>
    <row r="27" customFormat="false" ht="15" hidden="false" customHeight="false" outlineLevel="0" collapsed="false">
      <c r="A27" s="42" t="s">
        <v>1112</v>
      </c>
      <c r="B27" s="48" t="n">
        <v>0.86987</v>
      </c>
      <c r="C27" s="48" t="n">
        <v>0.87407</v>
      </c>
      <c r="D27" s="48" t="n">
        <v>0.86779</v>
      </c>
      <c r="E27" s="48" t="n">
        <v>0.87792</v>
      </c>
      <c r="F27" s="48" t="n">
        <v>0.92762</v>
      </c>
      <c r="G27" s="48" t="n">
        <v>0.86929</v>
      </c>
      <c r="H27" s="48" t="n">
        <v>0.8581</v>
      </c>
      <c r="I27" s="48" t="n">
        <v>0.85376</v>
      </c>
      <c r="J27" s="48" t="n">
        <v>0.93566</v>
      </c>
      <c r="K27" s="48" t="n">
        <v>0.90482</v>
      </c>
      <c r="L27" s="48" t="n">
        <v>0.90764</v>
      </c>
      <c r="M27" s="48" t="n">
        <v>0.94329</v>
      </c>
      <c r="N27" s="48" t="n">
        <v>0.90335</v>
      </c>
      <c r="O27" s="48" t="n">
        <v>0.89419</v>
      </c>
      <c r="P27" s="48" t="n">
        <v>0.89438</v>
      </c>
      <c r="Q27" s="48" t="n">
        <v>0.96441</v>
      </c>
      <c r="R27" s="48" t="n">
        <v>0.94589</v>
      </c>
      <c r="S27" s="48" t="n">
        <v>0.87539</v>
      </c>
      <c r="T27" s="48" t="n">
        <v>0.78694</v>
      </c>
      <c r="U27" s="48" t="n">
        <v>0.91025</v>
      </c>
      <c r="V27" s="48" t="n">
        <v>0.95183</v>
      </c>
      <c r="W27" s="48" t="n">
        <v>0.88011</v>
      </c>
      <c r="X27" s="48" t="n">
        <v>0.95079</v>
      </c>
      <c r="Y27" s="43" t="n">
        <v>0.07669</v>
      </c>
      <c r="Z27" s="43" t="n">
        <v>0.16522</v>
      </c>
      <c r="AA27" s="48" t="n">
        <v>0.4839</v>
      </c>
      <c r="AB27" s="43" t="n">
        <v>0</v>
      </c>
      <c r="AC27" s="43"/>
      <c r="AE27" s="44"/>
      <c r="AF27" s="45"/>
      <c r="AG27" s="45"/>
      <c r="AH27" s="45"/>
      <c r="AI27" s="47"/>
      <c r="AJ27" s="47"/>
      <c r="AK27" s="45"/>
      <c r="AL27" s="47"/>
      <c r="AM27" s="45"/>
      <c r="AN27" s="45"/>
      <c r="AO27" s="45"/>
      <c r="AP27" s="45"/>
      <c r="AQ27" s="45"/>
      <c r="AR27" s="45"/>
      <c r="AS27" s="47"/>
      <c r="AT27" s="47"/>
      <c r="AU27" s="45"/>
      <c r="AV27" s="47"/>
      <c r="AW27" s="45"/>
      <c r="AX27" s="45"/>
      <c r="AY27" s="45"/>
      <c r="AZ27" s="47"/>
      <c r="BA27" s="45"/>
      <c r="BB27" s="45"/>
      <c r="BC27" s="45"/>
      <c r="BD27" s="45"/>
      <c r="BE27" s="45"/>
      <c r="BF27" s="45"/>
      <c r="BG27" s="47"/>
    </row>
    <row r="28" customFormat="false" ht="15" hidden="false" customHeight="false" outlineLevel="0" collapsed="false">
      <c r="A28" s="42" t="s">
        <v>1114</v>
      </c>
      <c r="B28" s="48" t="n">
        <v>0.9115</v>
      </c>
      <c r="C28" s="48" t="n">
        <v>0.9145</v>
      </c>
      <c r="D28" s="48" t="n">
        <v>0.89766</v>
      </c>
      <c r="E28" s="48" t="n">
        <v>0.90658</v>
      </c>
      <c r="F28" s="48" t="n">
        <v>0.94174</v>
      </c>
      <c r="G28" s="48" t="n">
        <v>0.90321</v>
      </c>
      <c r="H28" s="48" t="n">
        <v>0.88857</v>
      </c>
      <c r="I28" s="48" t="n">
        <v>0.89691</v>
      </c>
      <c r="J28" s="48" t="n">
        <v>0.94438</v>
      </c>
      <c r="K28" s="48" t="n">
        <v>0.92794</v>
      </c>
      <c r="L28" s="48" t="n">
        <v>0.92476</v>
      </c>
      <c r="M28" s="48" t="n">
        <v>0.95049</v>
      </c>
      <c r="N28" s="48" t="n">
        <v>0.93018</v>
      </c>
      <c r="O28" s="48" t="n">
        <v>0.91239</v>
      </c>
      <c r="P28" s="48" t="n">
        <v>0.91614</v>
      </c>
      <c r="Q28" s="48" t="n">
        <v>0.96323</v>
      </c>
      <c r="R28" s="48" t="n">
        <v>0.95301</v>
      </c>
      <c r="S28" s="48" t="n">
        <v>0.91041</v>
      </c>
      <c r="T28" s="48" t="n">
        <v>0.86028</v>
      </c>
      <c r="U28" s="48" t="n">
        <v>0.93408</v>
      </c>
      <c r="V28" s="48" t="n">
        <v>0.95601</v>
      </c>
      <c r="W28" s="48" t="n">
        <v>0.91431</v>
      </c>
      <c r="X28" s="48" t="n">
        <v>0.95936</v>
      </c>
      <c r="Y28" s="48" t="n">
        <v>0.54053</v>
      </c>
      <c r="Z28" s="48" t="n">
        <v>0.70262</v>
      </c>
      <c r="AA28" s="48" t="n">
        <v>0.58969</v>
      </c>
      <c r="AB28" s="48" t="n">
        <v>0.70635</v>
      </c>
      <c r="AC28" s="43" t="n">
        <v>0</v>
      </c>
      <c r="AE28" s="44"/>
      <c r="AF28" s="45"/>
      <c r="AG28" s="45"/>
      <c r="AH28" s="47"/>
      <c r="AI28" s="47"/>
      <c r="AJ28" s="47"/>
      <c r="AK28" s="47"/>
      <c r="AL28" s="47"/>
      <c r="AM28" s="45"/>
      <c r="AN28" s="45"/>
      <c r="AO28" s="45"/>
      <c r="AP28" s="45"/>
      <c r="AQ28" s="45"/>
      <c r="AR28" s="47"/>
      <c r="AS28" s="47"/>
      <c r="AT28" s="45"/>
      <c r="AU28" s="47"/>
      <c r="AV28" s="47"/>
      <c r="AW28" s="45"/>
      <c r="AX28" s="47"/>
      <c r="AY28" s="45"/>
      <c r="AZ28" s="47"/>
      <c r="BA28" s="45"/>
      <c r="BB28" s="45"/>
      <c r="BC28" s="47"/>
      <c r="BD28" s="45"/>
      <c r="BE28" s="45"/>
      <c r="BF28" s="47"/>
      <c r="BG28" s="60"/>
    </row>
    <row r="29" customFormat="false" ht="55" hidden="false" customHeight="false" outlineLevel="0" collapsed="false">
      <c r="A29" s="61"/>
      <c r="B29" s="62" t="s">
        <v>1078</v>
      </c>
      <c r="C29" s="62" t="s">
        <v>1079</v>
      </c>
      <c r="D29" s="63" t="s">
        <v>1080</v>
      </c>
      <c r="E29" s="63" t="s">
        <v>1082</v>
      </c>
      <c r="F29" s="63" t="s">
        <v>1083</v>
      </c>
      <c r="G29" s="62" t="s">
        <v>1084</v>
      </c>
      <c r="H29" s="62" t="s">
        <v>1085</v>
      </c>
      <c r="I29" s="62" t="s">
        <v>1086</v>
      </c>
      <c r="J29" s="63" t="s">
        <v>1088</v>
      </c>
      <c r="K29" s="63" t="s">
        <v>1089</v>
      </c>
      <c r="L29" s="63" t="s">
        <v>1090</v>
      </c>
      <c r="M29" s="63" t="s">
        <v>1093</v>
      </c>
      <c r="N29" s="63" t="s">
        <v>1094</v>
      </c>
      <c r="O29" s="62" t="s">
        <v>1095</v>
      </c>
      <c r="P29" s="63" t="s">
        <v>1097</v>
      </c>
      <c r="Q29" s="62" t="s">
        <v>1098</v>
      </c>
      <c r="R29" s="62" t="s">
        <v>1099</v>
      </c>
      <c r="S29" s="63" t="s">
        <v>1100</v>
      </c>
      <c r="T29" s="63" t="s">
        <v>1101</v>
      </c>
      <c r="U29" s="63" t="s">
        <v>1102</v>
      </c>
      <c r="V29" s="62" t="s">
        <v>1105</v>
      </c>
      <c r="W29" s="63" t="s">
        <v>1106</v>
      </c>
      <c r="X29" s="62" t="s">
        <v>1107</v>
      </c>
      <c r="Y29" s="62" t="s">
        <v>1108</v>
      </c>
      <c r="Z29" s="63" t="s">
        <v>1109</v>
      </c>
      <c r="AA29" s="63" t="s">
        <v>1110</v>
      </c>
      <c r="AB29" s="63" t="s">
        <v>1112</v>
      </c>
      <c r="AC29" s="62" t="s">
        <v>1114</v>
      </c>
    </row>
    <row r="31" customFormat="false" ht="15" hidden="false" customHeight="false" outlineLevel="0" collapsed="false">
      <c r="A31" s="64" t="s">
        <v>1181</v>
      </c>
      <c r="B31" s="64" t="s">
        <v>1182</v>
      </c>
      <c r="C31" s="64" t="n">
        <v>0.94141</v>
      </c>
      <c r="D31" s="64" t="n">
        <v>0.71387</v>
      </c>
      <c r="E31" s="64" t="n">
        <v>0.3125</v>
      </c>
      <c r="F31" s="64" t="n">
        <v>0.0498</v>
      </c>
      <c r="G31" s="64" t="n">
        <v>0.10645</v>
      </c>
      <c r="H31" s="64" t="n">
        <v>0.07324</v>
      </c>
      <c r="I31" s="64" t="n">
        <v>0.49316</v>
      </c>
      <c r="J31" s="64" t="n">
        <v>0.00098</v>
      </c>
      <c r="K31" s="64" t="n">
        <v>0</v>
      </c>
      <c r="L31" s="64" t="n">
        <v>0</v>
      </c>
      <c r="M31" s="64" t="n">
        <v>0</v>
      </c>
      <c r="N31" s="64" t="n">
        <v>0</v>
      </c>
      <c r="O31" s="64" t="n">
        <v>0.00293</v>
      </c>
      <c r="P31" s="64" t="n">
        <v>0</v>
      </c>
      <c r="Q31" s="64" t="n">
        <v>0</v>
      </c>
      <c r="R31" s="64" t="n">
        <v>0.00098</v>
      </c>
      <c r="S31" s="64" t="n">
        <v>0.00098</v>
      </c>
      <c r="T31" s="64" t="n">
        <v>0</v>
      </c>
      <c r="U31" s="64" t="n">
        <v>0</v>
      </c>
      <c r="V31" s="64" t="n">
        <v>0</v>
      </c>
      <c r="W31" s="64" t="n">
        <v>0</v>
      </c>
      <c r="X31" s="64" t="n">
        <v>0</v>
      </c>
      <c r="Y31" s="64" t="n">
        <v>0</v>
      </c>
      <c r="Z31" s="64" t="n">
        <v>0</v>
      </c>
      <c r="AA31" s="64" t="n">
        <v>0.00195</v>
      </c>
      <c r="AB31" s="64" t="n">
        <v>0.00098</v>
      </c>
      <c r="AC31" s="64" t="n">
        <v>0</v>
      </c>
    </row>
    <row r="32" customFormat="false" ht="15" hidden="false" customHeight="false" outlineLevel="0" collapsed="false">
      <c r="A32" s="64" t="s">
        <v>1183</v>
      </c>
      <c r="B32" s="64" t="n">
        <v>-0.06386</v>
      </c>
      <c r="C32" s="64" t="s">
        <v>1182</v>
      </c>
      <c r="D32" s="64" t="n">
        <v>0.41992</v>
      </c>
      <c r="E32" s="64" t="n">
        <v>0.15625</v>
      </c>
      <c r="F32" s="64" t="n">
        <v>0.08984</v>
      </c>
      <c r="G32" s="64" t="n">
        <v>0.1084</v>
      </c>
      <c r="H32" s="64" t="n">
        <v>0.02246</v>
      </c>
      <c r="I32" s="64" t="n">
        <v>0.44238</v>
      </c>
      <c r="J32" s="64" t="n">
        <v>0</v>
      </c>
      <c r="K32" s="64" t="n">
        <v>0.00098</v>
      </c>
      <c r="L32" s="64" t="n">
        <v>0</v>
      </c>
      <c r="M32" s="64" t="n">
        <v>0</v>
      </c>
      <c r="N32" s="64" t="n">
        <v>0.00098</v>
      </c>
      <c r="O32" s="64" t="n">
        <v>0.00098</v>
      </c>
      <c r="P32" s="64" t="n">
        <v>0</v>
      </c>
      <c r="Q32" s="64" t="n">
        <v>0</v>
      </c>
      <c r="R32" s="64" t="n">
        <v>0</v>
      </c>
      <c r="S32" s="64" t="n">
        <v>0</v>
      </c>
      <c r="T32" s="64" t="n">
        <v>0.00098</v>
      </c>
      <c r="U32" s="64" t="n">
        <v>0</v>
      </c>
      <c r="V32" s="64" t="n">
        <v>0</v>
      </c>
      <c r="W32" s="64" t="n">
        <v>0.00098</v>
      </c>
      <c r="X32" s="64" t="n">
        <v>0</v>
      </c>
      <c r="Y32" s="64" t="n">
        <v>0</v>
      </c>
      <c r="Z32" s="64" t="n">
        <v>0</v>
      </c>
      <c r="AA32" s="64" t="n">
        <v>0.00293</v>
      </c>
      <c r="AB32" s="64" t="n">
        <v>0.00293</v>
      </c>
      <c r="AC32" s="64" t="n">
        <v>0</v>
      </c>
    </row>
    <row r="33" customFormat="false" ht="15" hidden="false" customHeight="false" outlineLevel="0" collapsed="false">
      <c r="A33" s="64" t="s">
        <v>1184</v>
      </c>
      <c r="B33" s="64" t="n">
        <v>-0.0255</v>
      </c>
      <c r="C33" s="64" t="n">
        <v>-0.00309</v>
      </c>
      <c r="D33" s="64" t="s">
        <v>1182</v>
      </c>
      <c r="E33" s="64" t="n">
        <v>0.15625</v>
      </c>
      <c r="F33" s="64" t="n">
        <v>0.01172</v>
      </c>
      <c r="G33" s="64" t="n">
        <v>0</v>
      </c>
      <c r="H33" s="64" t="n">
        <v>0.01367</v>
      </c>
      <c r="I33" s="64" t="n">
        <v>0.54199</v>
      </c>
      <c r="J33" s="64" t="n">
        <v>0</v>
      </c>
      <c r="K33" s="64" t="n">
        <v>0</v>
      </c>
      <c r="L33" s="64" t="n">
        <v>0</v>
      </c>
      <c r="M33" s="64" t="n">
        <v>0</v>
      </c>
      <c r="N33" s="64" t="n">
        <v>0</v>
      </c>
      <c r="O33" s="64" t="n">
        <v>0</v>
      </c>
      <c r="P33" s="64" t="n">
        <v>0</v>
      </c>
      <c r="Q33" s="64" t="n">
        <v>0</v>
      </c>
      <c r="R33" s="64" t="n">
        <v>0</v>
      </c>
      <c r="S33" s="64" t="n">
        <v>0</v>
      </c>
      <c r="T33" s="64" t="n">
        <v>0</v>
      </c>
      <c r="U33" s="64" t="n">
        <v>0</v>
      </c>
      <c r="V33" s="64" t="n">
        <v>0</v>
      </c>
      <c r="W33" s="64" t="n">
        <v>0</v>
      </c>
      <c r="X33" s="64" t="n">
        <v>0</v>
      </c>
      <c r="Y33" s="64" t="n">
        <v>0</v>
      </c>
      <c r="Z33" s="64" t="n">
        <v>0</v>
      </c>
      <c r="AA33" s="64" t="n">
        <v>0</v>
      </c>
      <c r="AB33" s="64" t="n">
        <v>0</v>
      </c>
      <c r="AC33" s="64" t="n">
        <v>0</v>
      </c>
    </row>
    <row r="34" customFormat="false" ht="15" hidden="false" customHeight="false" outlineLevel="0" collapsed="false">
      <c r="A34" s="64" t="s">
        <v>1185</v>
      </c>
      <c r="B34" s="64" t="n">
        <v>0.00983</v>
      </c>
      <c r="C34" s="64" t="n">
        <v>0.04107</v>
      </c>
      <c r="D34" s="64" t="n">
        <v>0.02499</v>
      </c>
      <c r="E34" s="64" t="s">
        <v>1182</v>
      </c>
      <c r="F34" s="64" t="n">
        <v>0.00293</v>
      </c>
      <c r="G34" s="64" t="n">
        <v>0.01172</v>
      </c>
      <c r="H34" s="64" t="n">
        <v>0.16016</v>
      </c>
      <c r="I34" s="64" t="n">
        <v>0.18359</v>
      </c>
      <c r="J34" s="64" t="n">
        <v>0</v>
      </c>
      <c r="K34" s="64" t="n">
        <v>0.00098</v>
      </c>
      <c r="L34" s="64" t="n">
        <v>0</v>
      </c>
      <c r="M34" s="64" t="n">
        <v>0</v>
      </c>
      <c r="N34" s="64" t="n">
        <v>0</v>
      </c>
      <c r="O34" s="64" t="n">
        <v>0.00391</v>
      </c>
      <c r="P34" s="64" t="n">
        <v>0</v>
      </c>
      <c r="Q34" s="64" t="n">
        <v>0</v>
      </c>
      <c r="R34" s="64" t="n">
        <v>0</v>
      </c>
      <c r="S34" s="64" t="n">
        <v>0</v>
      </c>
      <c r="T34" s="64" t="n">
        <v>0</v>
      </c>
      <c r="U34" s="64" t="n">
        <v>0</v>
      </c>
      <c r="V34" s="64" t="n">
        <v>0</v>
      </c>
      <c r="W34" s="64" t="n">
        <v>0</v>
      </c>
      <c r="X34" s="64" t="n">
        <v>0</v>
      </c>
      <c r="Y34" s="64" t="n">
        <v>0</v>
      </c>
      <c r="Z34" s="64" t="n">
        <v>0</v>
      </c>
      <c r="AA34" s="64" t="n">
        <v>0</v>
      </c>
      <c r="AB34" s="64" t="n">
        <v>0</v>
      </c>
      <c r="AC34" s="64" t="n">
        <v>0</v>
      </c>
    </row>
    <row r="35" customFormat="false" ht="15" hidden="false" customHeight="false" outlineLevel="0" collapsed="false">
      <c r="A35" s="64" t="s">
        <v>1186</v>
      </c>
      <c r="B35" s="64" t="n">
        <v>0.10145</v>
      </c>
      <c r="C35" s="64" t="n">
        <v>0.09969</v>
      </c>
      <c r="D35" s="64" t="n">
        <v>0.12102</v>
      </c>
      <c r="E35" s="64" t="n">
        <v>0.16386</v>
      </c>
      <c r="F35" s="64" t="s">
        <v>1182</v>
      </c>
      <c r="G35" s="64" t="n">
        <v>0.1377</v>
      </c>
      <c r="H35" s="64" t="n">
        <v>0</v>
      </c>
      <c r="I35" s="64" t="n">
        <v>0.03516</v>
      </c>
      <c r="J35" s="64" t="n">
        <v>0</v>
      </c>
      <c r="K35" s="64" t="n">
        <v>0</v>
      </c>
      <c r="L35" s="64" t="n">
        <v>0</v>
      </c>
      <c r="M35" s="64" t="n">
        <v>0</v>
      </c>
      <c r="N35" s="64" t="n">
        <v>0.00195</v>
      </c>
      <c r="O35" s="64" t="n">
        <v>0</v>
      </c>
      <c r="P35" s="64" t="n">
        <v>0</v>
      </c>
      <c r="Q35" s="64" t="n">
        <v>0</v>
      </c>
      <c r="R35" s="64" t="n">
        <v>0</v>
      </c>
      <c r="S35" s="64" t="n">
        <v>0</v>
      </c>
      <c r="T35" s="64" t="n">
        <v>0</v>
      </c>
      <c r="U35" s="64" t="n">
        <v>0</v>
      </c>
      <c r="V35" s="64" t="n">
        <v>0</v>
      </c>
      <c r="W35" s="64" t="n">
        <v>0</v>
      </c>
      <c r="X35" s="64" t="n">
        <v>0</v>
      </c>
      <c r="Y35" s="64" t="n">
        <v>0</v>
      </c>
      <c r="Z35" s="64" t="n">
        <v>0</v>
      </c>
      <c r="AA35" s="64" t="n">
        <v>0.00098</v>
      </c>
      <c r="AB35" s="64" t="n">
        <v>0.00195</v>
      </c>
      <c r="AC35" s="64" t="n">
        <v>0</v>
      </c>
    </row>
    <row r="36" customFormat="false" ht="15" hidden="false" customHeight="false" outlineLevel="0" collapsed="false">
      <c r="A36" s="64" t="s">
        <v>1187</v>
      </c>
      <c r="B36" s="64" t="n">
        <v>0.04809</v>
      </c>
      <c r="C36" s="64" t="n">
        <v>0.05196</v>
      </c>
      <c r="D36" s="64" t="n">
        <v>0.11476</v>
      </c>
      <c r="E36" s="64" t="n">
        <v>0.0913</v>
      </c>
      <c r="F36" s="64" t="n">
        <v>0.04676</v>
      </c>
      <c r="G36" s="64" t="s">
        <v>1182</v>
      </c>
      <c r="H36" s="64" t="n">
        <v>0</v>
      </c>
      <c r="I36" s="64" t="n">
        <v>0.05273</v>
      </c>
      <c r="J36" s="64" t="n">
        <v>0</v>
      </c>
      <c r="K36" s="64" t="n">
        <v>0</v>
      </c>
      <c r="L36" s="64" t="n">
        <v>0</v>
      </c>
      <c r="M36" s="64" t="n">
        <v>0</v>
      </c>
      <c r="N36" s="64" t="n">
        <v>0</v>
      </c>
      <c r="O36" s="64" t="n">
        <v>0</v>
      </c>
      <c r="P36" s="64" t="n">
        <v>0</v>
      </c>
      <c r="Q36" s="64" t="n">
        <v>0</v>
      </c>
      <c r="R36" s="64" t="n">
        <v>0</v>
      </c>
      <c r="S36" s="64" t="n">
        <v>0</v>
      </c>
      <c r="T36" s="64" t="n">
        <v>0</v>
      </c>
      <c r="U36" s="64" t="n">
        <v>0</v>
      </c>
      <c r="V36" s="64" t="n">
        <v>0</v>
      </c>
      <c r="W36" s="64" t="n">
        <v>0</v>
      </c>
      <c r="X36" s="64" t="n">
        <v>0</v>
      </c>
      <c r="Y36" s="64" t="n">
        <v>0</v>
      </c>
      <c r="Z36" s="64" t="n">
        <v>0</v>
      </c>
      <c r="AA36" s="64" t="n">
        <v>0</v>
      </c>
      <c r="AB36" s="64" t="n">
        <v>0</v>
      </c>
      <c r="AC36" s="64" t="n">
        <v>0</v>
      </c>
    </row>
    <row r="37" customFormat="false" ht="15" hidden="false" customHeight="false" outlineLevel="0" collapsed="false">
      <c r="A37" s="64" t="s">
        <v>1188</v>
      </c>
      <c r="B37" s="64" t="n">
        <v>0.05218</v>
      </c>
      <c r="C37" s="64" t="n">
        <v>0.07989</v>
      </c>
      <c r="D37" s="64" t="n">
        <v>0.07418</v>
      </c>
      <c r="E37" s="64" t="n">
        <v>0.02306</v>
      </c>
      <c r="F37" s="64" t="n">
        <v>0.25509</v>
      </c>
      <c r="G37" s="64" t="n">
        <v>0.14332</v>
      </c>
      <c r="H37" s="64" t="s">
        <v>1182</v>
      </c>
      <c r="I37" s="64" t="n">
        <v>0.01953</v>
      </c>
      <c r="J37" s="64" t="n">
        <v>0</v>
      </c>
      <c r="K37" s="64" t="n">
        <v>0.01074</v>
      </c>
      <c r="L37" s="64" t="n">
        <v>0</v>
      </c>
      <c r="M37" s="64" t="n">
        <v>0</v>
      </c>
      <c r="N37" s="64" t="n">
        <v>0.00195</v>
      </c>
      <c r="O37" s="64" t="n">
        <v>0.00781</v>
      </c>
      <c r="P37" s="64" t="n">
        <v>0</v>
      </c>
      <c r="Q37" s="64" t="n">
        <v>0</v>
      </c>
      <c r="R37" s="64" t="n">
        <v>0</v>
      </c>
      <c r="S37" s="64" t="n">
        <v>0</v>
      </c>
      <c r="T37" s="64" t="n">
        <v>0</v>
      </c>
      <c r="U37" s="64" t="n">
        <v>0</v>
      </c>
      <c r="V37" s="64" t="n">
        <v>0</v>
      </c>
      <c r="W37" s="64" t="n">
        <v>0</v>
      </c>
      <c r="X37" s="64" t="n">
        <v>0</v>
      </c>
      <c r="Y37" s="64" t="n">
        <v>0</v>
      </c>
      <c r="Z37" s="64" t="n">
        <v>0</v>
      </c>
      <c r="AA37" s="64" t="n">
        <v>0</v>
      </c>
      <c r="AB37" s="64" t="n">
        <v>0</v>
      </c>
      <c r="AC37" s="64" t="n">
        <v>0</v>
      </c>
    </row>
    <row r="38" customFormat="false" ht="15" hidden="false" customHeight="false" outlineLevel="0" collapsed="false">
      <c r="A38" s="64" t="s">
        <v>1189</v>
      </c>
      <c r="B38" s="64" t="n">
        <v>-0.00831</v>
      </c>
      <c r="C38" s="64" t="n">
        <v>-0.00058</v>
      </c>
      <c r="D38" s="64" t="n">
        <v>-0.00952</v>
      </c>
      <c r="E38" s="64" t="n">
        <v>0.02859</v>
      </c>
      <c r="F38" s="64" t="n">
        <v>0.11633</v>
      </c>
      <c r="G38" s="64" t="n">
        <v>0.06767</v>
      </c>
      <c r="H38" s="64" t="n">
        <v>0.07371</v>
      </c>
      <c r="I38" s="64" t="s">
        <v>1182</v>
      </c>
      <c r="J38" s="64" t="n">
        <v>0</v>
      </c>
      <c r="K38" s="64" t="n">
        <v>0.00293</v>
      </c>
      <c r="L38" s="64" t="n">
        <v>0</v>
      </c>
      <c r="M38" s="64" t="n">
        <v>0</v>
      </c>
      <c r="N38" s="64" t="n">
        <v>0.00391</v>
      </c>
      <c r="O38" s="64" t="n">
        <v>0.00586</v>
      </c>
      <c r="P38" s="64" t="n">
        <v>0</v>
      </c>
      <c r="Q38" s="64" t="n">
        <v>0</v>
      </c>
      <c r="R38" s="64" t="n">
        <v>0</v>
      </c>
      <c r="S38" s="64" t="n">
        <v>0</v>
      </c>
      <c r="T38" s="64" t="n">
        <v>0</v>
      </c>
      <c r="U38" s="64" t="n">
        <v>0</v>
      </c>
      <c r="V38" s="64" t="n">
        <v>0</v>
      </c>
      <c r="W38" s="64" t="n">
        <v>0</v>
      </c>
      <c r="X38" s="64" t="n">
        <v>0</v>
      </c>
      <c r="Y38" s="64" t="n">
        <v>0</v>
      </c>
      <c r="Z38" s="64" t="n">
        <v>0</v>
      </c>
      <c r="AA38" s="64" t="n">
        <v>0</v>
      </c>
      <c r="AB38" s="64" t="n">
        <v>0</v>
      </c>
      <c r="AC38" s="64" t="n">
        <v>0</v>
      </c>
    </row>
    <row r="39" customFormat="false" ht="15" hidden="false" customHeight="false" outlineLevel="0" collapsed="false">
      <c r="A39" s="64" t="s">
        <v>1190</v>
      </c>
      <c r="B39" s="64" t="n">
        <v>0.39992</v>
      </c>
      <c r="C39" s="64" t="n">
        <v>0.3855</v>
      </c>
      <c r="D39" s="64" t="n">
        <v>0.34657</v>
      </c>
      <c r="E39" s="64" t="n">
        <v>0.298</v>
      </c>
      <c r="F39" s="64" t="n">
        <v>0.59204</v>
      </c>
      <c r="G39" s="64" t="n">
        <v>0.39275</v>
      </c>
      <c r="H39" s="64" t="n">
        <v>0.22711</v>
      </c>
      <c r="I39" s="64" t="n">
        <v>0.29922</v>
      </c>
      <c r="J39" s="64" t="s">
        <v>1182</v>
      </c>
      <c r="K39" s="64" t="n">
        <v>0.04492</v>
      </c>
      <c r="L39" s="64" t="n">
        <v>0.0127</v>
      </c>
      <c r="M39" s="64" t="n">
        <v>0</v>
      </c>
      <c r="N39" s="64" t="n">
        <v>0.04395</v>
      </c>
      <c r="O39" s="64" t="n">
        <v>0</v>
      </c>
      <c r="P39" s="64" t="n">
        <v>0</v>
      </c>
      <c r="Q39" s="64" t="n">
        <v>0</v>
      </c>
      <c r="R39" s="64" t="n">
        <v>0</v>
      </c>
      <c r="S39" s="64" t="n">
        <v>0</v>
      </c>
      <c r="T39" s="64" t="n">
        <v>0</v>
      </c>
      <c r="U39" s="64" t="n">
        <v>0</v>
      </c>
      <c r="V39" s="64" t="n">
        <v>0</v>
      </c>
      <c r="W39" s="64" t="n">
        <v>0</v>
      </c>
      <c r="X39" s="64" t="n">
        <v>0</v>
      </c>
      <c r="Y39" s="64" t="n">
        <v>0</v>
      </c>
      <c r="Z39" s="64" t="n">
        <v>0</v>
      </c>
      <c r="AA39" s="64" t="n">
        <v>0</v>
      </c>
      <c r="AB39" s="64" t="n">
        <v>0.00098</v>
      </c>
      <c r="AC39" s="64" t="n">
        <v>0</v>
      </c>
    </row>
    <row r="40" customFormat="false" ht="15" hidden="false" customHeight="false" outlineLevel="0" collapsed="false">
      <c r="A40" s="64" t="s">
        <v>1191</v>
      </c>
      <c r="B40" s="64" t="n">
        <v>0.2245</v>
      </c>
      <c r="C40" s="64" t="n">
        <v>0.22935</v>
      </c>
      <c r="D40" s="64" t="n">
        <v>0.21409</v>
      </c>
      <c r="E40" s="64" t="n">
        <v>0.11996</v>
      </c>
      <c r="F40" s="64" t="n">
        <v>0.43235</v>
      </c>
      <c r="G40" s="64" t="n">
        <v>0.24072</v>
      </c>
      <c r="H40" s="64" t="n">
        <v>0.08116</v>
      </c>
      <c r="I40" s="64" t="n">
        <v>0.16815</v>
      </c>
      <c r="J40" s="64" t="n">
        <v>0.07065</v>
      </c>
      <c r="K40" s="64" t="s">
        <v>1182</v>
      </c>
      <c r="L40" s="64" t="n">
        <v>0.58105</v>
      </c>
      <c r="M40" s="64" t="n">
        <v>0.00293</v>
      </c>
      <c r="N40" s="64" t="n">
        <v>0.04492</v>
      </c>
      <c r="O40" s="64" t="n">
        <v>0.08301</v>
      </c>
      <c r="P40" s="64" t="n">
        <v>0.09473</v>
      </c>
      <c r="Q40" s="64" t="n">
        <v>0</v>
      </c>
      <c r="R40" s="64" t="n">
        <v>0</v>
      </c>
      <c r="S40" s="64" t="n">
        <v>0</v>
      </c>
      <c r="T40" s="64" t="n">
        <v>0</v>
      </c>
      <c r="U40" s="64" t="n">
        <v>0</v>
      </c>
      <c r="V40" s="64" t="n">
        <v>0</v>
      </c>
      <c r="W40" s="64" t="n">
        <v>0</v>
      </c>
      <c r="X40" s="64" t="n">
        <v>0</v>
      </c>
      <c r="Y40" s="64" t="n">
        <v>0</v>
      </c>
      <c r="Z40" s="64" t="n">
        <v>0</v>
      </c>
      <c r="AA40" s="64" t="n">
        <v>0</v>
      </c>
      <c r="AB40" s="64" t="n">
        <v>0.00098</v>
      </c>
      <c r="AC40" s="64" t="n">
        <v>0</v>
      </c>
    </row>
    <row r="41" customFormat="false" ht="15" hidden="false" customHeight="false" outlineLevel="0" collapsed="false">
      <c r="A41" s="64" t="s">
        <v>1192</v>
      </c>
      <c r="B41" s="64" t="n">
        <v>0.26234</v>
      </c>
      <c r="C41" s="64" t="n">
        <v>0.28135</v>
      </c>
      <c r="D41" s="64" t="n">
        <v>0.25002</v>
      </c>
      <c r="E41" s="64" t="n">
        <v>0.14848</v>
      </c>
      <c r="F41" s="64" t="n">
        <v>0.44282</v>
      </c>
      <c r="G41" s="64" t="n">
        <v>0.26919</v>
      </c>
      <c r="H41" s="64" t="n">
        <v>0.12481</v>
      </c>
      <c r="I41" s="64" t="n">
        <v>0.19615</v>
      </c>
      <c r="J41" s="64" t="n">
        <v>0.10328</v>
      </c>
      <c r="K41" s="64" t="n">
        <v>-0.01028</v>
      </c>
      <c r="L41" s="64" t="s">
        <v>1182</v>
      </c>
      <c r="M41" s="64" t="n">
        <v>0</v>
      </c>
      <c r="N41" s="64" t="n">
        <v>0.0459</v>
      </c>
      <c r="O41" s="64" t="n">
        <v>0.01758</v>
      </c>
      <c r="P41" s="64" t="n">
        <v>0.0293</v>
      </c>
      <c r="Q41" s="64" t="n">
        <v>0</v>
      </c>
      <c r="R41" s="64" t="n">
        <v>0</v>
      </c>
      <c r="S41" s="64" t="n">
        <v>0</v>
      </c>
      <c r="T41" s="64" t="n">
        <v>0</v>
      </c>
      <c r="U41" s="64" t="n">
        <v>0</v>
      </c>
      <c r="V41" s="64" t="n">
        <v>0</v>
      </c>
      <c r="W41" s="64" t="n">
        <v>0</v>
      </c>
      <c r="X41" s="64" t="n">
        <v>0</v>
      </c>
      <c r="Y41" s="64" t="n">
        <v>0</v>
      </c>
      <c r="Z41" s="64" t="n">
        <v>0</v>
      </c>
      <c r="AA41" s="64" t="n">
        <v>0</v>
      </c>
      <c r="AB41" s="64" t="n">
        <v>0</v>
      </c>
      <c r="AC41" s="64" t="n">
        <v>0</v>
      </c>
    </row>
    <row r="42" customFormat="false" ht="15" hidden="false" customHeight="false" outlineLevel="0" collapsed="false">
      <c r="A42" s="64" t="s">
        <v>1193</v>
      </c>
      <c r="B42" s="64" t="n">
        <v>0.45101</v>
      </c>
      <c r="C42" s="64" t="n">
        <v>0.46866</v>
      </c>
      <c r="D42" s="64" t="n">
        <v>0.40142</v>
      </c>
      <c r="E42" s="64" t="n">
        <v>0.33871</v>
      </c>
      <c r="F42" s="64" t="n">
        <v>0.63031</v>
      </c>
      <c r="G42" s="64" t="n">
        <v>0.4243</v>
      </c>
      <c r="H42" s="64" t="n">
        <v>0.29391</v>
      </c>
      <c r="I42" s="64" t="n">
        <v>0.35615</v>
      </c>
      <c r="J42" s="64" t="n">
        <v>0.19067</v>
      </c>
      <c r="K42" s="64" t="n">
        <v>0.15317</v>
      </c>
      <c r="L42" s="64" t="n">
        <v>0.15509</v>
      </c>
      <c r="M42" s="64" t="s">
        <v>1182</v>
      </c>
      <c r="N42" s="64" t="n">
        <v>0</v>
      </c>
      <c r="O42" s="64" t="n">
        <v>0</v>
      </c>
      <c r="P42" s="64" t="n">
        <v>0.00098</v>
      </c>
      <c r="Q42" s="64" t="n">
        <v>0</v>
      </c>
      <c r="R42" s="64" t="n">
        <v>0</v>
      </c>
      <c r="S42" s="64" t="n">
        <v>0</v>
      </c>
      <c r="T42" s="64" t="n">
        <v>0</v>
      </c>
      <c r="U42" s="64" t="n">
        <v>0</v>
      </c>
      <c r="V42" s="64" t="n">
        <v>0</v>
      </c>
      <c r="W42" s="64" t="n">
        <v>0</v>
      </c>
      <c r="X42" s="64" t="n">
        <v>0</v>
      </c>
      <c r="Y42" s="64" t="n">
        <v>0</v>
      </c>
      <c r="Z42" s="64" t="n">
        <v>0</v>
      </c>
      <c r="AA42" s="64" t="n">
        <v>0.00293</v>
      </c>
      <c r="AB42" s="64" t="n">
        <v>0.00098</v>
      </c>
      <c r="AC42" s="64" t="n">
        <v>0</v>
      </c>
    </row>
    <row r="43" customFormat="false" ht="15" hidden="false" customHeight="false" outlineLevel="0" collapsed="false">
      <c r="A43" s="64" t="s">
        <v>1194</v>
      </c>
      <c r="B43" s="64" t="n">
        <v>0.28571</v>
      </c>
      <c r="C43" s="64" t="n">
        <v>0.31143</v>
      </c>
      <c r="D43" s="64" t="n">
        <v>0.29754</v>
      </c>
      <c r="E43" s="64" t="n">
        <v>0.24653</v>
      </c>
      <c r="F43" s="64" t="n">
        <v>0.53356</v>
      </c>
      <c r="G43" s="64" t="n">
        <v>0.32972</v>
      </c>
      <c r="H43" s="64" t="n">
        <v>0.18905</v>
      </c>
      <c r="I43" s="64" t="n">
        <v>0.24979</v>
      </c>
      <c r="J43" s="64" t="n">
        <v>0.11017</v>
      </c>
      <c r="K43" s="64" t="n">
        <v>0.10354</v>
      </c>
      <c r="L43" s="64" t="n">
        <v>0.10729</v>
      </c>
      <c r="M43" s="64" t="n">
        <v>0.20068</v>
      </c>
      <c r="N43" s="64" t="s">
        <v>1182</v>
      </c>
      <c r="O43" s="64" t="n">
        <v>0.04199</v>
      </c>
      <c r="P43" s="64" t="n">
        <v>0.00098</v>
      </c>
      <c r="Q43" s="64" t="n">
        <v>0</v>
      </c>
      <c r="R43" s="64" t="n">
        <v>0</v>
      </c>
      <c r="S43" s="64" t="n">
        <v>0</v>
      </c>
      <c r="T43" s="64" t="n">
        <v>0</v>
      </c>
      <c r="U43" s="64" t="n">
        <v>0.00098</v>
      </c>
      <c r="V43" s="64" t="n">
        <v>0</v>
      </c>
      <c r="W43" s="64" t="n">
        <v>0</v>
      </c>
      <c r="X43" s="64" t="n">
        <v>0.00293</v>
      </c>
      <c r="Y43" s="64" t="n">
        <v>0</v>
      </c>
      <c r="Z43" s="64" t="n">
        <v>0</v>
      </c>
      <c r="AA43" s="64" t="n">
        <v>0.00586</v>
      </c>
      <c r="AB43" s="64" t="n">
        <v>0</v>
      </c>
      <c r="AC43" s="64" t="n">
        <v>0</v>
      </c>
    </row>
    <row r="44" customFormat="false" ht="15" hidden="false" customHeight="false" outlineLevel="0" collapsed="false">
      <c r="A44" s="64" t="s">
        <v>1195</v>
      </c>
      <c r="B44" s="64" t="n">
        <v>0.16212</v>
      </c>
      <c r="C44" s="64" t="n">
        <v>0.18347</v>
      </c>
      <c r="D44" s="64" t="n">
        <v>0.15248</v>
      </c>
      <c r="E44" s="64" t="n">
        <v>0.09324</v>
      </c>
      <c r="F44" s="64" t="n">
        <v>0.35404</v>
      </c>
      <c r="G44" s="64" t="n">
        <v>0.21921</v>
      </c>
      <c r="H44" s="64" t="n">
        <v>0.07047</v>
      </c>
      <c r="I44" s="64" t="n">
        <v>0.14493</v>
      </c>
      <c r="J44" s="64" t="n">
        <v>0.19154</v>
      </c>
      <c r="K44" s="64" t="n">
        <v>0.0491</v>
      </c>
      <c r="L44" s="64" t="n">
        <v>0.07451</v>
      </c>
      <c r="M44" s="64" t="n">
        <v>0.25216</v>
      </c>
      <c r="N44" s="64" t="n">
        <v>0.14752</v>
      </c>
      <c r="O44" s="64" t="s">
        <v>1182</v>
      </c>
      <c r="P44" s="64" t="n">
        <v>0.00098</v>
      </c>
      <c r="Q44" s="64" t="n">
        <v>0</v>
      </c>
      <c r="R44" s="64" t="n">
        <v>0</v>
      </c>
      <c r="S44" s="64" t="n">
        <v>0</v>
      </c>
      <c r="T44" s="64" t="n">
        <v>0</v>
      </c>
      <c r="U44" s="64" t="n">
        <v>0</v>
      </c>
      <c r="V44" s="64" t="n">
        <v>0</v>
      </c>
      <c r="W44" s="64" t="n">
        <v>0</v>
      </c>
      <c r="X44" s="64" t="n">
        <v>0.00098</v>
      </c>
      <c r="Y44" s="64" t="n">
        <v>0</v>
      </c>
      <c r="Z44" s="64" t="n">
        <v>0</v>
      </c>
      <c r="AA44" s="64" t="n">
        <v>0</v>
      </c>
      <c r="AB44" s="64" t="n">
        <v>0</v>
      </c>
      <c r="AC44" s="64" t="n">
        <v>0</v>
      </c>
    </row>
    <row r="45" customFormat="false" ht="15" hidden="false" customHeight="false" outlineLevel="0" collapsed="false">
      <c r="A45" s="64" t="s">
        <v>1196</v>
      </c>
      <c r="B45" s="64" t="n">
        <v>0.27804</v>
      </c>
      <c r="C45" s="64" t="n">
        <v>0.29096</v>
      </c>
      <c r="D45" s="64" t="n">
        <v>0.26389</v>
      </c>
      <c r="E45" s="64" t="n">
        <v>0.16369</v>
      </c>
      <c r="F45" s="64" t="n">
        <v>0.44529</v>
      </c>
      <c r="G45" s="64" t="n">
        <v>0.28993</v>
      </c>
      <c r="H45" s="64" t="n">
        <v>0.14036</v>
      </c>
      <c r="I45" s="64" t="n">
        <v>0.20792</v>
      </c>
      <c r="J45" s="64" t="n">
        <v>0.18639</v>
      </c>
      <c r="K45" s="64" t="n">
        <v>0.03971</v>
      </c>
      <c r="L45" s="64" t="n">
        <v>0.04862</v>
      </c>
      <c r="M45" s="64" t="n">
        <v>0.1912</v>
      </c>
      <c r="N45" s="64" t="n">
        <v>0.20588</v>
      </c>
      <c r="O45" s="64" t="n">
        <v>0.11081</v>
      </c>
      <c r="P45" s="64" t="s">
        <v>1182</v>
      </c>
      <c r="Q45" s="64" t="n">
        <v>0</v>
      </c>
      <c r="R45" s="64" t="n">
        <v>0</v>
      </c>
      <c r="S45" s="64" t="n">
        <v>0</v>
      </c>
      <c r="T45" s="64" t="n">
        <v>0</v>
      </c>
      <c r="U45" s="64" t="n">
        <v>0</v>
      </c>
      <c r="V45" s="64" t="n">
        <v>0</v>
      </c>
      <c r="W45" s="64" t="n">
        <v>0</v>
      </c>
      <c r="X45" s="64" t="n">
        <v>0</v>
      </c>
      <c r="Y45" s="64" t="n">
        <v>0</v>
      </c>
      <c r="Z45" s="64" t="n">
        <v>0</v>
      </c>
      <c r="AA45" s="64" t="n">
        <v>0</v>
      </c>
      <c r="AB45" s="64" t="n">
        <v>0</v>
      </c>
      <c r="AC45" s="64" t="n">
        <v>0</v>
      </c>
    </row>
    <row r="46" customFormat="false" ht="15" hidden="false" customHeight="false" outlineLevel="0" collapsed="false">
      <c r="A46" s="64" t="s">
        <v>1197</v>
      </c>
      <c r="B46" s="64" t="n">
        <v>0.58136</v>
      </c>
      <c r="C46" s="64" t="n">
        <v>0.58972</v>
      </c>
      <c r="D46" s="64" t="n">
        <v>0.51362</v>
      </c>
      <c r="E46" s="64" t="n">
        <v>0.49217</v>
      </c>
      <c r="F46" s="64" t="n">
        <v>0.7864</v>
      </c>
      <c r="G46" s="64" t="n">
        <v>0.58224</v>
      </c>
      <c r="H46" s="64" t="n">
        <v>0.37569</v>
      </c>
      <c r="I46" s="64" t="n">
        <v>0.51004</v>
      </c>
      <c r="J46" s="64" t="n">
        <v>0.62643</v>
      </c>
      <c r="K46" s="64" t="n">
        <v>0.42797</v>
      </c>
      <c r="L46" s="64" t="n">
        <v>0.49809</v>
      </c>
      <c r="M46" s="64" t="n">
        <v>0.71109</v>
      </c>
      <c r="N46" s="64" t="n">
        <v>0.63806</v>
      </c>
      <c r="O46" s="64" t="n">
        <v>0.43791</v>
      </c>
      <c r="P46" s="64" t="n">
        <v>0.46039</v>
      </c>
      <c r="Q46" s="64" t="s">
        <v>1182</v>
      </c>
      <c r="R46" s="64" t="n">
        <v>0</v>
      </c>
      <c r="S46" s="64" t="n">
        <v>0</v>
      </c>
      <c r="T46" s="64" t="n">
        <v>0</v>
      </c>
      <c r="U46" s="64" t="n">
        <v>0</v>
      </c>
      <c r="V46" s="64" t="n">
        <v>0</v>
      </c>
      <c r="W46" s="64" t="n">
        <v>0</v>
      </c>
      <c r="X46" s="64" t="n">
        <v>0</v>
      </c>
      <c r="Y46" s="64" t="n">
        <v>0</v>
      </c>
      <c r="Z46" s="64" t="n">
        <v>0</v>
      </c>
      <c r="AA46" s="64" t="n">
        <v>0.00098</v>
      </c>
      <c r="AB46" s="64" t="n">
        <v>0</v>
      </c>
      <c r="AC46" s="64" t="n">
        <v>0</v>
      </c>
    </row>
    <row r="47" customFormat="false" ht="15" hidden="false" customHeight="false" outlineLevel="0" collapsed="false">
      <c r="A47" s="64" t="s">
        <v>1198</v>
      </c>
      <c r="B47" s="64" t="n">
        <v>0.58484</v>
      </c>
      <c r="C47" s="64" t="n">
        <v>0.59128</v>
      </c>
      <c r="D47" s="64" t="n">
        <v>0.54687</v>
      </c>
      <c r="E47" s="64" t="n">
        <v>0.55487</v>
      </c>
      <c r="F47" s="64" t="n">
        <v>0.75582</v>
      </c>
      <c r="G47" s="64" t="n">
        <v>0.60365</v>
      </c>
      <c r="H47" s="64" t="n">
        <v>0.47717</v>
      </c>
      <c r="I47" s="64" t="n">
        <v>0.52969</v>
      </c>
      <c r="J47" s="64" t="n">
        <v>0.70818</v>
      </c>
      <c r="K47" s="64" t="n">
        <v>0.6099</v>
      </c>
      <c r="L47" s="64" t="n">
        <v>0.61521</v>
      </c>
      <c r="M47" s="64" t="n">
        <v>0.76479</v>
      </c>
      <c r="N47" s="64" t="n">
        <v>0.67609</v>
      </c>
      <c r="O47" s="64" t="n">
        <v>0.57952</v>
      </c>
      <c r="P47" s="64" t="n">
        <v>0.59773</v>
      </c>
      <c r="Q47" s="64" t="n">
        <v>0.79138</v>
      </c>
      <c r="R47" s="64" t="s">
        <v>1182</v>
      </c>
      <c r="S47" s="64" t="n">
        <v>0</v>
      </c>
      <c r="T47" s="64" t="n">
        <v>0</v>
      </c>
      <c r="U47" s="64" t="n">
        <v>0</v>
      </c>
      <c r="V47" s="64" t="n">
        <v>0</v>
      </c>
      <c r="W47" s="64" t="n">
        <v>0</v>
      </c>
      <c r="X47" s="64" t="n">
        <v>0</v>
      </c>
      <c r="Y47" s="64" t="n">
        <v>0</v>
      </c>
      <c r="Z47" s="64" t="n">
        <v>0</v>
      </c>
      <c r="AA47" s="64" t="n">
        <v>0.00293</v>
      </c>
      <c r="AB47" s="64" t="n">
        <v>0.00098</v>
      </c>
      <c r="AC47" s="64" t="n">
        <v>0</v>
      </c>
    </row>
    <row r="48" customFormat="false" ht="15" hidden="false" customHeight="false" outlineLevel="0" collapsed="false">
      <c r="A48" s="64" t="s">
        <v>1199</v>
      </c>
      <c r="B48" s="64" t="n">
        <v>0.32127</v>
      </c>
      <c r="C48" s="64" t="n">
        <v>0.34993</v>
      </c>
      <c r="D48" s="64" t="n">
        <v>0.36817</v>
      </c>
      <c r="E48" s="64" t="n">
        <v>0.40009</v>
      </c>
      <c r="F48" s="64" t="n">
        <v>0.46955</v>
      </c>
      <c r="G48" s="64" t="n">
        <v>0.38113</v>
      </c>
      <c r="H48" s="64" t="n">
        <v>0.38884</v>
      </c>
      <c r="I48" s="64" t="n">
        <v>0.34152</v>
      </c>
      <c r="J48" s="64" t="n">
        <v>0.601</v>
      </c>
      <c r="K48" s="64" t="n">
        <v>0.50598</v>
      </c>
      <c r="L48" s="64" t="n">
        <v>0.53029</v>
      </c>
      <c r="M48" s="64" t="n">
        <v>0.61653</v>
      </c>
      <c r="N48" s="64" t="n">
        <v>0.53053</v>
      </c>
      <c r="O48" s="64" t="n">
        <v>0.4932</v>
      </c>
      <c r="P48" s="64" t="n">
        <v>0.52938</v>
      </c>
      <c r="Q48" s="64" t="n">
        <v>0.71874</v>
      </c>
      <c r="R48" s="64" t="n">
        <v>0.70428</v>
      </c>
      <c r="S48" s="64" t="s">
        <v>1182</v>
      </c>
      <c r="T48" s="64" t="n">
        <v>0.42285</v>
      </c>
      <c r="U48" s="64" t="n">
        <v>0.13477</v>
      </c>
      <c r="V48" s="64" t="n">
        <v>0</v>
      </c>
      <c r="W48" s="64" t="n">
        <v>0</v>
      </c>
      <c r="X48" s="64" t="n">
        <v>0</v>
      </c>
      <c r="Y48" s="64" t="n">
        <v>0</v>
      </c>
      <c r="Z48" s="64" t="n">
        <v>0</v>
      </c>
      <c r="AA48" s="64" t="n">
        <v>0</v>
      </c>
      <c r="AB48" s="64" t="n">
        <v>0</v>
      </c>
      <c r="AC48" s="64" t="n">
        <v>0</v>
      </c>
    </row>
    <row r="49" customFormat="false" ht="15" hidden="false" customHeight="false" outlineLevel="0" collapsed="false">
      <c r="A49" s="64" t="s">
        <v>1200</v>
      </c>
      <c r="B49" s="64" t="n">
        <v>0.29688</v>
      </c>
      <c r="C49" s="64" t="n">
        <v>0.31246</v>
      </c>
      <c r="D49" s="64" t="n">
        <v>0.37361</v>
      </c>
      <c r="E49" s="64" t="n">
        <v>0.38479</v>
      </c>
      <c r="F49" s="64" t="n">
        <v>0.41294</v>
      </c>
      <c r="G49" s="64" t="n">
        <v>0.35202</v>
      </c>
      <c r="H49" s="64" t="n">
        <v>0.37781</v>
      </c>
      <c r="I49" s="64" t="n">
        <v>0.33033</v>
      </c>
      <c r="J49" s="64" t="n">
        <v>0.52185</v>
      </c>
      <c r="K49" s="64" t="n">
        <v>0.4357</v>
      </c>
      <c r="L49" s="64" t="n">
        <v>0.47198</v>
      </c>
      <c r="M49" s="64" t="n">
        <v>0.52642</v>
      </c>
      <c r="N49" s="64" t="n">
        <v>0.41924</v>
      </c>
      <c r="O49" s="64" t="n">
        <v>0.45513</v>
      </c>
      <c r="P49" s="64" t="n">
        <v>0.46867</v>
      </c>
      <c r="Q49" s="64" t="n">
        <v>0.62726</v>
      </c>
      <c r="R49" s="64" t="n">
        <v>0.63007</v>
      </c>
      <c r="S49" s="64" t="n">
        <v>-0.0062</v>
      </c>
      <c r="T49" s="64" t="s">
        <v>1182</v>
      </c>
      <c r="U49" s="64" t="n">
        <v>0.31445</v>
      </c>
      <c r="V49" s="64" t="n">
        <v>0</v>
      </c>
      <c r="W49" s="64" t="n">
        <v>0</v>
      </c>
      <c r="X49" s="64" t="n">
        <v>0</v>
      </c>
      <c r="Y49" s="64" t="n">
        <v>0</v>
      </c>
      <c r="Z49" s="64" t="n">
        <v>0</v>
      </c>
      <c r="AA49" s="64" t="n">
        <v>0.00098</v>
      </c>
      <c r="AB49" s="64" t="n">
        <v>0</v>
      </c>
      <c r="AC49" s="64" t="n">
        <v>0</v>
      </c>
    </row>
    <row r="50" customFormat="false" ht="15" hidden="false" customHeight="false" outlineLevel="0" collapsed="false">
      <c r="A50" s="64" t="s">
        <v>1201</v>
      </c>
      <c r="B50" s="64" t="n">
        <v>0.45995</v>
      </c>
      <c r="C50" s="64" t="n">
        <v>0.49469</v>
      </c>
      <c r="D50" s="64" t="n">
        <v>0.49224</v>
      </c>
      <c r="E50" s="64" t="n">
        <v>0.51835</v>
      </c>
      <c r="F50" s="64" t="n">
        <v>0.62799</v>
      </c>
      <c r="G50" s="64" t="n">
        <v>0.50323</v>
      </c>
      <c r="H50" s="64" t="n">
        <v>0.4783</v>
      </c>
      <c r="I50" s="64" t="n">
        <v>0.47695</v>
      </c>
      <c r="J50" s="64" t="n">
        <v>0.69428</v>
      </c>
      <c r="K50" s="64" t="n">
        <v>0.60245</v>
      </c>
      <c r="L50" s="64" t="n">
        <v>0.61378</v>
      </c>
      <c r="M50" s="64" t="n">
        <v>0.71055</v>
      </c>
      <c r="N50" s="64" t="n">
        <v>0.62173</v>
      </c>
      <c r="O50" s="64" t="n">
        <v>0.57908</v>
      </c>
      <c r="P50" s="64" t="n">
        <v>0.60876</v>
      </c>
      <c r="Q50" s="64" t="n">
        <v>0.80407</v>
      </c>
      <c r="R50" s="64" t="n">
        <v>0.78519</v>
      </c>
      <c r="S50" s="64" t="n">
        <v>0.04786</v>
      </c>
      <c r="T50" s="64" t="n">
        <v>0.00133</v>
      </c>
      <c r="U50" s="64" t="s">
        <v>1182</v>
      </c>
      <c r="V50" s="64" t="n">
        <v>0</v>
      </c>
      <c r="W50" s="64" t="n">
        <v>0</v>
      </c>
      <c r="X50" s="64" t="n">
        <v>0.00098</v>
      </c>
      <c r="Y50" s="64" t="n">
        <v>0</v>
      </c>
      <c r="Z50" s="64" t="n">
        <v>0</v>
      </c>
      <c r="AA50" s="64" t="n">
        <v>0.00098</v>
      </c>
      <c r="AB50" s="64" t="n">
        <v>0</v>
      </c>
      <c r="AC50" s="64" t="n">
        <v>0</v>
      </c>
    </row>
    <row r="51" customFormat="false" ht="15" hidden="false" customHeight="false" outlineLevel="0" collapsed="false">
      <c r="A51" s="64" t="s">
        <v>1202</v>
      </c>
      <c r="B51" s="64" t="n">
        <v>0.80298</v>
      </c>
      <c r="C51" s="64" t="n">
        <v>0.81703</v>
      </c>
      <c r="D51" s="64" t="n">
        <v>0.79065</v>
      </c>
      <c r="E51" s="64" t="n">
        <v>0.80912</v>
      </c>
      <c r="F51" s="64" t="n">
        <v>0.87838</v>
      </c>
      <c r="G51" s="64" t="n">
        <v>0.81235</v>
      </c>
      <c r="H51" s="64" t="n">
        <v>0.77158</v>
      </c>
      <c r="I51" s="64" t="n">
        <v>0.79099</v>
      </c>
      <c r="J51" s="64" t="n">
        <v>0.87783</v>
      </c>
      <c r="K51" s="64" t="n">
        <v>0.84741</v>
      </c>
      <c r="L51" s="64" t="n">
        <v>0.84525</v>
      </c>
      <c r="M51" s="64" t="n">
        <v>0.89433</v>
      </c>
      <c r="N51" s="64" t="n">
        <v>0.85198</v>
      </c>
      <c r="O51" s="64" t="n">
        <v>0.81919</v>
      </c>
      <c r="P51" s="64" t="n">
        <v>0.8361</v>
      </c>
      <c r="Q51" s="64" t="n">
        <v>0.91492</v>
      </c>
      <c r="R51" s="64" t="n">
        <v>0.90788</v>
      </c>
      <c r="S51" s="64" t="n">
        <v>0.76173</v>
      </c>
      <c r="T51" s="64" t="n">
        <v>0.70239</v>
      </c>
      <c r="U51" s="64" t="n">
        <v>0.80629</v>
      </c>
      <c r="V51" s="64" t="s">
        <v>1182</v>
      </c>
      <c r="W51" s="64" t="n">
        <v>0.00586</v>
      </c>
      <c r="X51" s="64" t="n">
        <v>0.4707</v>
      </c>
      <c r="Y51" s="64" t="n">
        <v>0</v>
      </c>
      <c r="Z51" s="64" t="n">
        <v>0</v>
      </c>
      <c r="AA51" s="64" t="n">
        <v>0</v>
      </c>
      <c r="AB51" s="64" t="n">
        <v>0</v>
      </c>
      <c r="AC51" s="64" t="n">
        <v>0</v>
      </c>
    </row>
    <row r="52" customFormat="false" ht="15" hidden="false" customHeight="false" outlineLevel="0" collapsed="false">
      <c r="A52" s="64" t="s">
        <v>1203</v>
      </c>
      <c r="B52" s="64" t="n">
        <v>0.63035</v>
      </c>
      <c r="C52" s="64" t="n">
        <v>0.64688</v>
      </c>
      <c r="D52" s="64" t="n">
        <v>0.66345</v>
      </c>
      <c r="E52" s="64" t="n">
        <v>0.67726</v>
      </c>
      <c r="F52" s="64" t="n">
        <v>0.7385</v>
      </c>
      <c r="G52" s="64" t="n">
        <v>0.67555</v>
      </c>
      <c r="H52" s="64" t="n">
        <v>0.65101</v>
      </c>
      <c r="I52" s="64" t="n">
        <v>0.6351</v>
      </c>
      <c r="J52" s="64" t="n">
        <v>0.75535</v>
      </c>
      <c r="K52" s="64" t="n">
        <v>0.70378</v>
      </c>
      <c r="L52" s="64" t="n">
        <v>0.72409</v>
      </c>
      <c r="M52" s="64" t="n">
        <v>0.77054</v>
      </c>
      <c r="N52" s="64" t="n">
        <v>0.67542</v>
      </c>
      <c r="O52" s="64" t="n">
        <v>0.70369</v>
      </c>
      <c r="P52" s="64" t="n">
        <v>0.71524</v>
      </c>
      <c r="Q52" s="64" t="n">
        <v>0.80592</v>
      </c>
      <c r="R52" s="64" t="n">
        <v>0.80812</v>
      </c>
      <c r="S52" s="64" t="n">
        <v>0.60008</v>
      </c>
      <c r="T52" s="64" t="n">
        <v>0.53316</v>
      </c>
      <c r="U52" s="64" t="n">
        <v>0.63908</v>
      </c>
      <c r="V52" s="64" t="n">
        <v>0.08463</v>
      </c>
      <c r="W52" s="64" t="s">
        <v>1182</v>
      </c>
      <c r="X52" s="64" t="n">
        <v>0.36328</v>
      </c>
      <c r="Y52" s="64" t="n">
        <v>0</v>
      </c>
      <c r="Z52" s="64" t="n">
        <v>0</v>
      </c>
      <c r="AA52" s="64" t="n">
        <v>0.00195</v>
      </c>
      <c r="AB52" s="64" t="n">
        <v>0</v>
      </c>
      <c r="AC52" s="64" t="n">
        <v>0</v>
      </c>
    </row>
    <row r="53" customFormat="false" ht="15" hidden="false" customHeight="false" outlineLevel="0" collapsed="false">
      <c r="A53" s="64" t="s">
        <v>1204</v>
      </c>
      <c r="B53" s="64" t="n">
        <v>0.73335</v>
      </c>
      <c r="C53" s="64" t="n">
        <v>0.75591</v>
      </c>
      <c r="D53" s="64" t="n">
        <v>0.7408</v>
      </c>
      <c r="E53" s="64" t="n">
        <v>0.76271</v>
      </c>
      <c r="F53" s="64" t="n">
        <v>0.87146</v>
      </c>
      <c r="G53" s="64" t="n">
        <v>0.76082</v>
      </c>
      <c r="H53" s="64" t="n">
        <v>0.71813</v>
      </c>
      <c r="I53" s="64" t="n">
        <v>0.72058</v>
      </c>
      <c r="J53" s="64" t="n">
        <v>0.87645</v>
      </c>
      <c r="K53" s="64" t="n">
        <v>0.81699</v>
      </c>
      <c r="L53" s="64" t="n">
        <v>0.82142</v>
      </c>
      <c r="M53" s="64" t="n">
        <v>0.89823</v>
      </c>
      <c r="N53" s="64" t="n">
        <v>0.81802</v>
      </c>
      <c r="O53" s="64" t="n">
        <v>0.78885</v>
      </c>
      <c r="P53" s="64" t="n">
        <v>0.80663</v>
      </c>
      <c r="Q53" s="64" t="n">
        <v>0.9365</v>
      </c>
      <c r="R53" s="64" t="n">
        <v>0.90949</v>
      </c>
      <c r="S53" s="64" t="n">
        <v>0.70398</v>
      </c>
      <c r="T53" s="64" t="n">
        <v>0.59194</v>
      </c>
      <c r="U53" s="64" t="n">
        <v>0.77188</v>
      </c>
      <c r="V53" s="64" t="n">
        <v>-0.00834</v>
      </c>
      <c r="W53" s="64" t="n">
        <v>0.00813</v>
      </c>
      <c r="X53" s="64" t="s">
        <v>1182</v>
      </c>
      <c r="Y53" s="64" t="n">
        <v>0</v>
      </c>
      <c r="Z53" s="64" t="n">
        <v>0.00293</v>
      </c>
      <c r="AA53" s="64" t="n">
        <v>0.00781</v>
      </c>
      <c r="AB53" s="64" t="n">
        <v>0.00781</v>
      </c>
      <c r="AC53" s="64" t="n">
        <v>0</v>
      </c>
    </row>
    <row r="54" customFormat="false" ht="15" hidden="false" customHeight="false" outlineLevel="0" collapsed="false">
      <c r="A54" s="64" t="s">
        <v>1205</v>
      </c>
      <c r="B54" s="64" t="n">
        <v>0.90453</v>
      </c>
      <c r="C54" s="64" t="n">
        <v>0.90399</v>
      </c>
      <c r="D54" s="64" t="n">
        <v>0.89647</v>
      </c>
      <c r="E54" s="64" t="n">
        <v>0.90234</v>
      </c>
      <c r="F54" s="64" t="n">
        <v>0.92054</v>
      </c>
      <c r="G54" s="64" t="n">
        <v>0.89812</v>
      </c>
      <c r="H54" s="64" t="n">
        <v>0.89122</v>
      </c>
      <c r="I54" s="64" t="n">
        <v>0.89472</v>
      </c>
      <c r="J54" s="64" t="n">
        <v>0.92534</v>
      </c>
      <c r="K54" s="64" t="n">
        <v>0.91482</v>
      </c>
      <c r="L54" s="64" t="n">
        <v>0.91451</v>
      </c>
      <c r="M54" s="64" t="n">
        <v>0.929</v>
      </c>
      <c r="N54" s="64" t="n">
        <v>0.91272</v>
      </c>
      <c r="O54" s="64" t="n">
        <v>0.90743</v>
      </c>
      <c r="P54" s="64" t="n">
        <v>0.90721</v>
      </c>
      <c r="Q54" s="64" t="n">
        <v>0.93885</v>
      </c>
      <c r="R54" s="64" t="n">
        <v>0.9344</v>
      </c>
      <c r="S54" s="64" t="n">
        <v>0.90226</v>
      </c>
      <c r="T54" s="64" t="n">
        <v>0.86394</v>
      </c>
      <c r="U54" s="64" t="n">
        <v>0.91883</v>
      </c>
      <c r="V54" s="64" t="n">
        <v>0.94076</v>
      </c>
      <c r="W54" s="64" t="n">
        <v>0.91059</v>
      </c>
      <c r="X54" s="64" t="n">
        <v>0.93694</v>
      </c>
      <c r="Y54" s="64" t="s">
        <v>1182</v>
      </c>
      <c r="Z54" s="64" t="n">
        <v>0.07227</v>
      </c>
      <c r="AA54" s="64" t="n">
        <v>0.00488</v>
      </c>
      <c r="AB54" s="64" t="n">
        <v>0.06543</v>
      </c>
      <c r="AC54" s="64" t="n">
        <v>0</v>
      </c>
    </row>
    <row r="55" customFormat="false" ht="15" hidden="false" customHeight="false" outlineLevel="0" collapsed="false">
      <c r="A55" s="64" t="s">
        <v>1206</v>
      </c>
      <c r="B55" s="64" t="n">
        <v>0.88523</v>
      </c>
      <c r="C55" s="64" t="n">
        <v>0.88968</v>
      </c>
      <c r="D55" s="64" t="n">
        <v>0.87684</v>
      </c>
      <c r="E55" s="64" t="n">
        <v>0.88711</v>
      </c>
      <c r="F55" s="64" t="n">
        <v>0.93865</v>
      </c>
      <c r="G55" s="64" t="n">
        <v>0.88028</v>
      </c>
      <c r="H55" s="64" t="n">
        <v>0.86639</v>
      </c>
      <c r="I55" s="64" t="n">
        <v>0.8669</v>
      </c>
      <c r="J55" s="64" t="n">
        <v>0.94318</v>
      </c>
      <c r="K55" s="64" t="n">
        <v>0.91544</v>
      </c>
      <c r="L55" s="64" t="n">
        <v>0.91533</v>
      </c>
      <c r="M55" s="64" t="n">
        <v>0.95172</v>
      </c>
      <c r="N55" s="64" t="n">
        <v>0.92</v>
      </c>
      <c r="O55" s="64" t="n">
        <v>0.90125</v>
      </c>
      <c r="P55" s="64" t="n">
        <v>0.90262</v>
      </c>
      <c r="Q55" s="64" t="n">
        <v>0.97099</v>
      </c>
      <c r="R55" s="64" t="n">
        <v>0.95314</v>
      </c>
      <c r="S55" s="64" t="n">
        <v>0.88524</v>
      </c>
      <c r="T55" s="64" t="n">
        <v>0.80176</v>
      </c>
      <c r="U55" s="64" t="n">
        <v>0.92007</v>
      </c>
      <c r="V55" s="64" t="n">
        <v>0.95581</v>
      </c>
      <c r="W55" s="64" t="n">
        <v>0.88938</v>
      </c>
      <c r="X55" s="64" t="n">
        <v>0.96245</v>
      </c>
      <c r="Y55" s="64" t="n">
        <v>0.05643</v>
      </c>
      <c r="Z55" s="64" t="s">
        <v>1182</v>
      </c>
      <c r="AA55" s="64" t="n">
        <v>0.00488</v>
      </c>
      <c r="AB55" s="64" t="n">
        <v>0.04199</v>
      </c>
      <c r="AC55" s="64" t="n">
        <v>0</v>
      </c>
    </row>
    <row r="56" customFormat="false" ht="15" hidden="false" customHeight="false" outlineLevel="0" collapsed="false">
      <c r="A56" s="64" t="s">
        <v>1207</v>
      </c>
      <c r="B56" s="64" t="n">
        <v>0.8563</v>
      </c>
      <c r="C56" s="64" t="n">
        <v>0.86167</v>
      </c>
      <c r="D56" s="64" t="n">
        <v>0.85741</v>
      </c>
      <c r="E56" s="64" t="n">
        <v>0.86767</v>
      </c>
      <c r="F56" s="64" t="n">
        <v>0.92226</v>
      </c>
      <c r="G56" s="64" t="n">
        <v>0.85785</v>
      </c>
      <c r="H56" s="64" t="n">
        <v>0.84825</v>
      </c>
      <c r="I56" s="64" t="n">
        <v>0.83958</v>
      </c>
      <c r="J56" s="64" t="n">
        <v>0.93175</v>
      </c>
      <c r="K56" s="64" t="n">
        <v>0.89693</v>
      </c>
      <c r="L56" s="64" t="n">
        <v>0.90072</v>
      </c>
      <c r="M56" s="64" t="n">
        <v>0.94013</v>
      </c>
      <c r="N56" s="64" t="n">
        <v>0.89394</v>
      </c>
      <c r="O56" s="64" t="n">
        <v>0.88671</v>
      </c>
      <c r="P56" s="64" t="n">
        <v>0.88699</v>
      </c>
      <c r="Q56" s="64" t="n">
        <v>0.96381</v>
      </c>
      <c r="R56" s="64" t="n">
        <v>0.94283</v>
      </c>
      <c r="S56" s="64" t="n">
        <v>0.86628</v>
      </c>
      <c r="T56" s="64" t="n">
        <v>0.76965</v>
      </c>
      <c r="U56" s="64" t="n">
        <v>0.90378</v>
      </c>
      <c r="V56" s="64" t="n">
        <v>0.95019</v>
      </c>
      <c r="W56" s="64" t="n">
        <v>0.8714</v>
      </c>
      <c r="X56" s="64" t="n">
        <v>0.94849</v>
      </c>
      <c r="Y56" s="64" t="n">
        <v>0.29032</v>
      </c>
      <c r="Z56" s="64" t="n">
        <v>0.52503</v>
      </c>
      <c r="AA56" s="64" t="s">
        <v>1182</v>
      </c>
      <c r="AB56" s="64" t="n">
        <v>0.01172</v>
      </c>
      <c r="AC56" s="64" t="n">
        <v>0</v>
      </c>
    </row>
    <row r="57" customFormat="false" ht="15" hidden="false" customHeight="false" outlineLevel="0" collapsed="false">
      <c r="A57" s="64" t="s">
        <v>1208</v>
      </c>
      <c r="B57" s="64" t="n">
        <v>0.86987</v>
      </c>
      <c r="C57" s="64" t="n">
        <v>0.87407</v>
      </c>
      <c r="D57" s="64" t="n">
        <v>0.86779</v>
      </c>
      <c r="E57" s="64" t="n">
        <v>0.87792</v>
      </c>
      <c r="F57" s="64" t="n">
        <v>0.92762</v>
      </c>
      <c r="G57" s="64" t="n">
        <v>0.86929</v>
      </c>
      <c r="H57" s="64" t="n">
        <v>0.8581</v>
      </c>
      <c r="I57" s="64" t="n">
        <v>0.85376</v>
      </c>
      <c r="J57" s="64" t="n">
        <v>0.93566</v>
      </c>
      <c r="K57" s="64" t="n">
        <v>0.90482</v>
      </c>
      <c r="L57" s="64" t="n">
        <v>0.90764</v>
      </c>
      <c r="M57" s="64" t="n">
        <v>0.94329</v>
      </c>
      <c r="N57" s="64" t="n">
        <v>0.90335</v>
      </c>
      <c r="O57" s="64" t="n">
        <v>0.89419</v>
      </c>
      <c r="P57" s="64" t="n">
        <v>0.89438</v>
      </c>
      <c r="Q57" s="64" t="n">
        <v>0.96441</v>
      </c>
      <c r="R57" s="64" t="n">
        <v>0.94589</v>
      </c>
      <c r="S57" s="64" t="n">
        <v>0.87539</v>
      </c>
      <c r="T57" s="64" t="n">
        <v>0.78694</v>
      </c>
      <c r="U57" s="64" t="n">
        <v>0.91025</v>
      </c>
      <c r="V57" s="64" t="n">
        <v>0.95183</v>
      </c>
      <c r="W57" s="64" t="n">
        <v>0.88011</v>
      </c>
      <c r="X57" s="64" t="n">
        <v>0.95079</v>
      </c>
      <c r="Y57" s="64" t="n">
        <v>0.07669</v>
      </c>
      <c r="Z57" s="64" t="n">
        <v>0.16522</v>
      </c>
      <c r="AA57" s="64" t="n">
        <v>0.4839</v>
      </c>
      <c r="AB57" s="64" t="s">
        <v>1182</v>
      </c>
      <c r="AC57" s="64" t="n">
        <v>0</v>
      </c>
    </row>
    <row r="58" customFormat="false" ht="15" hidden="false" customHeight="false" outlineLevel="0" collapsed="false">
      <c r="A58" s="64" t="s">
        <v>1209</v>
      </c>
      <c r="B58" s="64" t="n">
        <v>0.9115</v>
      </c>
      <c r="C58" s="64" t="n">
        <v>0.9145</v>
      </c>
      <c r="D58" s="64" t="n">
        <v>0.89766</v>
      </c>
      <c r="E58" s="64" t="n">
        <v>0.90658</v>
      </c>
      <c r="F58" s="64" t="n">
        <v>0.94174</v>
      </c>
      <c r="G58" s="64" t="n">
        <v>0.90321</v>
      </c>
      <c r="H58" s="64" t="n">
        <v>0.88857</v>
      </c>
      <c r="I58" s="64" t="n">
        <v>0.89691</v>
      </c>
      <c r="J58" s="64" t="n">
        <v>0.94438</v>
      </c>
      <c r="K58" s="64" t="n">
        <v>0.92794</v>
      </c>
      <c r="L58" s="64" t="n">
        <v>0.92476</v>
      </c>
      <c r="M58" s="64" t="n">
        <v>0.95049</v>
      </c>
      <c r="N58" s="64" t="n">
        <v>0.93018</v>
      </c>
      <c r="O58" s="64" t="n">
        <v>0.91239</v>
      </c>
      <c r="P58" s="64" t="n">
        <v>0.91614</v>
      </c>
      <c r="Q58" s="64" t="n">
        <v>0.96323</v>
      </c>
      <c r="R58" s="64" t="n">
        <v>0.95301</v>
      </c>
      <c r="S58" s="64" t="n">
        <v>0.91041</v>
      </c>
      <c r="T58" s="64" t="n">
        <v>0.86028</v>
      </c>
      <c r="U58" s="64" t="n">
        <v>0.93408</v>
      </c>
      <c r="V58" s="64" t="n">
        <v>0.95601</v>
      </c>
      <c r="W58" s="64" t="n">
        <v>0.91431</v>
      </c>
      <c r="X58" s="64" t="n">
        <v>0.95936</v>
      </c>
      <c r="Y58" s="64" t="n">
        <v>0.54053</v>
      </c>
      <c r="Z58" s="64" t="n">
        <v>0.70262</v>
      </c>
      <c r="AA58" s="64" t="n">
        <v>0.58969</v>
      </c>
      <c r="AB58" s="64" t="n">
        <v>0.70635</v>
      </c>
      <c r="AC58" s="64" t="s">
        <v>1182</v>
      </c>
    </row>
    <row r="59" customFormat="false" ht="55" hidden="false" customHeight="false" outlineLevel="0" collapsed="false">
      <c r="B59" s="62" t="s">
        <v>1078</v>
      </c>
      <c r="C59" s="62" t="s">
        <v>1079</v>
      </c>
      <c r="D59" s="63" t="s">
        <v>1080</v>
      </c>
      <c r="E59" s="63" t="s">
        <v>1082</v>
      </c>
      <c r="F59" s="63" t="s">
        <v>1083</v>
      </c>
      <c r="G59" s="62" t="s">
        <v>1084</v>
      </c>
      <c r="H59" s="62" t="s">
        <v>1085</v>
      </c>
      <c r="I59" s="62" t="s">
        <v>1086</v>
      </c>
      <c r="J59" s="63" t="s">
        <v>1088</v>
      </c>
      <c r="K59" s="63" t="s">
        <v>1089</v>
      </c>
      <c r="L59" s="63" t="s">
        <v>1090</v>
      </c>
      <c r="M59" s="63" t="s">
        <v>1093</v>
      </c>
      <c r="N59" s="63" t="s">
        <v>1094</v>
      </c>
      <c r="O59" s="62" t="s">
        <v>1095</v>
      </c>
      <c r="P59" s="63" t="s">
        <v>1097</v>
      </c>
      <c r="Q59" s="62" t="s">
        <v>1098</v>
      </c>
      <c r="R59" s="62" t="s">
        <v>1099</v>
      </c>
      <c r="S59" s="63" t="s">
        <v>1100</v>
      </c>
      <c r="T59" s="63" t="s">
        <v>1101</v>
      </c>
      <c r="U59" s="63" t="s">
        <v>1102</v>
      </c>
      <c r="V59" s="62" t="s">
        <v>1105</v>
      </c>
      <c r="W59" s="63" t="s">
        <v>1106</v>
      </c>
      <c r="X59" s="62" t="s">
        <v>1107</v>
      </c>
      <c r="Y59" s="62" t="s">
        <v>1108</v>
      </c>
      <c r="Z59" s="63" t="s">
        <v>1109</v>
      </c>
      <c r="AA59" s="63" t="s">
        <v>1110</v>
      </c>
      <c r="AB59" s="63" t="s">
        <v>1112</v>
      </c>
      <c r="AC59" s="62" t="s">
        <v>111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C5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9" activeCellId="0" sqref="A29:IV32"/>
    </sheetView>
  </sheetViews>
  <sheetFormatPr defaultColWidth="10.828125" defaultRowHeight="14" zeroHeight="false" outlineLevelRow="0" outlineLevelCol="0"/>
  <cols>
    <col collapsed="false" customWidth="true" hidden="false" outlineLevel="0" max="1" min="1" style="65" width="8.16"/>
    <col collapsed="false" customWidth="true" hidden="false" outlineLevel="0" max="4" min="2" style="65" width="6.33"/>
    <col collapsed="false" customWidth="true" hidden="false" outlineLevel="0" max="5" min="5" style="65" width="6.83"/>
    <col collapsed="false" customWidth="true" hidden="false" outlineLevel="0" max="6" min="6" style="65" width="6.99"/>
    <col collapsed="false" customWidth="true" hidden="false" outlineLevel="0" max="10" min="7" style="65" width="6.33"/>
    <col collapsed="false" customWidth="true" hidden="false" outlineLevel="0" max="11" min="11" style="65" width="6.99"/>
    <col collapsed="false" customWidth="true" hidden="false" outlineLevel="0" max="15" min="12" style="65" width="6.33"/>
    <col collapsed="false" customWidth="true" hidden="false" outlineLevel="0" max="17" min="16" style="65" width="6.16"/>
    <col collapsed="false" customWidth="true" hidden="false" outlineLevel="0" max="18" min="18" style="65" width="6.33"/>
    <col collapsed="false" customWidth="true" hidden="false" outlineLevel="0" max="19" min="19" style="65" width="5.83"/>
    <col collapsed="false" customWidth="true" hidden="false" outlineLevel="0" max="20" min="20" style="65" width="6.65"/>
    <col collapsed="false" customWidth="true" hidden="false" outlineLevel="0" max="21" min="21" style="65" width="6.49"/>
    <col collapsed="false" customWidth="true" hidden="false" outlineLevel="0" max="22" min="22" style="65" width="5.83"/>
    <col collapsed="false" customWidth="true" hidden="false" outlineLevel="0" max="23" min="23" style="65" width="6.99"/>
    <col collapsed="false" customWidth="true" hidden="false" outlineLevel="0" max="25" min="24" style="65" width="5.83"/>
    <col collapsed="false" customWidth="true" hidden="false" outlineLevel="0" max="26" min="26" style="65" width="6.16"/>
    <col collapsed="false" customWidth="true" hidden="false" outlineLevel="0" max="27" min="27" style="65" width="5.99"/>
    <col collapsed="false" customWidth="true" hidden="false" outlineLevel="0" max="28" min="28" style="65" width="7.16"/>
    <col collapsed="false" customWidth="true" hidden="false" outlineLevel="0" max="29" min="29" style="65" width="8.66"/>
    <col collapsed="false" customWidth="false" hidden="false" outlineLevel="0" max="257" min="30" style="65" width="10.83"/>
  </cols>
  <sheetData>
    <row r="2" customFormat="false" ht="14" hidden="false" customHeight="false" outlineLevel="0" collapsed="false">
      <c r="A2" s="65" t="s">
        <v>1078</v>
      </c>
      <c r="B2" s="66" t="n">
        <v>0</v>
      </c>
      <c r="C2" s="67"/>
      <c r="D2" s="67"/>
      <c r="E2" s="67"/>
      <c r="F2" s="67"/>
      <c r="G2" s="67"/>
      <c r="H2" s="67"/>
      <c r="I2" s="67"/>
      <c r="J2" s="67"/>
      <c r="K2" s="67"/>
      <c r="L2" s="67"/>
      <c r="M2" s="67"/>
      <c r="N2" s="67"/>
      <c r="O2" s="67"/>
      <c r="P2" s="67"/>
      <c r="Q2" s="67"/>
      <c r="R2" s="67"/>
      <c r="S2" s="67"/>
      <c r="T2" s="67"/>
      <c r="U2" s="67"/>
      <c r="V2" s="67"/>
      <c r="W2" s="67"/>
      <c r="X2" s="67"/>
      <c r="Y2" s="67"/>
      <c r="Z2" s="67"/>
      <c r="AA2" s="67"/>
      <c r="AB2" s="67"/>
    </row>
    <row r="3" customFormat="false" ht="14" hidden="false" customHeight="false" outlineLevel="0" collapsed="false">
      <c r="A3" s="65" t="s">
        <v>1079</v>
      </c>
      <c r="B3" s="68" t="n">
        <v>0.12104</v>
      </c>
      <c r="C3" s="66" t="n">
        <v>0</v>
      </c>
      <c r="D3" s="67"/>
      <c r="E3" s="67"/>
      <c r="F3" s="67"/>
      <c r="G3" s="67"/>
      <c r="H3" s="67"/>
      <c r="I3" s="67"/>
      <c r="J3" s="67"/>
      <c r="K3" s="67"/>
      <c r="L3" s="67"/>
      <c r="M3" s="67"/>
      <c r="N3" s="67"/>
      <c r="O3" s="67"/>
      <c r="P3" s="67"/>
      <c r="Q3" s="67"/>
      <c r="R3" s="67"/>
      <c r="S3" s="67"/>
      <c r="T3" s="67"/>
      <c r="U3" s="67"/>
      <c r="V3" s="67"/>
      <c r="W3" s="67"/>
      <c r="X3" s="67"/>
      <c r="Y3" s="67"/>
      <c r="Z3" s="67"/>
      <c r="AA3" s="67"/>
      <c r="AB3" s="67"/>
    </row>
    <row r="4" customFormat="false" ht="14" hidden="false" customHeight="false" outlineLevel="0" collapsed="false">
      <c r="A4" s="65" t="s">
        <v>1080</v>
      </c>
      <c r="B4" s="68" t="n">
        <v>0.13187</v>
      </c>
      <c r="C4" s="68" t="n">
        <v>0.1664</v>
      </c>
      <c r="D4" s="66" t="n">
        <v>0</v>
      </c>
      <c r="E4" s="67"/>
      <c r="F4" s="67"/>
      <c r="G4" s="67"/>
      <c r="H4" s="67"/>
      <c r="I4" s="67"/>
      <c r="J4" s="67"/>
      <c r="K4" s="67"/>
      <c r="L4" s="67"/>
      <c r="M4" s="67"/>
      <c r="N4" s="67"/>
      <c r="O4" s="67"/>
      <c r="P4" s="67"/>
      <c r="Q4" s="67"/>
      <c r="R4" s="67"/>
      <c r="S4" s="67"/>
      <c r="T4" s="67"/>
      <c r="U4" s="67"/>
      <c r="V4" s="67"/>
      <c r="W4" s="67"/>
      <c r="X4" s="67"/>
      <c r="Y4" s="67"/>
      <c r="Z4" s="67"/>
      <c r="AA4" s="67"/>
      <c r="AB4" s="67"/>
    </row>
    <row r="5" customFormat="false" ht="14" hidden="false" customHeight="false" outlineLevel="0" collapsed="false">
      <c r="A5" s="65" t="s">
        <v>1082</v>
      </c>
      <c r="B5" s="68" t="n">
        <v>0.06327</v>
      </c>
      <c r="C5" s="68" t="n">
        <v>0.0765</v>
      </c>
      <c r="D5" s="68" t="n">
        <v>0.07581</v>
      </c>
      <c r="E5" s="66" t="n">
        <v>0</v>
      </c>
      <c r="F5" s="67"/>
      <c r="G5" s="67"/>
      <c r="H5" s="67"/>
      <c r="I5" s="67"/>
      <c r="J5" s="67"/>
      <c r="K5" s="67"/>
      <c r="L5" s="67"/>
      <c r="M5" s="67"/>
      <c r="N5" s="67"/>
      <c r="O5" s="67"/>
      <c r="P5" s="67"/>
      <c r="Q5" s="67"/>
      <c r="R5" s="67"/>
      <c r="S5" s="67"/>
      <c r="T5" s="67"/>
      <c r="U5" s="67"/>
      <c r="V5" s="67"/>
      <c r="W5" s="67"/>
      <c r="X5" s="67"/>
      <c r="Y5" s="67"/>
      <c r="Z5" s="67"/>
      <c r="AA5" s="67"/>
      <c r="AB5" s="67"/>
    </row>
    <row r="6" customFormat="false" ht="14" hidden="false" customHeight="false" outlineLevel="0" collapsed="false">
      <c r="A6" s="65" t="s">
        <v>1083</v>
      </c>
      <c r="B6" s="68" t="n">
        <v>0.12203</v>
      </c>
      <c r="C6" s="68" t="n">
        <v>0.163</v>
      </c>
      <c r="D6" s="67" t="n">
        <v>0.01207</v>
      </c>
      <c r="E6" s="68" t="n">
        <v>0.06032</v>
      </c>
      <c r="F6" s="66" t="n">
        <v>0</v>
      </c>
      <c r="G6" s="67"/>
      <c r="H6" s="67"/>
      <c r="I6" s="67"/>
      <c r="J6" s="67"/>
      <c r="K6" s="67"/>
      <c r="L6" s="67"/>
      <c r="M6" s="67"/>
      <c r="N6" s="67"/>
      <c r="O6" s="67"/>
      <c r="P6" s="67"/>
      <c r="Q6" s="67"/>
      <c r="R6" s="67"/>
      <c r="S6" s="67"/>
      <c r="T6" s="67"/>
      <c r="U6" s="67"/>
      <c r="V6" s="67"/>
      <c r="W6" s="67"/>
      <c r="X6" s="67"/>
      <c r="Y6" s="67"/>
      <c r="Z6" s="67"/>
      <c r="AA6" s="67"/>
      <c r="AB6" s="67"/>
    </row>
    <row r="7" customFormat="false" ht="14" hidden="false" customHeight="false" outlineLevel="0" collapsed="false">
      <c r="A7" s="65" t="s">
        <v>1084</v>
      </c>
      <c r="B7" s="68" t="n">
        <v>0.12542</v>
      </c>
      <c r="C7" s="67" t="n">
        <v>0.0431</v>
      </c>
      <c r="D7" s="68" t="n">
        <v>0.14022</v>
      </c>
      <c r="E7" s="68" t="n">
        <v>0.05883</v>
      </c>
      <c r="F7" s="68" t="n">
        <v>0.14767</v>
      </c>
      <c r="G7" s="66" t="n">
        <v>0</v>
      </c>
      <c r="H7" s="67"/>
      <c r="I7" s="67"/>
      <c r="J7" s="67"/>
      <c r="K7" s="67"/>
      <c r="L7" s="67"/>
      <c r="M7" s="67"/>
      <c r="N7" s="67"/>
      <c r="O7" s="67"/>
      <c r="P7" s="67"/>
      <c r="Q7" s="67"/>
      <c r="R7" s="67"/>
      <c r="S7" s="67"/>
      <c r="T7" s="67"/>
      <c r="U7" s="67"/>
      <c r="V7" s="67"/>
      <c r="W7" s="67"/>
      <c r="X7" s="67"/>
      <c r="Y7" s="67"/>
      <c r="Z7" s="67"/>
      <c r="AA7" s="67"/>
      <c r="AB7" s="67"/>
    </row>
    <row r="8" customFormat="false" ht="14" hidden="false" customHeight="false" outlineLevel="0" collapsed="false">
      <c r="A8" s="65" t="s">
        <v>1085</v>
      </c>
      <c r="B8" s="68" t="n">
        <v>0.07175</v>
      </c>
      <c r="C8" s="68" t="n">
        <v>0.1047</v>
      </c>
      <c r="D8" s="68" t="n">
        <v>0.09269</v>
      </c>
      <c r="E8" s="67" t="n">
        <v>0.01986</v>
      </c>
      <c r="F8" s="68" t="n">
        <v>0.0974</v>
      </c>
      <c r="G8" s="68" t="n">
        <v>0.06812</v>
      </c>
      <c r="H8" s="66" t="n">
        <v>0</v>
      </c>
      <c r="I8" s="67"/>
      <c r="J8" s="67"/>
      <c r="K8" s="67"/>
      <c r="L8" s="67"/>
      <c r="M8" s="67"/>
      <c r="N8" s="67"/>
      <c r="O8" s="67"/>
      <c r="P8" s="67"/>
      <c r="Q8" s="67"/>
      <c r="R8" s="67"/>
      <c r="S8" s="67"/>
      <c r="T8" s="67"/>
      <c r="U8" s="67"/>
      <c r="V8" s="67"/>
      <c r="W8" s="67"/>
      <c r="X8" s="67"/>
      <c r="Y8" s="67"/>
      <c r="Z8" s="67"/>
      <c r="AA8" s="67"/>
      <c r="AB8" s="67"/>
    </row>
    <row r="9" customFormat="false" ht="14" hidden="false" customHeight="false" outlineLevel="0" collapsed="false">
      <c r="A9" s="65" t="s">
        <v>1086</v>
      </c>
      <c r="B9" s="67" t="n">
        <v>0.01344</v>
      </c>
      <c r="C9" s="68" t="n">
        <v>0.0785</v>
      </c>
      <c r="D9" s="68" t="n">
        <v>0.10063</v>
      </c>
      <c r="E9" s="68" t="n">
        <v>0.06607</v>
      </c>
      <c r="F9" s="68" t="n">
        <v>0.07293</v>
      </c>
      <c r="G9" s="68" t="n">
        <v>0.09569</v>
      </c>
      <c r="H9" s="68" t="n">
        <v>0.08599</v>
      </c>
      <c r="I9" s="66" t="n">
        <v>0</v>
      </c>
      <c r="J9" s="67"/>
      <c r="K9" s="67"/>
      <c r="L9" s="67"/>
      <c r="M9" s="67"/>
      <c r="N9" s="67"/>
      <c r="O9" s="67"/>
      <c r="P9" s="67"/>
      <c r="Q9" s="67"/>
      <c r="R9" s="67"/>
      <c r="S9" s="67"/>
      <c r="T9" s="67"/>
      <c r="U9" s="67"/>
      <c r="V9" s="67"/>
      <c r="W9" s="67"/>
      <c r="X9" s="67"/>
      <c r="Y9" s="67"/>
      <c r="Z9" s="67"/>
      <c r="AA9" s="67"/>
      <c r="AB9" s="67"/>
    </row>
    <row r="10" customFormat="false" ht="14" hidden="false" customHeight="false" outlineLevel="0" collapsed="false">
      <c r="A10" s="65" t="s">
        <v>1088</v>
      </c>
      <c r="B10" s="68" t="n">
        <v>0.0632</v>
      </c>
      <c r="C10" s="67" t="n">
        <v>0.0355</v>
      </c>
      <c r="D10" s="68" t="n">
        <v>0.0652</v>
      </c>
      <c r="E10" s="67" t="n">
        <v>0.01734</v>
      </c>
      <c r="F10" s="68" t="n">
        <v>0.05573</v>
      </c>
      <c r="G10" s="67" t="n">
        <v>0.03729</v>
      </c>
      <c r="H10" s="68" t="n">
        <v>0.02751</v>
      </c>
      <c r="I10" s="68" t="n">
        <v>0.04245</v>
      </c>
      <c r="J10" s="66" t="n">
        <v>0</v>
      </c>
      <c r="K10" s="67"/>
      <c r="L10" s="67"/>
      <c r="M10" s="67"/>
      <c r="N10" s="67"/>
      <c r="O10" s="67"/>
      <c r="P10" s="67"/>
      <c r="Q10" s="67"/>
      <c r="R10" s="67"/>
      <c r="S10" s="67"/>
      <c r="T10" s="67"/>
      <c r="U10" s="67"/>
      <c r="V10" s="67"/>
      <c r="W10" s="67"/>
      <c r="X10" s="67"/>
      <c r="Y10" s="67"/>
      <c r="Z10" s="67"/>
      <c r="AA10" s="67"/>
      <c r="AB10" s="67"/>
    </row>
    <row r="11" customFormat="false" ht="14" hidden="false" customHeight="false" outlineLevel="0" collapsed="false">
      <c r="A11" s="65" t="s">
        <v>1089</v>
      </c>
      <c r="B11" s="67" t="n">
        <v>0.06601</v>
      </c>
      <c r="C11" s="68" t="n">
        <v>0.1458</v>
      </c>
      <c r="D11" s="68" t="n">
        <v>0.10407</v>
      </c>
      <c r="E11" s="68" t="n">
        <v>0.07648</v>
      </c>
      <c r="F11" s="68" t="n">
        <v>0.1053</v>
      </c>
      <c r="G11" s="68" t="n">
        <v>0.12455</v>
      </c>
      <c r="H11" s="68" t="n">
        <v>0.08592</v>
      </c>
      <c r="I11" s="68" t="n">
        <v>0.09243</v>
      </c>
      <c r="J11" s="67" t="n">
        <v>0.03668</v>
      </c>
      <c r="K11" s="66" t="n">
        <v>0</v>
      </c>
      <c r="L11" s="67"/>
      <c r="M11" s="67"/>
      <c r="N11" s="67"/>
      <c r="O11" s="67"/>
      <c r="P11" s="67"/>
      <c r="Q11" s="67"/>
      <c r="R11" s="67"/>
      <c r="S11" s="67"/>
      <c r="T11" s="67"/>
      <c r="U11" s="67"/>
      <c r="V11" s="67"/>
      <c r="W11" s="67"/>
      <c r="X11" s="67"/>
      <c r="Y11" s="67"/>
      <c r="Z11" s="67"/>
      <c r="AA11" s="67"/>
      <c r="AB11" s="67"/>
    </row>
    <row r="12" customFormat="false" ht="14" hidden="false" customHeight="false" outlineLevel="0" collapsed="false">
      <c r="A12" s="65" t="s">
        <v>1090</v>
      </c>
      <c r="B12" s="68" t="n">
        <v>0.14425</v>
      </c>
      <c r="C12" s="68" t="n">
        <v>0.1608</v>
      </c>
      <c r="D12" s="68" t="n">
        <v>0.15187</v>
      </c>
      <c r="E12" s="68" t="n">
        <v>0.11791</v>
      </c>
      <c r="F12" s="68" t="n">
        <v>0.1615</v>
      </c>
      <c r="G12" s="68" t="n">
        <v>0.1711</v>
      </c>
      <c r="H12" s="68" t="n">
        <v>0.12143</v>
      </c>
      <c r="I12" s="68" t="n">
        <v>0.14849</v>
      </c>
      <c r="J12" s="68" t="n">
        <v>0.09618</v>
      </c>
      <c r="K12" s="68" t="n">
        <v>0.10406</v>
      </c>
      <c r="L12" s="66" t="n">
        <v>0</v>
      </c>
      <c r="M12" s="67"/>
      <c r="N12" s="67"/>
      <c r="O12" s="67"/>
      <c r="P12" s="67"/>
      <c r="Q12" s="67"/>
      <c r="R12" s="67"/>
      <c r="S12" s="67"/>
      <c r="T12" s="67"/>
      <c r="U12" s="67"/>
      <c r="V12" s="67"/>
      <c r="W12" s="67"/>
      <c r="X12" s="67"/>
      <c r="Y12" s="67"/>
      <c r="Z12" s="67"/>
      <c r="AA12" s="67"/>
      <c r="AB12" s="67"/>
    </row>
    <row r="13" customFormat="false" ht="14" hidden="false" customHeight="false" outlineLevel="0" collapsed="false">
      <c r="A13" s="65" t="s">
        <v>1093</v>
      </c>
      <c r="B13" s="68" t="n">
        <v>0.19273</v>
      </c>
      <c r="C13" s="68" t="n">
        <v>0.2337</v>
      </c>
      <c r="D13" s="68" t="n">
        <v>0.08866</v>
      </c>
      <c r="E13" s="68" t="n">
        <v>0.15649</v>
      </c>
      <c r="F13" s="68" t="n">
        <v>0.13974</v>
      </c>
      <c r="G13" s="68" t="n">
        <v>0.21258</v>
      </c>
      <c r="H13" s="68" t="n">
        <v>0.17811</v>
      </c>
      <c r="I13" s="68" t="n">
        <v>0.18113</v>
      </c>
      <c r="J13" s="68" t="n">
        <v>0.11125</v>
      </c>
      <c r="K13" s="68" t="n">
        <v>0.12882</v>
      </c>
      <c r="L13" s="68" t="n">
        <v>0.19485</v>
      </c>
      <c r="M13" s="66" t="n">
        <v>0</v>
      </c>
      <c r="N13" s="67"/>
      <c r="O13" s="67"/>
      <c r="P13" s="67"/>
      <c r="Q13" s="67"/>
      <c r="R13" s="67"/>
      <c r="S13" s="67"/>
      <c r="T13" s="67"/>
      <c r="U13" s="67"/>
      <c r="V13" s="67"/>
      <c r="W13" s="67"/>
      <c r="X13" s="67"/>
      <c r="Y13" s="67"/>
      <c r="Z13" s="67"/>
      <c r="AA13" s="67"/>
      <c r="AB13" s="67"/>
    </row>
    <row r="14" customFormat="false" ht="14" hidden="false" customHeight="false" outlineLevel="0" collapsed="false">
      <c r="A14" s="65" t="s">
        <v>1094</v>
      </c>
      <c r="B14" s="67" t="n">
        <v>0.06829</v>
      </c>
      <c r="C14" s="67" t="n">
        <v>0.0885</v>
      </c>
      <c r="D14" s="68" t="n">
        <v>0.18258</v>
      </c>
      <c r="E14" s="67" t="n">
        <v>0.04452</v>
      </c>
      <c r="F14" s="68" t="n">
        <v>0.18351</v>
      </c>
      <c r="G14" s="68" t="n">
        <v>0.12642</v>
      </c>
      <c r="H14" s="67" t="n">
        <v>0.03242</v>
      </c>
      <c r="I14" s="68" t="n">
        <v>0.1163</v>
      </c>
      <c r="J14" s="67" t="n">
        <v>0.06279</v>
      </c>
      <c r="K14" s="68" t="n">
        <v>0.14415</v>
      </c>
      <c r="L14" s="68" t="n">
        <v>0.16808</v>
      </c>
      <c r="M14" s="68" t="n">
        <v>0.28942</v>
      </c>
      <c r="N14" s="66" t="n">
        <v>0</v>
      </c>
      <c r="O14" s="67"/>
      <c r="P14" s="67"/>
      <c r="Q14" s="67"/>
      <c r="R14" s="67"/>
      <c r="S14" s="67"/>
      <c r="T14" s="67"/>
      <c r="U14" s="67"/>
      <c r="V14" s="67"/>
      <c r="W14" s="67"/>
      <c r="X14" s="67"/>
      <c r="Y14" s="67"/>
      <c r="Z14" s="67"/>
      <c r="AA14" s="67"/>
      <c r="AB14" s="67"/>
    </row>
    <row r="15" customFormat="false" ht="14" hidden="false" customHeight="false" outlineLevel="0" collapsed="false">
      <c r="A15" s="65" t="s">
        <v>1095</v>
      </c>
      <c r="B15" s="68" t="n">
        <v>0.07359</v>
      </c>
      <c r="C15" s="68" t="n">
        <v>0.0803</v>
      </c>
      <c r="D15" s="68" t="n">
        <v>0.11141</v>
      </c>
      <c r="E15" s="68" t="n">
        <v>0.04151</v>
      </c>
      <c r="F15" s="68" t="n">
        <v>0.10885</v>
      </c>
      <c r="G15" s="68" t="n">
        <v>0.0629</v>
      </c>
      <c r="H15" s="68" t="n">
        <v>0.02359</v>
      </c>
      <c r="I15" s="68" t="n">
        <v>0.06774</v>
      </c>
      <c r="J15" s="68" t="n">
        <v>0.03076</v>
      </c>
      <c r="K15" s="68" t="n">
        <v>0.09266</v>
      </c>
      <c r="L15" s="68" t="n">
        <v>0.13648</v>
      </c>
      <c r="M15" s="68" t="n">
        <v>0.18941</v>
      </c>
      <c r="N15" s="67" t="n">
        <v>0.03762</v>
      </c>
      <c r="O15" s="66" t="n">
        <v>0</v>
      </c>
      <c r="P15" s="67"/>
      <c r="Q15" s="67"/>
      <c r="R15" s="67"/>
      <c r="S15" s="67"/>
      <c r="T15" s="67"/>
      <c r="U15" s="67"/>
      <c r="V15" s="67"/>
      <c r="W15" s="67"/>
      <c r="X15" s="67"/>
      <c r="Y15" s="67"/>
      <c r="Z15" s="67"/>
      <c r="AA15" s="67"/>
      <c r="AB15" s="67"/>
    </row>
    <row r="16" customFormat="false" ht="14" hidden="false" customHeight="false" outlineLevel="0" collapsed="false">
      <c r="A16" s="65" t="s">
        <v>1097</v>
      </c>
      <c r="B16" s="68" t="n">
        <v>0.08322</v>
      </c>
      <c r="C16" s="67" t="n">
        <v>0.0539</v>
      </c>
      <c r="D16" s="68" t="n">
        <v>0.11121</v>
      </c>
      <c r="E16" s="68" t="n">
        <v>0.04496</v>
      </c>
      <c r="F16" s="68" t="n">
        <v>0.1125</v>
      </c>
      <c r="G16" s="68" t="n">
        <v>0.04599</v>
      </c>
      <c r="H16" s="67" t="n">
        <v>0.03184</v>
      </c>
      <c r="I16" s="68" t="n">
        <v>0.06924</v>
      </c>
      <c r="J16" s="67" t="n">
        <v>0.02785</v>
      </c>
      <c r="K16" s="68" t="n">
        <v>0.09269</v>
      </c>
      <c r="L16" s="68" t="n">
        <v>0.1261</v>
      </c>
      <c r="M16" s="68" t="n">
        <v>0.18573</v>
      </c>
      <c r="N16" s="67" t="n">
        <v>0.03592</v>
      </c>
      <c r="O16" s="67" t="n">
        <v>0.02299</v>
      </c>
      <c r="P16" s="66" t="n">
        <v>0</v>
      </c>
      <c r="Q16" s="67"/>
      <c r="R16" s="67"/>
      <c r="S16" s="67"/>
      <c r="T16" s="67"/>
      <c r="U16" s="67"/>
      <c r="V16" s="67"/>
      <c r="W16" s="67"/>
      <c r="X16" s="67"/>
      <c r="Y16" s="67"/>
      <c r="Z16" s="67"/>
      <c r="AA16" s="67"/>
      <c r="AB16" s="67"/>
    </row>
    <row r="17" customFormat="false" ht="14" hidden="false" customHeight="false" outlineLevel="0" collapsed="false">
      <c r="A17" s="65" t="s">
        <v>1098</v>
      </c>
      <c r="B17" s="68" t="n">
        <v>0.12249</v>
      </c>
      <c r="C17" s="68" t="n">
        <v>0.1177</v>
      </c>
      <c r="D17" s="68" t="n">
        <v>0.1595</v>
      </c>
      <c r="E17" s="68" t="n">
        <v>0.1065</v>
      </c>
      <c r="F17" s="68" t="n">
        <v>0.14353</v>
      </c>
      <c r="G17" s="68" t="n">
        <v>0.10694</v>
      </c>
      <c r="H17" s="68" t="n">
        <v>0.10864</v>
      </c>
      <c r="I17" s="68" t="n">
        <v>0.09243</v>
      </c>
      <c r="J17" s="68" t="n">
        <v>0.07708</v>
      </c>
      <c r="K17" s="68" t="n">
        <v>0.11457</v>
      </c>
      <c r="L17" s="68" t="n">
        <v>0.13045</v>
      </c>
      <c r="M17" s="68" t="n">
        <v>0.27429</v>
      </c>
      <c r="N17" s="68" t="n">
        <v>0.13577</v>
      </c>
      <c r="O17" s="68" t="n">
        <v>0.10261</v>
      </c>
      <c r="P17" s="68" t="n">
        <v>0.08075</v>
      </c>
      <c r="Q17" s="66" t="n">
        <v>0</v>
      </c>
      <c r="R17" s="67"/>
      <c r="S17" s="67"/>
      <c r="T17" s="67"/>
      <c r="U17" s="67"/>
      <c r="V17" s="67"/>
      <c r="W17" s="67"/>
      <c r="X17" s="67"/>
      <c r="Y17" s="67"/>
      <c r="Z17" s="67"/>
      <c r="AA17" s="67"/>
      <c r="AB17" s="67"/>
    </row>
    <row r="18" customFormat="false" ht="14" hidden="false" customHeight="false" outlineLevel="0" collapsed="false">
      <c r="A18" s="65" t="s">
        <v>1099</v>
      </c>
      <c r="B18" s="68" t="n">
        <v>0.1719</v>
      </c>
      <c r="C18" s="68" t="n">
        <v>0.2038</v>
      </c>
      <c r="D18" s="68" t="n">
        <v>0.10325</v>
      </c>
      <c r="E18" s="68" t="n">
        <v>0.13706</v>
      </c>
      <c r="F18" s="68" t="n">
        <v>0.08443</v>
      </c>
      <c r="G18" s="68" t="n">
        <v>0.23447</v>
      </c>
      <c r="H18" s="68" t="n">
        <v>0.17212</v>
      </c>
      <c r="I18" s="68" t="n">
        <v>0.15104</v>
      </c>
      <c r="J18" s="68" t="n">
        <v>0.10902</v>
      </c>
      <c r="K18" s="68" t="n">
        <v>0.1221</v>
      </c>
      <c r="L18" s="68" t="n">
        <v>0.19839</v>
      </c>
      <c r="M18" s="68" t="n">
        <v>0.14278</v>
      </c>
      <c r="N18" s="68" t="n">
        <v>0.2481</v>
      </c>
      <c r="O18" s="68" t="n">
        <v>0.18431</v>
      </c>
      <c r="P18" s="68" t="n">
        <v>0.17434</v>
      </c>
      <c r="Q18" s="68" t="n">
        <v>0.21728</v>
      </c>
      <c r="R18" s="66" t="n">
        <v>0</v>
      </c>
      <c r="S18" s="67"/>
      <c r="T18" s="67"/>
      <c r="U18" s="67"/>
      <c r="V18" s="67"/>
      <c r="W18" s="67"/>
      <c r="X18" s="67"/>
      <c r="Y18" s="67"/>
      <c r="Z18" s="67"/>
      <c r="AA18" s="67"/>
      <c r="AB18" s="67"/>
    </row>
    <row r="19" customFormat="false" ht="14" hidden="false" customHeight="false" outlineLevel="0" collapsed="false">
      <c r="A19" s="65" t="s">
        <v>1100</v>
      </c>
      <c r="B19" s="68" t="n">
        <v>0.08367</v>
      </c>
      <c r="C19" s="68" t="n">
        <v>0.1135</v>
      </c>
      <c r="D19" s="68" t="n">
        <v>0.11172</v>
      </c>
      <c r="E19" s="67" t="n">
        <v>0.01843</v>
      </c>
      <c r="F19" s="68" t="n">
        <v>0.08863</v>
      </c>
      <c r="G19" s="68" t="n">
        <v>0.11003</v>
      </c>
      <c r="H19" s="67" t="n">
        <v>0.02856</v>
      </c>
      <c r="I19" s="68" t="n">
        <v>0.09244</v>
      </c>
      <c r="J19" s="68" t="n">
        <v>0.04897</v>
      </c>
      <c r="K19" s="68" t="n">
        <v>0.10756</v>
      </c>
      <c r="L19" s="68" t="n">
        <v>0.1313</v>
      </c>
      <c r="M19" s="68" t="n">
        <v>0.25672</v>
      </c>
      <c r="N19" s="67" t="n">
        <v>0.02957</v>
      </c>
      <c r="O19" s="68" t="n">
        <v>0.04735</v>
      </c>
      <c r="P19" s="67" t="n">
        <v>0.04797</v>
      </c>
      <c r="Q19" s="68" t="n">
        <v>0.0951</v>
      </c>
      <c r="R19" s="68" t="n">
        <v>0.16689</v>
      </c>
      <c r="S19" s="66" t="n">
        <v>0</v>
      </c>
      <c r="T19" s="67"/>
      <c r="U19" s="67"/>
      <c r="V19" s="67"/>
      <c r="W19" s="67"/>
      <c r="X19" s="67"/>
      <c r="Y19" s="67"/>
      <c r="Z19" s="67"/>
      <c r="AA19" s="67"/>
      <c r="AB19" s="67"/>
    </row>
    <row r="20" customFormat="false" ht="14" hidden="false" customHeight="false" outlineLevel="0" collapsed="false">
      <c r="A20" s="65" t="s">
        <v>1101</v>
      </c>
      <c r="B20" s="68" t="n">
        <v>0.09753</v>
      </c>
      <c r="C20" s="68" t="n">
        <v>0.1162</v>
      </c>
      <c r="D20" s="68" t="n">
        <v>0.15006</v>
      </c>
      <c r="E20" s="68" t="n">
        <v>0.07277</v>
      </c>
      <c r="F20" s="68" t="n">
        <v>0.14108</v>
      </c>
      <c r="G20" s="68" t="n">
        <v>0.09038</v>
      </c>
      <c r="H20" s="68" t="n">
        <v>0.09732</v>
      </c>
      <c r="I20" s="68" t="n">
        <v>0.10151</v>
      </c>
      <c r="J20" s="68" t="n">
        <v>0.04982</v>
      </c>
      <c r="K20" s="68" t="n">
        <v>0.08153</v>
      </c>
      <c r="L20" s="68" t="n">
        <v>0.18671</v>
      </c>
      <c r="M20" s="68" t="n">
        <v>0.12891</v>
      </c>
      <c r="N20" s="68" t="n">
        <v>0.13249</v>
      </c>
      <c r="O20" s="68" t="n">
        <v>0.1223</v>
      </c>
      <c r="P20" s="68" t="n">
        <v>0.10871</v>
      </c>
      <c r="Q20" s="68" t="n">
        <v>0.16952</v>
      </c>
      <c r="R20" s="68" t="n">
        <v>0.1359</v>
      </c>
      <c r="S20" s="68" t="n">
        <v>0.14915</v>
      </c>
      <c r="T20" s="66" t="n">
        <v>0</v>
      </c>
      <c r="U20" s="67"/>
      <c r="V20" s="67"/>
      <c r="W20" s="67"/>
      <c r="X20" s="67"/>
      <c r="Y20" s="67"/>
      <c r="Z20" s="67"/>
      <c r="AA20" s="67"/>
      <c r="AB20" s="67"/>
    </row>
    <row r="21" customFormat="false" ht="14" hidden="false" customHeight="false" outlineLevel="0" collapsed="false">
      <c r="A21" s="65" t="s">
        <v>1102</v>
      </c>
      <c r="B21" s="68" t="n">
        <v>0.10583</v>
      </c>
      <c r="C21" s="68" t="n">
        <v>0.1432</v>
      </c>
      <c r="D21" s="68" t="n">
        <v>0.16011</v>
      </c>
      <c r="E21" s="68" t="n">
        <v>0.067</v>
      </c>
      <c r="F21" s="68" t="n">
        <v>0.13722</v>
      </c>
      <c r="G21" s="68" t="n">
        <v>0.09302</v>
      </c>
      <c r="H21" s="68" t="n">
        <v>0.0943</v>
      </c>
      <c r="I21" s="68" t="n">
        <v>0.09662</v>
      </c>
      <c r="J21" s="68" t="n">
        <v>0.07417</v>
      </c>
      <c r="K21" s="68" t="n">
        <v>0.14047</v>
      </c>
      <c r="L21" s="68" t="n">
        <v>0.20721</v>
      </c>
      <c r="M21" s="68" t="n">
        <v>0.24878</v>
      </c>
      <c r="N21" s="68" t="n">
        <v>0.11787</v>
      </c>
      <c r="O21" s="68" t="n">
        <v>0.12056</v>
      </c>
      <c r="P21" s="68" t="n">
        <v>0.12144</v>
      </c>
      <c r="Q21" s="68" t="n">
        <v>0.13811</v>
      </c>
      <c r="R21" s="68" t="n">
        <v>0.23949</v>
      </c>
      <c r="S21" s="68" t="n">
        <v>0.12568</v>
      </c>
      <c r="T21" s="68" t="n">
        <v>0.05854</v>
      </c>
      <c r="U21" s="66" t="n">
        <v>0</v>
      </c>
      <c r="V21" s="67"/>
      <c r="W21" s="67"/>
      <c r="X21" s="67"/>
      <c r="Y21" s="67"/>
      <c r="Z21" s="67"/>
      <c r="AA21" s="67"/>
      <c r="AB21" s="67"/>
    </row>
    <row r="22" customFormat="false" ht="14" hidden="false" customHeight="false" outlineLevel="0" collapsed="false">
      <c r="A22" s="65" t="s">
        <v>1105</v>
      </c>
      <c r="B22" s="68" t="n">
        <v>0.08914</v>
      </c>
      <c r="C22" s="68" t="n">
        <v>0.077</v>
      </c>
      <c r="D22" s="68" t="n">
        <v>0.05886</v>
      </c>
      <c r="E22" s="67" t="n">
        <v>0.02964</v>
      </c>
      <c r="F22" s="68" t="n">
        <v>0.06786</v>
      </c>
      <c r="G22" s="68" t="n">
        <v>0.06555</v>
      </c>
      <c r="H22" s="68" t="n">
        <v>0.06858</v>
      </c>
      <c r="I22" s="68" t="n">
        <v>0.08179</v>
      </c>
      <c r="J22" s="68" t="n">
        <v>0.03156</v>
      </c>
      <c r="K22" s="68" t="n">
        <v>0.08862</v>
      </c>
      <c r="L22" s="68" t="n">
        <v>0.10031</v>
      </c>
      <c r="M22" s="68" t="n">
        <v>0.08507</v>
      </c>
      <c r="N22" s="68" t="n">
        <v>0.10637</v>
      </c>
      <c r="O22" s="68" t="n">
        <v>0.09132</v>
      </c>
      <c r="P22" s="68" t="n">
        <v>0.08238</v>
      </c>
      <c r="Q22" s="68" t="n">
        <v>0.13517</v>
      </c>
      <c r="R22" s="68" t="n">
        <v>0.11709</v>
      </c>
      <c r="S22" s="68" t="n">
        <v>0.10606</v>
      </c>
      <c r="T22" s="68" t="n">
        <v>0.04874</v>
      </c>
      <c r="U22" s="68" t="n">
        <v>0.07839</v>
      </c>
      <c r="V22" s="66" t="n">
        <v>0</v>
      </c>
      <c r="W22" s="67"/>
      <c r="X22" s="67"/>
      <c r="Y22" s="67"/>
      <c r="Z22" s="67"/>
      <c r="AA22" s="67"/>
      <c r="AB22" s="67"/>
    </row>
    <row r="23" customFormat="false" ht="14" hidden="false" customHeight="false" outlineLevel="0" collapsed="false">
      <c r="A23" s="65" t="s">
        <v>1106</v>
      </c>
      <c r="B23" s="68" t="n">
        <v>0.22918</v>
      </c>
      <c r="C23" s="68" t="n">
        <v>0.2773</v>
      </c>
      <c r="D23" s="68" t="n">
        <v>0.20964</v>
      </c>
      <c r="E23" s="68" t="n">
        <v>0.17374</v>
      </c>
      <c r="F23" s="68" t="n">
        <v>0.24788</v>
      </c>
      <c r="G23" s="68" t="n">
        <v>0.20258</v>
      </c>
      <c r="H23" s="68" t="n">
        <v>0.22143</v>
      </c>
      <c r="I23" s="68" t="n">
        <v>0.23698</v>
      </c>
      <c r="J23" s="68" t="n">
        <v>0.1709</v>
      </c>
      <c r="K23" s="68" t="n">
        <v>0.21754</v>
      </c>
      <c r="L23" s="68" t="n">
        <v>0.22674</v>
      </c>
      <c r="M23" s="68" t="n">
        <v>0.19422</v>
      </c>
      <c r="N23" s="68" t="n">
        <v>0.30981</v>
      </c>
      <c r="O23" s="68" t="n">
        <v>0.24136</v>
      </c>
      <c r="P23" s="68" t="n">
        <v>0.23416</v>
      </c>
      <c r="Q23" s="68" t="n">
        <v>0.2617</v>
      </c>
      <c r="R23" s="68" t="n">
        <v>0.22842</v>
      </c>
      <c r="S23" s="68" t="n">
        <v>0.28644</v>
      </c>
      <c r="T23" s="68" t="n">
        <v>0.1363</v>
      </c>
      <c r="U23" s="68" t="n">
        <v>0.20629</v>
      </c>
      <c r="V23" s="68" t="n">
        <v>0.11367</v>
      </c>
      <c r="W23" s="66" t="n">
        <v>0</v>
      </c>
      <c r="X23" s="67"/>
      <c r="Y23" s="67"/>
      <c r="Z23" s="67"/>
      <c r="AA23" s="67"/>
      <c r="AB23" s="67"/>
    </row>
    <row r="24" customFormat="false" ht="14" hidden="false" customHeight="false" outlineLevel="0" collapsed="false">
      <c r="A24" s="65" t="s">
        <v>1107</v>
      </c>
      <c r="B24" s="68" t="n">
        <v>0.32493</v>
      </c>
      <c r="C24" s="68" t="n">
        <v>0.3219</v>
      </c>
      <c r="D24" s="68" t="n">
        <v>0.26019</v>
      </c>
      <c r="E24" s="68" t="n">
        <v>0.28433</v>
      </c>
      <c r="F24" s="68" t="n">
        <v>0.29256</v>
      </c>
      <c r="G24" s="68" t="n">
        <v>0.35757</v>
      </c>
      <c r="H24" s="68" t="n">
        <v>0.30667</v>
      </c>
      <c r="I24" s="68" t="n">
        <v>0.29676</v>
      </c>
      <c r="J24" s="68" t="n">
        <v>0.24365</v>
      </c>
      <c r="K24" s="68" t="n">
        <v>0.30812</v>
      </c>
      <c r="L24" s="68" t="n">
        <v>0.31486</v>
      </c>
      <c r="M24" s="68" t="n">
        <v>0.31596</v>
      </c>
      <c r="N24" s="68" t="n">
        <v>0.39464</v>
      </c>
      <c r="O24" s="68" t="n">
        <v>0.30165</v>
      </c>
      <c r="P24" s="68" t="n">
        <v>0.29778</v>
      </c>
      <c r="Q24" s="68" t="n">
        <v>0.36065</v>
      </c>
      <c r="R24" s="68" t="n">
        <v>0.15643</v>
      </c>
      <c r="S24" s="68" t="n">
        <v>0.37171</v>
      </c>
      <c r="T24" s="68" t="n">
        <v>0.27799</v>
      </c>
      <c r="U24" s="68" t="n">
        <v>0.38401</v>
      </c>
      <c r="V24" s="68" t="n">
        <v>0.2115</v>
      </c>
      <c r="W24" s="68" t="n">
        <v>0.32817</v>
      </c>
      <c r="X24" s="66" t="n">
        <v>0</v>
      </c>
      <c r="Y24" s="67"/>
      <c r="Z24" s="67"/>
      <c r="AA24" s="67"/>
      <c r="AB24" s="67"/>
    </row>
    <row r="25" customFormat="false" ht="14" hidden="false" customHeight="false" outlineLevel="0" collapsed="false">
      <c r="A25" s="65" t="s">
        <v>1108</v>
      </c>
      <c r="B25" s="68" t="n">
        <v>0.08101</v>
      </c>
      <c r="C25" s="68" t="n">
        <v>0.133</v>
      </c>
      <c r="D25" s="68" t="n">
        <v>0.1412</v>
      </c>
      <c r="E25" s="68" t="n">
        <v>0.05225</v>
      </c>
      <c r="F25" s="68" t="n">
        <v>0.15263</v>
      </c>
      <c r="G25" s="68" t="n">
        <v>0.09074</v>
      </c>
      <c r="H25" s="68" t="n">
        <v>0.05347</v>
      </c>
      <c r="I25" s="68" t="n">
        <v>0.11052</v>
      </c>
      <c r="J25" s="68" t="n">
        <v>0.07938</v>
      </c>
      <c r="K25" s="68" t="n">
        <v>0.12511</v>
      </c>
      <c r="L25" s="68" t="n">
        <v>0.16757</v>
      </c>
      <c r="M25" s="68" t="n">
        <v>0.19462</v>
      </c>
      <c r="N25" s="67" t="n">
        <v>0.047</v>
      </c>
      <c r="O25" s="68" t="n">
        <v>0.07161</v>
      </c>
      <c r="P25" s="68" t="n">
        <v>0.06983</v>
      </c>
      <c r="Q25" s="68" t="n">
        <v>0.144</v>
      </c>
      <c r="R25" s="68" t="n">
        <v>0.18145</v>
      </c>
      <c r="S25" s="68" t="n">
        <v>0.08032</v>
      </c>
      <c r="T25" s="68" t="n">
        <v>0.08316</v>
      </c>
      <c r="U25" s="68" t="n">
        <v>0.10023</v>
      </c>
      <c r="V25" s="68" t="n">
        <v>0.08936</v>
      </c>
      <c r="W25" s="68" t="n">
        <v>0.17481</v>
      </c>
      <c r="X25" s="68" t="n">
        <v>0.28344</v>
      </c>
      <c r="Y25" s="66" t="n">
        <v>0</v>
      </c>
      <c r="Z25" s="67"/>
      <c r="AA25" s="67"/>
      <c r="AB25" s="67"/>
    </row>
    <row r="26" customFormat="false" ht="14" hidden="false" customHeight="false" outlineLevel="0" collapsed="false">
      <c r="A26" s="65" t="s">
        <v>1109</v>
      </c>
      <c r="B26" s="68" t="n">
        <v>0.32068</v>
      </c>
      <c r="C26" s="68" t="n">
        <v>0.2994</v>
      </c>
      <c r="D26" s="68" t="n">
        <v>0.42105</v>
      </c>
      <c r="E26" s="68" t="n">
        <v>0.30221</v>
      </c>
      <c r="F26" s="68" t="n">
        <v>0.42808</v>
      </c>
      <c r="G26" s="68" t="n">
        <v>0.28965</v>
      </c>
      <c r="H26" s="68" t="n">
        <v>0.28661</v>
      </c>
      <c r="I26" s="68" t="n">
        <v>0.32361</v>
      </c>
      <c r="J26" s="68" t="n">
        <v>0.28563</v>
      </c>
      <c r="K26" s="68" t="n">
        <v>0.39794</v>
      </c>
      <c r="L26" s="68" t="n">
        <v>0.42759</v>
      </c>
      <c r="M26" s="68" t="n">
        <v>0.46005</v>
      </c>
      <c r="N26" s="68" t="n">
        <v>0.2722</v>
      </c>
      <c r="O26" s="68" t="n">
        <v>0.28623</v>
      </c>
      <c r="P26" s="68" t="n">
        <v>0.2837</v>
      </c>
      <c r="Q26" s="68" t="n">
        <v>0.37996</v>
      </c>
      <c r="R26" s="68" t="n">
        <v>0.46103</v>
      </c>
      <c r="S26" s="68" t="n">
        <v>0.35748</v>
      </c>
      <c r="T26" s="68" t="n">
        <v>0.2738</v>
      </c>
      <c r="U26" s="68" t="n">
        <v>0.30173</v>
      </c>
      <c r="V26" s="68" t="n">
        <v>0.28306</v>
      </c>
      <c r="W26" s="68" t="n">
        <v>0.4732</v>
      </c>
      <c r="X26" s="68" t="n">
        <v>0.59003</v>
      </c>
      <c r="Y26" s="68" t="n">
        <v>0.19319</v>
      </c>
      <c r="Z26" s="66" t="n">
        <v>0</v>
      </c>
      <c r="AA26" s="67"/>
      <c r="AB26" s="67"/>
    </row>
    <row r="27" customFormat="false" ht="14" hidden="false" customHeight="false" outlineLevel="0" collapsed="false">
      <c r="A27" s="65" t="s">
        <v>1112</v>
      </c>
      <c r="B27" s="68" t="n">
        <v>0.17199</v>
      </c>
      <c r="C27" s="68" t="n">
        <v>0.2337</v>
      </c>
      <c r="D27" s="68" t="n">
        <v>0.28811</v>
      </c>
      <c r="E27" s="68" t="n">
        <v>0.14436</v>
      </c>
      <c r="F27" s="68" t="n">
        <v>0.26748</v>
      </c>
      <c r="G27" s="68" t="n">
        <v>0.21503</v>
      </c>
      <c r="H27" s="68" t="n">
        <v>0.14191</v>
      </c>
      <c r="I27" s="68" t="n">
        <v>0.21484</v>
      </c>
      <c r="J27" s="68" t="n">
        <v>0.16948</v>
      </c>
      <c r="K27" s="68" t="n">
        <v>0.23438</v>
      </c>
      <c r="L27" s="68" t="n">
        <v>0.2501</v>
      </c>
      <c r="M27" s="68" t="n">
        <v>0.34568</v>
      </c>
      <c r="N27" s="68" t="n">
        <v>0.11803</v>
      </c>
      <c r="O27" s="68" t="n">
        <v>0.18442</v>
      </c>
      <c r="P27" s="68" t="n">
        <v>0.18674</v>
      </c>
      <c r="Q27" s="68" t="n">
        <v>0.2573</v>
      </c>
      <c r="R27" s="68" t="n">
        <v>0.31367</v>
      </c>
      <c r="S27" s="68" t="n">
        <v>0.1798</v>
      </c>
      <c r="T27" s="68" t="n">
        <v>0.1596</v>
      </c>
      <c r="U27" s="68" t="n">
        <v>0.18206</v>
      </c>
      <c r="V27" s="68" t="n">
        <v>0.1485</v>
      </c>
      <c r="W27" s="68" t="n">
        <v>0.34655</v>
      </c>
      <c r="X27" s="68" t="n">
        <v>0.44651</v>
      </c>
      <c r="Y27" s="68" t="n">
        <v>0.11782</v>
      </c>
      <c r="Z27" s="68" t="n">
        <v>0.27755</v>
      </c>
      <c r="AA27" s="66" t="n">
        <v>0</v>
      </c>
      <c r="AB27" s="67"/>
    </row>
    <row r="28" customFormat="false" ht="14" hidden="false" customHeight="false" outlineLevel="0" collapsed="false">
      <c r="A28" s="65" t="s">
        <v>1114</v>
      </c>
      <c r="B28" s="68" t="n">
        <v>0.34752</v>
      </c>
      <c r="C28" s="68" t="n">
        <v>0.3252</v>
      </c>
      <c r="D28" s="68" t="n">
        <v>0.40404</v>
      </c>
      <c r="E28" s="68" t="n">
        <v>0.30973</v>
      </c>
      <c r="F28" s="68" t="n">
        <v>0.39881</v>
      </c>
      <c r="G28" s="68" t="n">
        <v>0.26244</v>
      </c>
      <c r="H28" s="68" t="n">
        <v>0.29447</v>
      </c>
      <c r="I28" s="68" t="n">
        <v>0.32673</v>
      </c>
      <c r="J28" s="68" t="n">
        <v>0.29278</v>
      </c>
      <c r="K28" s="68" t="n">
        <v>0.38317</v>
      </c>
      <c r="L28" s="68" t="n">
        <v>0.40276</v>
      </c>
      <c r="M28" s="68" t="n">
        <v>0.44992</v>
      </c>
      <c r="N28" s="68" t="n">
        <v>0.3332</v>
      </c>
      <c r="O28" s="68" t="n">
        <v>0.30067</v>
      </c>
      <c r="P28" s="68" t="n">
        <v>0.29199</v>
      </c>
      <c r="Q28" s="68" t="n">
        <v>0.3382</v>
      </c>
      <c r="R28" s="68" t="n">
        <v>0.45922</v>
      </c>
      <c r="S28" s="68" t="n">
        <v>0.36508</v>
      </c>
      <c r="T28" s="68" t="n">
        <v>0.29883</v>
      </c>
      <c r="U28" s="68" t="n">
        <v>0.25788</v>
      </c>
      <c r="V28" s="68" t="n">
        <v>0.28364</v>
      </c>
      <c r="W28" s="68" t="n">
        <v>0.44775</v>
      </c>
      <c r="X28" s="68" t="n">
        <v>0.56042</v>
      </c>
      <c r="Y28" s="68" t="n">
        <v>0.21795</v>
      </c>
      <c r="Z28" s="68" t="n">
        <v>0.1867</v>
      </c>
      <c r="AA28" s="68" t="n">
        <v>0.29717</v>
      </c>
      <c r="AB28" s="66" t="n">
        <v>0</v>
      </c>
    </row>
    <row r="29" customFormat="false" ht="52" hidden="false" customHeight="false" outlineLevel="0" collapsed="false">
      <c r="B29" s="69" t="s">
        <v>1078</v>
      </c>
      <c r="C29" s="69" t="s">
        <v>1079</v>
      </c>
      <c r="D29" s="69" t="s">
        <v>1080</v>
      </c>
      <c r="E29" s="69" t="s">
        <v>1082</v>
      </c>
      <c r="F29" s="69" t="s">
        <v>1083</v>
      </c>
      <c r="G29" s="69" t="s">
        <v>1084</v>
      </c>
      <c r="H29" s="69" t="s">
        <v>1085</v>
      </c>
      <c r="I29" s="69" t="s">
        <v>1086</v>
      </c>
      <c r="J29" s="69" t="s">
        <v>1088</v>
      </c>
      <c r="K29" s="69" t="s">
        <v>1089</v>
      </c>
      <c r="L29" s="69" t="s">
        <v>1090</v>
      </c>
      <c r="M29" s="69" t="s">
        <v>1093</v>
      </c>
      <c r="N29" s="69" t="s">
        <v>1094</v>
      </c>
      <c r="O29" s="69" t="s">
        <v>1095</v>
      </c>
      <c r="P29" s="69" t="s">
        <v>1097</v>
      </c>
      <c r="Q29" s="69" t="s">
        <v>1098</v>
      </c>
      <c r="R29" s="69" t="s">
        <v>1099</v>
      </c>
      <c r="S29" s="69" t="s">
        <v>1100</v>
      </c>
      <c r="T29" s="69" t="s">
        <v>1101</v>
      </c>
      <c r="U29" s="69" t="s">
        <v>1102</v>
      </c>
      <c r="V29" s="69" t="s">
        <v>1105</v>
      </c>
      <c r="W29" s="69" t="s">
        <v>1106</v>
      </c>
      <c r="X29" s="69" t="s">
        <v>1107</v>
      </c>
      <c r="Y29" s="69" t="s">
        <v>1108</v>
      </c>
      <c r="Z29" s="69" t="s">
        <v>1109</v>
      </c>
      <c r="AA29" s="69" t="s">
        <v>1112</v>
      </c>
      <c r="AB29" s="69" t="s">
        <v>1114</v>
      </c>
      <c r="AC29" s="70" t="s">
        <v>1210</v>
      </c>
    </row>
    <row r="30" customFormat="false" ht="14" hidden="false" customHeight="false" outlineLevel="0" collapsed="false">
      <c r="A30" s="65" t="s">
        <v>1078</v>
      </c>
      <c r="B30" s="66" t="s">
        <v>1182</v>
      </c>
      <c r="C30" s="65" t="n">
        <v>0.01074</v>
      </c>
      <c r="D30" s="65" t="n">
        <v>0</v>
      </c>
      <c r="E30" s="65" t="n">
        <v>0.03027</v>
      </c>
      <c r="F30" s="65" t="n">
        <v>0.00488</v>
      </c>
      <c r="G30" s="65" t="n">
        <v>0.00098</v>
      </c>
      <c r="H30" s="65" t="n">
        <v>0.0166</v>
      </c>
      <c r="I30" s="65" t="n">
        <v>0.44238</v>
      </c>
      <c r="J30" s="65" t="n">
        <v>0.01562</v>
      </c>
      <c r="K30" s="65" t="n">
        <v>0.06348</v>
      </c>
      <c r="L30" s="65" t="n">
        <v>0</v>
      </c>
      <c r="M30" s="65" t="n">
        <v>0</v>
      </c>
      <c r="N30" s="65" t="n">
        <v>0.15234</v>
      </c>
      <c r="O30" s="65" t="n">
        <v>0.00391</v>
      </c>
      <c r="P30" s="65" t="n">
        <v>0.00586</v>
      </c>
      <c r="Q30" s="65" t="n">
        <v>0</v>
      </c>
      <c r="R30" s="65" t="n">
        <v>0</v>
      </c>
      <c r="S30" s="65" t="n">
        <v>0.02832</v>
      </c>
      <c r="T30" s="65" t="n">
        <v>0</v>
      </c>
      <c r="U30" s="65" t="n">
        <v>0.00098</v>
      </c>
      <c r="V30" s="65" t="n">
        <v>0.00195</v>
      </c>
      <c r="W30" s="65" t="n">
        <v>0</v>
      </c>
      <c r="X30" s="65" t="n">
        <v>0.00098</v>
      </c>
      <c r="Y30" s="65" t="n">
        <v>0.00488</v>
      </c>
      <c r="Z30" s="65" t="n">
        <v>0</v>
      </c>
      <c r="AA30" s="65" t="n">
        <v>0</v>
      </c>
      <c r="AB30" s="65" t="n">
        <v>0</v>
      </c>
    </row>
    <row r="31" customFormat="false" ht="14" hidden="false" customHeight="false" outlineLevel="0" collapsed="false">
      <c r="A31" s="65" t="s">
        <v>1079</v>
      </c>
      <c r="B31" s="70" t="n">
        <v>0.12104</v>
      </c>
      <c r="C31" s="66" t="s">
        <v>1182</v>
      </c>
      <c r="D31" s="65" t="n">
        <v>0</v>
      </c>
      <c r="E31" s="65" t="n">
        <v>0.0293</v>
      </c>
      <c r="F31" s="65" t="n">
        <v>0.00098</v>
      </c>
      <c r="G31" s="65" t="n">
        <v>0.16602</v>
      </c>
      <c r="H31" s="65" t="n">
        <v>0.00098</v>
      </c>
      <c r="I31" s="65" t="n">
        <v>0.02344</v>
      </c>
      <c r="J31" s="65" t="n">
        <v>0.23145</v>
      </c>
      <c r="K31" s="65" t="n">
        <v>0</v>
      </c>
      <c r="L31" s="65" t="n">
        <v>0</v>
      </c>
      <c r="M31" s="65" t="n">
        <v>0</v>
      </c>
      <c r="N31" s="65" t="n">
        <v>0.14648</v>
      </c>
      <c r="O31" s="65" t="n">
        <v>0.00684</v>
      </c>
      <c r="P31" s="65" t="n">
        <v>0.09668</v>
      </c>
      <c r="Q31" s="65" t="n">
        <v>0.00195</v>
      </c>
      <c r="R31" s="65" t="n">
        <v>0.00098</v>
      </c>
      <c r="S31" s="65" t="n">
        <v>0.00781</v>
      </c>
      <c r="T31" s="65" t="n">
        <v>0.00098</v>
      </c>
      <c r="U31" s="65" t="n">
        <v>0.00098</v>
      </c>
      <c r="V31" s="65" t="n">
        <v>0.01855</v>
      </c>
      <c r="W31" s="65" t="n">
        <v>0</v>
      </c>
      <c r="X31" s="65" t="n">
        <v>0.00098</v>
      </c>
      <c r="Y31" s="65" t="n">
        <v>0</v>
      </c>
      <c r="Z31" s="65" t="n">
        <v>0</v>
      </c>
      <c r="AA31" s="65" t="n">
        <v>0.00293</v>
      </c>
      <c r="AB31" s="65" t="n">
        <v>0</v>
      </c>
    </row>
    <row r="32" customFormat="false" ht="14" hidden="false" customHeight="false" outlineLevel="0" collapsed="false">
      <c r="A32" s="65" t="s">
        <v>1080</v>
      </c>
      <c r="B32" s="70" t="n">
        <v>0.13187</v>
      </c>
      <c r="C32" s="70" t="n">
        <v>0.16638</v>
      </c>
      <c r="D32" s="66" t="s">
        <v>1182</v>
      </c>
      <c r="E32" s="65" t="n">
        <v>0.00391</v>
      </c>
      <c r="F32" s="65" t="n">
        <v>0.61621</v>
      </c>
      <c r="G32" s="65" t="n">
        <v>0</v>
      </c>
      <c r="H32" s="65" t="n">
        <v>0</v>
      </c>
      <c r="I32" s="65" t="n">
        <v>0</v>
      </c>
      <c r="J32" s="65" t="n">
        <v>0</v>
      </c>
      <c r="K32" s="65" t="n">
        <v>0</v>
      </c>
      <c r="L32" s="65" t="n">
        <v>0</v>
      </c>
      <c r="M32" s="65" t="n">
        <v>0</v>
      </c>
      <c r="N32" s="65" t="n">
        <v>0</v>
      </c>
      <c r="O32" s="65" t="n">
        <v>0</v>
      </c>
      <c r="P32" s="65" t="n">
        <v>0</v>
      </c>
      <c r="Q32" s="65" t="n">
        <v>0</v>
      </c>
      <c r="R32" s="65" t="n">
        <v>0.00098</v>
      </c>
      <c r="S32" s="65" t="n">
        <v>0.00293</v>
      </c>
      <c r="T32" s="65" t="n">
        <v>0</v>
      </c>
      <c r="U32" s="65" t="n">
        <v>0</v>
      </c>
      <c r="V32" s="65" t="n">
        <v>0.00098</v>
      </c>
      <c r="W32" s="65" t="n">
        <v>0</v>
      </c>
      <c r="X32" s="65" t="n">
        <v>0</v>
      </c>
      <c r="Y32" s="65" t="n">
        <v>0</v>
      </c>
      <c r="Z32" s="65" t="n">
        <v>0</v>
      </c>
      <c r="AA32" s="65" t="n">
        <v>0</v>
      </c>
      <c r="AB32" s="65" t="n">
        <v>0</v>
      </c>
    </row>
    <row r="33" customFormat="false" ht="14" hidden="false" customHeight="false" outlineLevel="0" collapsed="false">
      <c r="A33" s="65" t="s">
        <v>1082</v>
      </c>
      <c r="B33" s="70" t="n">
        <v>0.06327</v>
      </c>
      <c r="C33" s="70" t="n">
        <v>0.07649</v>
      </c>
      <c r="D33" s="70" t="n">
        <v>0.07581</v>
      </c>
      <c r="E33" s="66" t="s">
        <v>1182</v>
      </c>
      <c r="F33" s="65" t="n">
        <v>0.03027</v>
      </c>
      <c r="G33" s="65" t="n">
        <v>0.0127</v>
      </c>
      <c r="H33" s="65" t="n">
        <v>0.20117</v>
      </c>
      <c r="I33" s="65" t="n">
        <v>0.00391</v>
      </c>
      <c r="J33" s="65" t="n">
        <v>0.25195</v>
      </c>
      <c r="K33" s="65" t="n">
        <v>0.00293</v>
      </c>
      <c r="L33" s="65" t="n">
        <v>0</v>
      </c>
      <c r="M33" s="65" t="n">
        <v>0</v>
      </c>
      <c r="N33" s="65" t="n">
        <v>0.24316</v>
      </c>
      <c r="O33" s="65" t="n">
        <v>0.00781</v>
      </c>
      <c r="P33" s="65" t="n">
        <v>0.02344</v>
      </c>
      <c r="Q33" s="65" t="n">
        <v>0</v>
      </c>
      <c r="R33" s="65" t="n">
        <v>0</v>
      </c>
      <c r="S33" s="65" t="n">
        <v>0.4043</v>
      </c>
      <c r="T33" s="65" t="n">
        <v>0</v>
      </c>
      <c r="U33" s="65" t="n">
        <v>0.01172</v>
      </c>
      <c r="V33" s="65" t="n">
        <v>0.09668</v>
      </c>
      <c r="W33" s="65" t="n">
        <v>0</v>
      </c>
      <c r="X33" s="65" t="n">
        <v>0</v>
      </c>
      <c r="Y33" s="65" t="n">
        <v>0.00098</v>
      </c>
      <c r="Z33" s="65" t="n">
        <v>0</v>
      </c>
      <c r="AA33" s="65" t="n">
        <v>0</v>
      </c>
      <c r="AB33" s="65" t="n">
        <v>0</v>
      </c>
    </row>
    <row r="34" customFormat="false" ht="14" hidden="false" customHeight="false" outlineLevel="0" collapsed="false">
      <c r="A34" s="65" t="s">
        <v>1083</v>
      </c>
      <c r="B34" s="70" t="n">
        <v>0.12203</v>
      </c>
      <c r="C34" s="70" t="n">
        <v>0.16302</v>
      </c>
      <c r="D34" s="65" t="n">
        <v>0.01207</v>
      </c>
      <c r="E34" s="70" t="n">
        <v>0.06032</v>
      </c>
      <c r="F34" s="66" t="s">
        <v>1182</v>
      </c>
      <c r="G34" s="65" t="n">
        <v>0.00098</v>
      </c>
      <c r="H34" s="65" t="n">
        <v>0.00098</v>
      </c>
      <c r="I34" s="65" t="n">
        <v>0.0166</v>
      </c>
      <c r="J34" s="65" t="n">
        <v>0.02832</v>
      </c>
      <c r="K34" s="65" t="n">
        <v>0.01465</v>
      </c>
      <c r="L34" s="65" t="n">
        <v>0.00098</v>
      </c>
      <c r="M34" s="65" t="n">
        <v>0</v>
      </c>
      <c r="N34" s="65" t="n">
        <v>0</v>
      </c>
      <c r="O34" s="65" t="n">
        <v>0</v>
      </c>
      <c r="P34" s="65" t="n">
        <v>0.00195</v>
      </c>
      <c r="Q34" s="65" t="n">
        <v>0</v>
      </c>
      <c r="R34" s="65" t="n">
        <v>0.02441</v>
      </c>
      <c r="S34" s="65" t="n">
        <v>0.04199</v>
      </c>
      <c r="T34" s="65" t="n">
        <v>0</v>
      </c>
      <c r="U34" s="65" t="n">
        <v>0</v>
      </c>
      <c r="V34" s="65" t="n">
        <v>0.01465</v>
      </c>
      <c r="W34" s="65" t="n">
        <v>0</v>
      </c>
      <c r="X34" s="65" t="n">
        <v>0.00098</v>
      </c>
      <c r="Y34" s="65" t="n">
        <v>0</v>
      </c>
      <c r="Z34" s="65" t="n">
        <v>0</v>
      </c>
      <c r="AA34" s="65" t="n">
        <v>0</v>
      </c>
      <c r="AB34" s="65" t="n">
        <v>0</v>
      </c>
    </row>
    <row r="35" customFormat="false" ht="14" hidden="false" customHeight="false" outlineLevel="0" collapsed="false">
      <c r="A35" s="65" t="s">
        <v>1084</v>
      </c>
      <c r="B35" s="70" t="n">
        <v>0.12542</v>
      </c>
      <c r="C35" s="65" t="n">
        <v>0.04305</v>
      </c>
      <c r="D35" s="70" t="n">
        <v>0.14022</v>
      </c>
      <c r="E35" s="70" t="n">
        <v>0.05883</v>
      </c>
      <c r="F35" s="70" t="n">
        <v>0.14767</v>
      </c>
      <c r="G35" s="66" t="s">
        <v>1182</v>
      </c>
      <c r="H35" s="65" t="n">
        <v>0.00293</v>
      </c>
      <c r="I35" s="65" t="n">
        <v>0.00098</v>
      </c>
      <c r="J35" s="65" t="n">
        <v>0.05273</v>
      </c>
      <c r="K35" s="65" t="n">
        <v>0</v>
      </c>
      <c r="L35" s="65" t="n">
        <v>0</v>
      </c>
      <c r="M35" s="65" t="n">
        <v>0</v>
      </c>
      <c r="N35" s="65" t="n">
        <v>0.00586</v>
      </c>
      <c r="O35" s="65" t="n">
        <v>0.00098</v>
      </c>
      <c r="P35" s="65" t="n">
        <v>0.03711</v>
      </c>
      <c r="Q35" s="65" t="n">
        <v>0</v>
      </c>
      <c r="R35" s="65" t="n">
        <v>0</v>
      </c>
      <c r="S35" s="65" t="n">
        <v>0.00293</v>
      </c>
      <c r="T35" s="65" t="n">
        <v>0</v>
      </c>
      <c r="U35" s="65" t="n">
        <v>0.00293</v>
      </c>
      <c r="V35" s="65" t="n">
        <v>0.00098</v>
      </c>
      <c r="W35" s="65" t="n">
        <v>0</v>
      </c>
      <c r="X35" s="65" t="n">
        <v>0</v>
      </c>
      <c r="Y35" s="65" t="n">
        <v>0</v>
      </c>
      <c r="Z35" s="65" t="n">
        <v>0</v>
      </c>
      <c r="AA35" s="65" t="n">
        <v>0</v>
      </c>
      <c r="AB35" s="65" t="n">
        <v>0</v>
      </c>
    </row>
    <row r="36" customFormat="false" ht="14" hidden="false" customHeight="false" outlineLevel="0" collapsed="false">
      <c r="A36" s="65" t="s">
        <v>1085</v>
      </c>
      <c r="B36" s="70" t="n">
        <v>0.07175</v>
      </c>
      <c r="C36" s="70" t="n">
        <v>0.10468</v>
      </c>
      <c r="D36" s="70" t="n">
        <v>0.09269</v>
      </c>
      <c r="E36" s="65" t="n">
        <v>0.01986</v>
      </c>
      <c r="F36" s="70" t="n">
        <v>0.0974</v>
      </c>
      <c r="G36" s="70" t="n">
        <v>0.06812</v>
      </c>
      <c r="H36" s="66" t="s">
        <v>1182</v>
      </c>
      <c r="I36" s="65" t="n">
        <v>0.00195</v>
      </c>
      <c r="J36" s="65" t="n">
        <v>0.04102</v>
      </c>
      <c r="K36" s="65" t="n">
        <v>0.00098</v>
      </c>
      <c r="L36" s="65" t="n">
        <v>0</v>
      </c>
      <c r="M36" s="65" t="n">
        <v>0</v>
      </c>
      <c r="N36" s="65" t="n">
        <v>0.32617</v>
      </c>
      <c r="O36" s="65" t="n">
        <v>0.03516</v>
      </c>
      <c r="P36" s="65" t="n">
        <v>0.04785</v>
      </c>
      <c r="Q36" s="65" t="n">
        <v>0</v>
      </c>
      <c r="R36" s="65" t="n">
        <v>0</v>
      </c>
      <c r="S36" s="65" t="n">
        <v>0.20703</v>
      </c>
      <c r="T36" s="65" t="n">
        <v>0</v>
      </c>
      <c r="U36" s="65" t="n">
        <v>0</v>
      </c>
      <c r="V36" s="65" t="n">
        <v>0.00195</v>
      </c>
      <c r="W36" s="65" t="n">
        <v>0</v>
      </c>
      <c r="X36" s="65" t="n">
        <v>0</v>
      </c>
      <c r="Y36" s="65" t="n">
        <v>0</v>
      </c>
      <c r="Z36" s="65" t="n">
        <v>0</v>
      </c>
      <c r="AA36" s="65" t="n">
        <v>0.00098</v>
      </c>
      <c r="AB36" s="65" t="n">
        <v>0</v>
      </c>
    </row>
    <row r="37" customFormat="false" ht="14" hidden="false" customHeight="false" outlineLevel="0" collapsed="false">
      <c r="A37" s="65" t="s">
        <v>1086</v>
      </c>
      <c r="B37" s="65" t="n">
        <v>0.01344</v>
      </c>
      <c r="C37" s="70" t="n">
        <v>0.07849</v>
      </c>
      <c r="D37" s="70" t="n">
        <v>0.10063</v>
      </c>
      <c r="E37" s="70" t="n">
        <v>0.06607</v>
      </c>
      <c r="F37" s="70" t="n">
        <v>0.07293</v>
      </c>
      <c r="G37" s="70" t="n">
        <v>0.09569</v>
      </c>
      <c r="H37" s="70" t="n">
        <v>0.08599</v>
      </c>
      <c r="I37" s="66" t="s">
        <v>1182</v>
      </c>
      <c r="J37" s="65" t="n">
        <v>0.03906</v>
      </c>
      <c r="K37" s="65" t="n">
        <v>0.00488</v>
      </c>
      <c r="L37" s="65" t="n">
        <v>0</v>
      </c>
      <c r="M37" s="65" t="n">
        <v>0</v>
      </c>
      <c r="N37" s="65" t="n">
        <v>0.01367</v>
      </c>
      <c r="O37" s="65" t="n">
        <v>0.00293</v>
      </c>
      <c r="P37" s="65" t="n">
        <v>0.00293</v>
      </c>
      <c r="Q37" s="65" t="n">
        <v>0.00098</v>
      </c>
      <c r="R37" s="65" t="n">
        <v>0</v>
      </c>
      <c r="S37" s="65" t="n">
        <v>0.00586</v>
      </c>
      <c r="T37" s="65" t="n">
        <v>0</v>
      </c>
      <c r="U37" s="65" t="n">
        <v>0.00098</v>
      </c>
      <c r="V37" s="65" t="n">
        <v>0.00098</v>
      </c>
      <c r="W37" s="65" t="n">
        <v>0</v>
      </c>
      <c r="X37" s="65" t="n">
        <v>0</v>
      </c>
      <c r="Y37" s="65" t="n">
        <v>0</v>
      </c>
      <c r="Z37" s="65" t="n">
        <v>0</v>
      </c>
      <c r="AA37" s="65" t="n">
        <v>0</v>
      </c>
      <c r="AB37" s="65" t="n">
        <v>0</v>
      </c>
    </row>
    <row r="38" customFormat="false" ht="14" hidden="false" customHeight="false" outlineLevel="0" collapsed="false">
      <c r="A38" s="65" t="s">
        <v>1088</v>
      </c>
      <c r="B38" s="70" t="n">
        <v>0.0632</v>
      </c>
      <c r="C38" s="65" t="n">
        <v>0.03547</v>
      </c>
      <c r="D38" s="70" t="n">
        <v>0.0652</v>
      </c>
      <c r="E38" s="65" t="n">
        <v>0.01734</v>
      </c>
      <c r="F38" s="70" t="n">
        <v>0.05573</v>
      </c>
      <c r="G38" s="65" t="n">
        <v>0.03729</v>
      </c>
      <c r="H38" s="70" t="n">
        <v>0.02751</v>
      </c>
      <c r="I38" s="70" t="n">
        <v>0.04245</v>
      </c>
      <c r="J38" s="66" t="s">
        <v>1182</v>
      </c>
      <c r="K38" s="65" t="n">
        <v>0.08594</v>
      </c>
      <c r="L38" s="65" t="n">
        <v>0</v>
      </c>
      <c r="M38" s="65" t="n">
        <v>0.00098</v>
      </c>
      <c r="N38" s="65" t="n">
        <v>0.08496</v>
      </c>
      <c r="O38" s="65" t="n">
        <v>0.00586</v>
      </c>
      <c r="P38" s="65" t="n">
        <v>0.06055</v>
      </c>
      <c r="Q38" s="65" t="n">
        <v>0.00195</v>
      </c>
      <c r="R38" s="65" t="n">
        <v>0</v>
      </c>
      <c r="S38" s="65" t="n">
        <v>0.03711</v>
      </c>
      <c r="T38" s="65" t="n">
        <v>0.0166</v>
      </c>
      <c r="U38" s="65" t="n">
        <v>0.00293</v>
      </c>
      <c r="V38" s="65" t="n">
        <v>0.03809</v>
      </c>
      <c r="W38" s="65" t="n">
        <v>0</v>
      </c>
      <c r="X38" s="65" t="n">
        <v>0</v>
      </c>
      <c r="Y38" s="65" t="n">
        <v>0</v>
      </c>
      <c r="Z38" s="65" t="n">
        <v>0</v>
      </c>
      <c r="AA38" s="65" t="n">
        <v>0</v>
      </c>
      <c r="AB38" s="65" t="n">
        <v>0</v>
      </c>
    </row>
    <row r="39" customFormat="false" ht="14" hidden="false" customHeight="false" outlineLevel="0" collapsed="false">
      <c r="A39" s="65" t="s">
        <v>1089</v>
      </c>
      <c r="B39" s="65" t="n">
        <v>0.06601</v>
      </c>
      <c r="C39" s="70" t="n">
        <v>0.1458</v>
      </c>
      <c r="D39" s="70" t="n">
        <v>0.10407</v>
      </c>
      <c r="E39" s="70" t="n">
        <v>0.07648</v>
      </c>
      <c r="F39" s="70" t="n">
        <v>0.1053</v>
      </c>
      <c r="G39" s="70" t="n">
        <v>0.12455</v>
      </c>
      <c r="H39" s="70" t="n">
        <v>0.08592</v>
      </c>
      <c r="I39" s="70" t="n">
        <v>0.09243</v>
      </c>
      <c r="J39" s="65" t="n">
        <v>0.03668</v>
      </c>
      <c r="K39" s="66" t="s">
        <v>1182</v>
      </c>
      <c r="L39" s="65" t="n">
        <v>0.00391</v>
      </c>
      <c r="M39" s="65" t="n">
        <v>0</v>
      </c>
      <c r="N39" s="65" t="n">
        <v>0.00293</v>
      </c>
      <c r="O39" s="65" t="n">
        <v>0.00098</v>
      </c>
      <c r="P39" s="65" t="n">
        <v>0.00195</v>
      </c>
      <c r="Q39" s="65" t="n">
        <v>0.00098</v>
      </c>
      <c r="R39" s="65" t="n">
        <v>0.00098</v>
      </c>
      <c r="S39" s="65" t="n">
        <v>0.00977</v>
      </c>
      <c r="T39" s="65" t="n">
        <v>0</v>
      </c>
      <c r="U39" s="65" t="n">
        <v>0</v>
      </c>
      <c r="V39" s="65" t="n">
        <v>0.00293</v>
      </c>
      <c r="W39" s="65" t="n">
        <v>0</v>
      </c>
      <c r="X39" s="65" t="n">
        <v>0</v>
      </c>
      <c r="Y39" s="65" t="n">
        <v>0</v>
      </c>
      <c r="Z39" s="65" t="n">
        <v>0</v>
      </c>
      <c r="AA39" s="65" t="n">
        <v>0</v>
      </c>
      <c r="AB39" s="65" t="n">
        <v>0</v>
      </c>
    </row>
    <row r="40" customFormat="false" ht="14" hidden="false" customHeight="false" outlineLevel="0" collapsed="false">
      <c r="A40" s="65" t="s">
        <v>1090</v>
      </c>
      <c r="B40" s="70" t="n">
        <v>0.14425</v>
      </c>
      <c r="C40" s="70" t="n">
        <v>0.16076</v>
      </c>
      <c r="D40" s="70" t="n">
        <v>0.15187</v>
      </c>
      <c r="E40" s="70" t="n">
        <v>0.11791</v>
      </c>
      <c r="F40" s="70" t="n">
        <v>0.1615</v>
      </c>
      <c r="G40" s="70" t="n">
        <v>0.1711</v>
      </c>
      <c r="H40" s="70" t="n">
        <v>0.12143</v>
      </c>
      <c r="I40" s="70" t="n">
        <v>0.14849</v>
      </c>
      <c r="J40" s="70" t="n">
        <v>0.09618</v>
      </c>
      <c r="K40" s="70" t="n">
        <v>0.10406</v>
      </c>
      <c r="L40" s="66" t="s">
        <v>1182</v>
      </c>
      <c r="M40" s="65" t="n">
        <v>0</v>
      </c>
      <c r="N40" s="65" t="n">
        <v>0</v>
      </c>
      <c r="O40" s="65" t="n">
        <v>0</v>
      </c>
      <c r="P40" s="65" t="n">
        <v>0</v>
      </c>
      <c r="Q40" s="65" t="n">
        <v>0</v>
      </c>
      <c r="R40" s="65" t="n">
        <v>0</v>
      </c>
      <c r="S40" s="65" t="n">
        <v>0</v>
      </c>
      <c r="T40" s="65" t="n">
        <v>0</v>
      </c>
      <c r="U40" s="65" t="n">
        <v>0</v>
      </c>
      <c r="V40" s="65" t="n">
        <v>0.00098</v>
      </c>
      <c r="W40" s="65" t="n">
        <v>0</v>
      </c>
      <c r="X40" s="65" t="n">
        <v>0.00098</v>
      </c>
      <c r="Y40" s="65" t="n">
        <v>0</v>
      </c>
      <c r="Z40" s="65" t="n">
        <v>0</v>
      </c>
      <c r="AA40" s="65" t="n">
        <v>0</v>
      </c>
      <c r="AB40" s="65" t="n">
        <v>0</v>
      </c>
    </row>
    <row r="41" customFormat="false" ht="14" hidden="false" customHeight="false" outlineLevel="0" collapsed="false">
      <c r="A41" s="65" t="s">
        <v>1093</v>
      </c>
      <c r="B41" s="70" t="n">
        <v>0.19273</v>
      </c>
      <c r="C41" s="70" t="n">
        <v>0.23372</v>
      </c>
      <c r="D41" s="70" t="n">
        <v>0.08866</v>
      </c>
      <c r="E41" s="70" t="n">
        <v>0.15649</v>
      </c>
      <c r="F41" s="70" t="n">
        <v>0.13974</v>
      </c>
      <c r="G41" s="70" t="n">
        <v>0.21258</v>
      </c>
      <c r="H41" s="70" t="n">
        <v>0.17811</v>
      </c>
      <c r="I41" s="70" t="n">
        <v>0.18113</v>
      </c>
      <c r="J41" s="70" t="n">
        <v>0.11125</v>
      </c>
      <c r="K41" s="70" t="n">
        <v>0.12882</v>
      </c>
      <c r="L41" s="70" t="n">
        <v>0.19485</v>
      </c>
      <c r="M41" s="66" t="s">
        <v>1182</v>
      </c>
      <c r="N41" s="65" t="n">
        <v>0</v>
      </c>
      <c r="O41" s="65" t="n">
        <v>0</v>
      </c>
      <c r="P41" s="65" t="n">
        <v>0</v>
      </c>
      <c r="Q41" s="65" t="n">
        <v>0</v>
      </c>
      <c r="R41" s="65" t="n">
        <v>0</v>
      </c>
      <c r="S41" s="65" t="n">
        <v>0</v>
      </c>
      <c r="T41" s="65" t="n">
        <v>0</v>
      </c>
      <c r="U41" s="65" t="n">
        <v>0</v>
      </c>
      <c r="V41" s="65" t="n">
        <v>0</v>
      </c>
      <c r="W41" s="65" t="n">
        <v>0</v>
      </c>
      <c r="X41" s="65" t="n">
        <v>0</v>
      </c>
      <c r="Y41" s="65" t="n">
        <v>0</v>
      </c>
      <c r="Z41" s="65" t="n">
        <v>0</v>
      </c>
      <c r="AA41" s="65" t="n">
        <v>0</v>
      </c>
      <c r="AB41" s="65" t="n">
        <v>0</v>
      </c>
    </row>
    <row r="42" customFormat="false" ht="14" hidden="false" customHeight="false" outlineLevel="0" collapsed="false">
      <c r="A42" s="65" t="s">
        <v>1094</v>
      </c>
      <c r="B42" s="65" t="n">
        <v>0.06829</v>
      </c>
      <c r="C42" s="65" t="n">
        <v>0.08853</v>
      </c>
      <c r="D42" s="70" t="n">
        <v>0.18258</v>
      </c>
      <c r="E42" s="65" t="n">
        <v>0.04452</v>
      </c>
      <c r="F42" s="70" t="n">
        <v>0.18351</v>
      </c>
      <c r="G42" s="70" t="n">
        <v>0.12642</v>
      </c>
      <c r="H42" s="65" t="n">
        <v>0.03242</v>
      </c>
      <c r="I42" s="70" t="n">
        <v>0.1163</v>
      </c>
      <c r="J42" s="65" t="n">
        <v>0.06279</v>
      </c>
      <c r="K42" s="70" t="n">
        <v>0.14415</v>
      </c>
      <c r="L42" s="70" t="n">
        <v>0.16808</v>
      </c>
      <c r="M42" s="68" t="n">
        <v>0.28942</v>
      </c>
      <c r="N42" s="66" t="s">
        <v>1182</v>
      </c>
      <c r="O42" s="65" t="n">
        <v>0.17578</v>
      </c>
      <c r="P42" s="65" t="n">
        <v>0.32715</v>
      </c>
      <c r="Q42" s="65" t="n">
        <v>0.00488</v>
      </c>
      <c r="R42" s="65" t="n">
        <v>0.00098</v>
      </c>
      <c r="S42" s="65" t="n">
        <v>0.51367</v>
      </c>
      <c r="T42" s="65" t="n">
        <v>0.00195</v>
      </c>
      <c r="U42" s="65" t="n">
        <v>0.02148</v>
      </c>
      <c r="V42" s="65" t="n">
        <v>0.00977</v>
      </c>
      <c r="W42" s="65" t="n">
        <v>0</v>
      </c>
      <c r="X42" s="65" t="n">
        <v>0.00391</v>
      </c>
      <c r="Y42" s="65" t="n">
        <v>0.15039</v>
      </c>
      <c r="Z42" s="65" t="n">
        <v>0.00195</v>
      </c>
      <c r="AA42" s="65" t="n">
        <v>0.01953</v>
      </c>
      <c r="AB42" s="65" t="n">
        <v>0</v>
      </c>
    </row>
    <row r="43" customFormat="false" ht="14" hidden="false" customHeight="false" outlineLevel="0" collapsed="false">
      <c r="A43" s="65" t="s">
        <v>1095</v>
      </c>
      <c r="B43" s="70" t="n">
        <v>0.07359</v>
      </c>
      <c r="C43" s="70" t="n">
        <v>0.08033</v>
      </c>
      <c r="D43" s="70" t="n">
        <v>0.11141</v>
      </c>
      <c r="E43" s="70" t="n">
        <v>0.04151</v>
      </c>
      <c r="F43" s="70" t="n">
        <v>0.10885</v>
      </c>
      <c r="G43" s="70" t="n">
        <v>0.0629</v>
      </c>
      <c r="H43" s="70" t="n">
        <v>0.02359</v>
      </c>
      <c r="I43" s="70" t="n">
        <v>0.06774</v>
      </c>
      <c r="J43" s="70" t="n">
        <v>0.03076</v>
      </c>
      <c r="K43" s="70" t="n">
        <v>0.09266</v>
      </c>
      <c r="L43" s="70" t="n">
        <v>0.13648</v>
      </c>
      <c r="M43" s="70" t="n">
        <v>0.18941</v>
      </c>
      <c r="N43" s="65" t="n">
        <v>0.03762</v>
      </c>
      <c r="O43" s="66" t="s">
        <v>1182</v>
      </c>
      <c r="P43" s="65" t="n">
        <v>0.0791</v>
      </c>
      <c r="Q43" s="65" t="n">
        <v>0</v>
      </c>
      <c r="R43" s="65" t="n">
        <v>0</v>
      </c>
      <c r="S43" s="65" t="n">
        <v>0.01172</v>
      </c>
      <c r="T43" s="65" t="n">
        <v>0</v>
      </c>
      <c r="U43" s="65" t="n">
        <v>0</v>
      </c>
      <c r="V43" s="65" t="n">
        <v>0</v>
      </c>
      <c r="W43" s="65" t="n">
        <v>0</v>
      </c>
      <c r="X43" s="65" t="n">
        <v>0</v>
      </c>
      <c r="Y43" s="65" t="n">
        <v>0</v>
      </c>
      <c r="Z43" s="65" t="n">
        <v>0</v>
      </c>
      <c r="AA43" s="65" t="n">
        <v>0</v>
      </c>
      <c r="AB43" s="65" t="n">
        <v>0</v>
      </c>
    </row>
    <row r="44" customFormat="false" ht="14" hidden="false" customHeight="false" outlineLevel="0" collapsed="false">
      <c r="A44" s="65" t="s">
        <v>1097</v>
      </c>
      <c r="B44" s="70" t="n">
        <v>0.08322</v>
      </c>
      <c r="C44" s="65" t="n">
        <v>0.0539</v>
      </c>
      <c r="D44" s="70" t="n">
        <v>0.11121</v>
      </c>
      <c r="E44" s="70" t="n">
        <v>0.04496</v>
      </c>
      <c r="F44" s="70" t="n">
        <v>0.1125</v>
      </c>
      <c r="G44" s="70" t="n">
        <v>0.04599</v>
      </c>
      <c r="H44" s="65" t="n">
        <v>0.03184</v>
      </c>
      <c r="I44" s="70" t="n">
        <v>0.06924</v>
      </c>
      <c r="J44" s="65" t="n">
        <v>0.02785</v>
      </c>
      <c r="K44" s="70" t="n">
        <v>0.09269</v>
      </c>
      <c r="L44" s="70" t="n">
        <v>0.1261</v>
      </c>
      <c r="M44" s="70" t="n">
        <v>0.18573</v>
      </c>
      <c r="N44" s="65" t="n">
        <v>0.03592</v>
      </c>
      <c r="O44" s="65" t="n">
        <v>0.02299</v>
      </c>
      <c r="P44" s="66" t="s">
        <v>1182</v>
      </c>
      <c r="Q44" s="65" t="n">
        <v>0</v>
      </c>
      <c r="R44" s="65" t="n">
        <v>0</v>
      </c>
      <c r="S44" s="65" t="n">
        <v>0.07227</v>
      </c>
      <c r="T44" s="65" t="n">
        <v>0</v>
      </c>
      <c r="U44" s="65" t="n">
        <v>0</v>
      </c>
      <c r="V44" s="65" t="n">
        <v>0</v>
      </c>
      <c r="W44" s="65" t="n">
        <v>0</v>
      </c>
      <c r="X44" s="65" t="n">
        <v>0</v>
      </c>
      <c r="Y44" s="65" t="n">
        <v>0</v>
      </c>
      <c r="Z44" s="65" t="n">
        <v>0</v>
      </c>
      <c r="AA44" s="65" t="n">
        <v>0</v>
      </c>
      <c r="AB44" s="65" t="n">
        <v>0</v>
      </c>
    </row>
    <row r="45" customFormat="false" ht="14" hidden="false" customHeight="false" outlineLevel="0" collapsed="false">
      <c r="A45" s="65" t="s">
        <v>1098</v>
      </c>
      <c r="B45" s="70" t="n">
        <v>0.12249</v>
      </c>
      <c r="C45" s="70" t="n">
        <v>0.11765</v>
      </c>
      <c r="D45" s="70" t="n">
        <v>0.1595</v>
      </c>
      <c r="E45" s="70" t="n">
        <v>0.1065</v>
      </c>
      <c r="F45" s="70" t="n">
        <v>0.14353</v>
      </c>
      <c r="G45" s="70" t="n">
        <v>0.10694</v>
      </c>
      <c r="H45" s="70" t="n">
        <v>0.10864</v>
      </c>
      <c r="I45" s="70" t="n">
        <v>0.09243</v>
      </c>
      <c r="J45" s="70" t="n">
        <v>0.07708</v>
      </c>
      <c r="K45" s="70" t="n">
        <v>0.11457</v>
      </c>
      <c r="L45" s="70" t="n">
        <v>0.13045</v>
      </c>
      <c r="M45" s="70" t="n">
        <v>0.27429</v>
      </c>
      <c r="N45" s="70" t="n">
        <v>0.13577</v>
      </c>
      <c r="O45" s="70" t="n">
        <v>0.10261</v>
      </c>
      <c r="P45" s="70" t="n">
        <v>0.08075</v>
      </c>
      <c r="Q45" s="66" t="s">
        <v>1182</v>
      </c>
      <c r="R45" s="65" t="n">
        <v>0</v>
      </c>
      <c r="S45" s="65" t="n">
        <v>0.00391</v>
      </c>
      <c r="T45" s="65" t="n">
        <v>0</v>
      </c>
      <c r="U45" s="65" t="n">
        <v>0</v>
      </c>
      <c r="V45" s="65" t="n">
        <v>0</v>
      </c>
      <c r="W45" s="65" t="n">
        <v>0</v>
      </c>
      <c r="X45" s="65" t="n">
        <v>0</v>
      </c>
      <c r="Y45" s="65" t="n">
        <v>0</v>
      </c>
      <c r="Z45" s="65" t="n">
        <v>0</v>
      </c>
      <c r="AA45" s="65" t="n">
        <v>0</v>
      </c>
      <c r="AB45" s="65" t="n">
        <v>0</v>
      </c>
    </row>
    <row r="46" customFormat="false" ht="14" hidden="false" customHeight="false" outlineLevel="0" collapsed="false">
      <c r="A46" s="65" t="s">
        <v>1099</v>
      </c>
      <c r="B46" s="70" t="n">
        <v>0.1719</v>
      </c>
      <c r="C46" s="70" t="n">
        <v>0.20378</v>
      </c>
      <c r="D46" s="70" t="n">
        <v>0.10325</v>
      </c>
      <c r="E46" s="70" t="n">
        <v>0.13706</v>
      </c>
      <c r="F46" s="70" t="n">
        <v>0.08443</v>
      </c>
      <c r="G46" s="70" t="n">
        <v>0.23447</v>
      </c>
      <c r="H46" s="70" t="n">
        <v>0.17212</v>
      </c>
      <c r="I46" s="70" t="n">
        <v>0.15104</v>
      </c>
      <c r="J46" s="70" t="n">
        <v>0.10902</v>
      </c>
      <c r="K46" s="70" t="n">
        <v>0.1221</v>
      </c>
      <c r="L46" s="70" t="n">
        <v>0.19839</v>
      </c>
      <c r="M46" s="70" t="n">
        <v>0.14278</v>
      </c>
      <c r="N46" s="70" t="n">
        <v>0.2481</v>
      </c>
      <c r="O46" s="70" t="n">
        <v>0.18431</v>
      </c>
      <c r="P46" s="70" t="n">
        <v>0.17434</v>
      </c>
      <c r="Q46" s="70" t="n">
        <v>0.21728</v>
      </c>
      <c r="R46" s="66" t="s">
        <v>1182</v>
      </c>
      <c r="S46" s="65" t="n">
        <v>0.00195</v>
      </c>
      <c r="T46" s="65" t="n">
        <v>0</v>
      </c>
      <c r="U46" s="65" t="n">
        <v>0</v>
      </c>
      <c r="V46" s="65" t="n">
        <v>0</v>
      </c>
      <c r="W46" s="65" t="n">
        <v>0</v>
      </c>
      <c r="X46" s="65" t="n">
        <v>0.00684</v>
      </c>
      <c r="Y46" s="65" t="n">
        <v>0</v>
      </c>
      <c r="Z46" s="65" t="n">
        <v>0</v>
      </c>
      <c r="AA46" s="65" t="n">
        <v>0.00098</v>
      </c>
      <c r="AB46" s="65" t="n">
        <v>0</v>
      </c>
    </row>
    <row r="47" customFormat="false" ht="14" hidden="false" customHeight="false" outlineLevel="0" collapsed="false">
      <c r="A47" s="65" t="s">
        <v>1100</v>
      </c>
      <c r="B47" s="70" t="n">
        <v>0.08367</v>
      </c>
      <c r="C47" s="70" t="n">
        <v>0.11345</v>
      </c>
      <c r="D47" s="70" t="n">
        <v>0.11172</v>
      </c>
      <c r="E47" s="65" t="n">
        <v>0.01843</v>
      </c>
      <c r="F47" s="70" t="n">
        <v>0.08863</v>
      </c>
      <c r="G47" s="70" t="n">
        <v>0.11003</v>
      </c>
      <c r="H47" s="65" t="n">
        <v>0.02856</v>
      </c>
      <c r="I47" s="70" t="n">
        <v>0.09244</v>
      </c>
      <c r="J47" s="70" t="n">
        <v>0.04897</v>
      </c>
      <c r="K47" s="70" t="n">
        <v>0.10756</v>
      </c>
      <c r="L47" s="70" t="n">
        <v>0.1313</v>
      </c>
      <c r="M47" s="70" t="n">
        <v>0.25672</v>
      </c>
      <c r="N47" s="65" t="n">
        <v>0.02957</v>
      </c>
      <c r="O47" s="70" t="n">
        <v>0.04735</v>
      </c>
      <c r="P47" s="65" t="n">
        <v>0.04797</v>
      </c>
      <c r="Q47" s="70" t="n">
        <v>0.0951</v>
      </c>
      <c r="R47" s="70" t="n">
        <v>0.16689</v>
      </c>
      <c r="S47" s="66" t="s">
        <v>1182</v>
      </c>
      <c r="T47" s="65" t="n">
        <v>0</v>
      </c>
      <c r="U47" s="65" t="n">
        <v>0.00195</v>
      </c>
      <c r="V47" s="65" t="n">
        <v>0</v>
      </c>
      <c r="W47" s="65" t="n">
        <v>0</v>
      </c>
      <c r="X47" s="65" t="n">
        <v>0</v>
      </c>
      <c r="Y47" s="65" t="n">
        <v>0</v>
      </c>
      <c r="Z47" s="65" t="n">
        <v>0</v>
      </c>
      <c r="AA47" s="65" t="n">
        <v>0.00195</v>
      </c>
      <c r="AB47" s="65" t="n">
        <v>0</v>
      </c>
    </row>
    <row r="48" customFormat="false" ht="14" hidden="false" customHeight="false" outlineLevel="0" collapsed="false">
      <c r="A48" s="65" t="s">
        <v>1101</v>
      </c>
      <c r="B48" s="70" t="n">
        <v>0.09753</v>
      </c>
      <c r="C48" s="70" t="n">
        <v>0.11617</v>
      </c>
      <c r="D48" s="70" t="n">
        <v>0.15006</v>
      </c>
      <c r="E48" s="70" t="n">
        <v>0.07277</v>
      </c>
      <c r="F48" s="70" t="n">
        <v>0.14108</v>
      </c>
      <c r="G48" s="70" t="n">
        <v>0.09038</v>
      </c>
      <c r="H48" s="70" t="n">
        <v>0.09732</v>
      </c>
      <c r="I48" s="70" t="n">
        <v>0.10151</v>
      </c>
      <c r="J48" s="70" t="n">
        <v>0.04982</v>
      </c>
      <c r="K48" s="70" t="n">
        <v>0.08153</v>
      </c>
      <c r="L48" s="70" t="n">
        <v>0.18671</v>
      </c>
      <c r="M48" s="70" t="n">
        <v>0.12891</v>
      </c>
      <c r="N48" s="70" t="n">
        <v>0.13249</v>
      </c>
      <c r="O48" s="70" t="n">
        <v>0.1223</v>
      </c>
      <c r="P48" s="70" t="n">
        <v>0.10871</v>
      </c>
      <c r="Q48" s="70" t="n">
        <v>0.16952</v>
      </c>
      <c r="R48" s="70" t="n">
        <v>0.1359</v>
      </c>
      <c r="S48" s="70" t="n">
        <v>0.14915</v>
      </c>
      <c r="T48" s="66" t="s">
        <v>1182</v>
      </c>
      <c r="U48" s="65" t="n">
        <v>0.01758</v>
      </c>
      <c r="V48" s="65" t="n">
        <v>0.0166</v>
      </c>
      <c r="W48" s="65" t="n">
        <v>0</v>
      </c>
      <c r="X48" s="65" t="n">
        <v>0</v>
      </c>
      <c r="Y48" s="65" t="n">
        <v>0</v>
      </c>
      <c r="Z48" s="65" t="n">
        <v>0</v>
      </c>
      <c r="AA48" s="65" t="n">
        <v>0</v>
      </c>
      <c r="AB48" s="65" t="n">
        <v>0</v>
      </c>
    </row>
    <row r="49" customFormat="false" ht="14" hidden="false" customHeight="false" outlineLevel="0" collapsed="false">
      <c r="A49" s="65" t="s">
        <v>1102</v>
      </c>
      <c r="B49" s="70" t="n">
        <v>0.10583</v>
      </c>
      <c r="C49" s="70" t="n">
        <v>0.14316</v>
      </c>
      <c r="D49" s="70" t="n">
        <v>0.16011</v>
      </c>
      <c r="E49" s="70" t="n">
        <v>0.067</v>
      </c>
      <c r="F49" s="70" t="n">
        <v>0.13722</v>
      </c>
      <c r="G49" s="70" t="n">
        <v>0.09302</v>
      </c>
      <c r="H49" s="70" t="n">
        <v>0.0943</v>
      </c>
      <c r="I49" s="70" t="n">
        <v>0.09662</v>
      </c>
      <c r="J49" s="70" t="n">
        <v>0.07417</v>
      </c>
      <c r="K49" s="70" t="n">
        <v>0.14047</v>
      </c>
      <c r="L49" s="70" t="n">
        <v>0.20721</v>
      </c>
      <c r="M49" s="70" t="n">
        <v>0.24878</v>
      </c>
      <c r="N49" s="70" t="n">
        <v>0.11787</v>
      </c>
      <c r="O49" s="70" t="n">
        <v>0.12056</v>
      </c>
      <c r="P49" s="70" t="n">
        <v>0.12144</v>
      </c>
      <c r="Q49" s="70" t="n">
        <v>0.13811</v>
      </c>
      <c r="R49" s="70" t="n">
        <v>0.23949</v>
      </c>
      <c r="S49" s="70" t="n">
        <v>0.12568</v>
      </c>
      <c r="T49" s="70" t="n">
        <v>0.05854</v>
      </c>
      <c r="U49" s="66" t="s">
        <v>1182</v>
      </c>
      <c r="V49" s="65" t="n">
        <v>0.00293</v>
      </c>
      <c r="W49" s="65" t="n">
        <v>0</v>
      </c>
      <c r="X49" s="65" t="n">
        <v>0</v>
      </c>
      <c r="Y49" s="65" t="n">
        <v>0</v>
      </c>
      <c r="Z49" s="65" t="n">
        <v>0.00098</v>
      </c>
      <c r="AA49" s="65" t="n">
        <v>0</v>
      </c>
      <c r="AB49" s="65" t="n">
        <v>0</v>
      </c>
    </row>
    <row r="50" customFormat="false" ht="14" hidden="false" customHeight="false" outlineLevel="0" collapsed="false">
      <c r="A50" s="65" t="s">
        <v>1105</v>
      </c>
      <c r="B50" s="70" t="n">
        <v>0.08914</v>
      </c>
      <c r="C50" s="70" t="n">
        <v>0.07699</v>
      </c>
      <c r="D50" s="70" t="n">
        <v>0.05886</v>
      </c>
      <c r="E50" s="65" t="n">
        <v>0.02964</v>
      </c>
      <c r="F50" s="70" t="n">
        <v>0.06786</v>
      </c>
      <c r="G50" s="70" t="n">
        <v>0.06555</v>
      </c>
      <c r="H50" s="70" t="n">
        <v>0.06858</v>
      </c>
      <c r="I50" s="70" t="n">
        <v>0.08179</v>
      </c>
      <c r="J50" s="70" t="n">
        <v>0.03156</v>
      </c>
      <c r="K50" s="70" t="n">
        <v>0.08862</v>
      </c>
      <c r="L50" s="70" t="n">
        <v>0.10031</v>
      </c>
      <c r="M50" s="70" t="n">
        <v>0.08507</v>
      </c>
      <c r="N50" s="70" t="n">
        <v>0.10637</v>
      </c>
      <c r="O50" s="70" t="n">
        <v>0.09132</v>
      </c>
      <c r="P50" s="70" t="n">
        <v>0.08238</v>
      </c>
      <c r="Q50" s="70" t="n">
        <v>0.13517</v>
      </c>
      <c r="R50" s="70" t="n">
        <v>0.11709</v>
      </c>
      <c r="S50" s="70" t="n">
        <v>0.10606</v>
      </c>
      <c r="T50" s="70" t="n">
        <v>0.04874</v>
      </c>
      <c r="U50" s="70" t="n">
        <v>0.07839</v>
      </c>
      <c r="V50" s="66" t="s">
        <v>1182</v>
      </c>
      <c r="W50" s="65" t="n">
        <v>0.00098</v>
      </c>
      <c r="X50" s="65" t="n">
        <v>0</v>
      </c>
      <c r="Y50" s="65" t="n">
        <v>0</v>
      </c>
      <c r="Z50" s="65" t="n">
        <v>0</v>
      </c>
      <c r="AA50" s="65" t="n">
        <v>0.00098</v>
      </c>
      <c r="AB50" s="65" t="n">
        <v>0</v>
      </c>
    </row>
    <row r="51" customFormat="false" ht="14" hidden="false" customHeight="false" outlineLevel="0" collapsed="false">
      <c r="A51" s="65" t="s">
        <v>1106</v>
      </c>
      <c r="B51" s="70" t="n">
        <v>0.22918</v>
      </c>
      <c r="C51" s="70" t="n">
        <v>0.27725</v>
      </c>
      <c r="D51" s="70" t="n">
        <v>0.20964</v>
      </c>
      <c r="E51" s="70" t="n">
        <v>0.17374</v>
      </c>
      <c r="F51" s="70" t="n">
        <v>0.24788</v>
      </c>
      <c r="G51" s="70" t="n">
        <v>0.20258</v>
      </c>
      <c r="H51" s="70" t="n">
        <v>0.22143</v>
      </c>
      <c r="I51" s="70" t="n">
        <v>0.23698</v>
      </c>
      <c r="J51" s="70" t="n">
        <v>0.1709</v>
      </c>
      <c r="K51" s="70" t="n">
        <v>0.21754</v>
      </c>
      <c r="L51" s="70" t="n">
        <v>0.22674</v>
      </c>
      <c r="M51" s="70" t="n">
        <v>0.19422</v>
      </c>
      <c r="N51" s="70" t="n">
        <v>0.30981</v>
      </c>
      <c r="O51" s="70" t="n">
        <v>0.24136</v>
      </c>
      <c r="P51" s="70" t="n">
        <v>0.23416</v>
      </c>
      <c r="Q51" s="70" t="n">
        <v>0.2617</v>
      </c>
      <c r="R51" s="70" t="n">
        <v>0.22842</v>
      </c>
      <c r="S51" s="70" t="n">
        <v>0.28644</v>
      </c>
      <c r="T51" s="70" t="n">
        <v>0.1363</v>
      </c>
      <c r="U51" s="70" t="n">
        <v>0.20629</v>
      </c>
      <c r="V51" s="70" t="n">
        <v>0.11367</v>
      </c>
      <c r="W51" s="66" t="s">
        <v>1182</v>
      </c>
      <c r="X51" s="65" t="n">
        <v>0</v>
      </c>
      <c r="Y51" s="65" t="n">
        <v>0</v>
      </c>
      <c r="Z51" s="65" t="n">
        <v>0</v>
      </c>
      <c r="AA51" s="65" t="n">
        <v>0</v>
      </c>
      <c r="AB51" s="65" t="n">
        <v>0</v>
      </c>
    </row>
    <row r="52" customFormat="false" ht="14" hidden="false" customHeight="false" outlineLevel="0" collapsed="false">
      <c r="A52" s="65" t="s">
        <v>1107</v>
      </c>
      <c r="B52" s="70" t="n">
        <v>0.32493</v>
      </c>
      <c r="C52" s="70" t="n">
        <v>0.32187</v>
      </c>
      <c r="D52" s="70" t="n">
        <v>0.26019</v>
      </c>
      <c r="E52" s="70" t="n">
        <v>0.28433</v>
      </c>
      <c r="F52" s="70" t="n">
        <v>0.29256</v>
      </c>
      <c r="G52" s="70" t="n">
        <v>0.35757</v>
      </c>
      <c r="H52" s="70" t="n">
        <v>0.30667</v>
      </c>
      <c r="I52" s="70" t="n">
        <v>0.29676</v>
      </c>
      <c r="J52" s="70" t="n">
        <v>0.24365</v>
      </c>
      <c r="K52" s="70" t="n">
        <v>0.30812</v>
      </c>
      <c r="L52" s="70" t="n">
        <v>0.31486</v>
      </c>
      <c r="M52" s="70" t="n">
        <v>0.31596</v>
      </c>
      <c r="N52" s="70" t="n">
        <v>0.39464</v>
      </c>
      <c r="O52" s="70" t="n">
        <v>0.30165</v>
      </c>
      <c r="P52" s="70" t="n">
        <v>0.29778</v>
      </c>
      <c r="Q52" s="70" t="n">
        <v>0.36065</v>
      </c>
      <c r="R52" s="70" t="n">
        <v>0.15643</v>
      </c>
      <c r="S52" s="70" t="n">
        <v>0.37171</v>
      </c>
      <c r="T52" s="70" t="n">
        <v>0.27799</v>
      </c>
      <c r="U52" s="70" t="n">
        <v>0.38401</v>
      </c>
      <c r="V52" s="70" t="n">
        <v>0.2115</v>
      </c>
      <c r="W52" s="70" t="n">
        <v>0.32817</v>
      </c>
      <c r="X52" s="66" t="s">
        <v>1182</v>
      </c>
      <c r="Y52" s="65" t="n">
        <v>0</v>
      </c>
      <c r="Z52" s="65" t="n">
        <v>0.00098</v>
      </c>
      <c r="AA52" s="65" t="n">
        <v>0.00488</v>
      </c>
      <c r="AB52" s="65" t="n">
        <v>0</v>
      </c>
    </row>
    <row r="53" customFormat="false" ht="14" hidden="false" customHeight="false" outlineLevel="0" collapsed="false">
      <c r="A53" s="65" t="s">
        <v>1108</v>
      </c>
      <c r="B53" s="70" t="n">
        <v>0.08101</v>
      </c>
      <c r="C53" s="70" t="n">
        <v>0.13303</v>
      </c>
      <c r="D53" s="70" t="n">
        <v>0.1412</v>
      </c>
      <c r="E53" s="70" t="n">
        <v>0.05225</v>
      </c>
      <c r="F53" s="70" t="n">
        <v>0.15263</v>
      </c>
      <c r="G53" s="70" t="n">
        <v>0.09074</v>
      </c>
      <c r="H53" s="70" t="n">
        <v>0.05347</v>
      </c>
      <c r="I53" s="70" t="n">
        <v>0.11052</v>
      </c>
      <c r="J53" s="70" t="n">
        <v>0.07938</v>
      </c>
      <c r="K53" s="70" t="n">
        <v>0.12511</v>
      </c>
      <c r="L53" s="70" t="n">
        <v>0.16757</v>
      </c>
      <c r="M53" s="70" t="n">
        <v>0.19462</v>
      </c>
      <c r="N53" s="65" t="n">
        <v>0.047</v>
      </c>
      <c r="O53" s="70" t="n">
        <v>0.07161</v>
      </c>
      <c r="P53" s="70" t="n">
        <v>0.06983</v>
      </c>
      <c r="Q53" s="70" t="n">
        <v>0.144</v>
      </c>
      <c r="R53" s="70" t="n">
        <v>0.18145</v>
      </c>
      <c r="S53" s="70" t="n">
        <v>0.08032</v>
      </c>
      <c r="T53" s="70" t="n">
        <v>0.08316</v>
      </c>
      <c r="U53" s="70" t="n">
        <v>0.10023</v>
      </c>
      <c r="V53" s="70" t="n">
        <v>0.08936</v>
      </c>
      <c r="W53" s="70" t="n">
        <v>0.17481</v>
      </c>
      <c r="X53" s="70" t="n">
        <v>0.28344</v>
      </c>
      <c r="Y53" s="66" t="s">
        <v>1182</v>
      </c>
      <c r="Z53" s="65" t="n">
        <v>0</v>
      </c>
      <c r="AA53" s="65" t="n">
        <v>0</v>
      </c>
      <c r="AB53" s="65" t="n">
        <v>0</v>
      </c>
    </row>
    <row r="54" customFormat="false" ht="14" hidden="false" customHeight="false" outlineLevel="0" collapsed="false">
      <c r="A54" s="65" t="s">
        <v>1109</v>
      </c>
      <c r="B54" s="70" t="n">
        <v>0.32068</v>
      </c>
      <c r="C54" s="70" t="n">
        <v>0.29937</v>
      </c>
      <c r="D54" s="70" t="n">
        <v>0.42105</v>
      </c>
      <c r="E54" s="70" t="n">
        <v>0.30221</v>
      </c>
      <c r="F54" s="70" t="n">
        <v>0.42808</v>
      </c>
      <c r="G54" s="70" t="n">
        <v>0.28965</v>
      </c>
      <c r="H54" s="70" t="n">
        <v>0.28661</v>
      </c>
      <c r="I54" s="70" t="n">
        <v>0.32361</v>
      </c>
      <c r="J54" s="70" t="n">
        <v>0.28563</v>
      </c>
      <c r="K54" s="70" t="n">
        <v>0.39794</v>
      </c>
      <c r="L54" s="70" t="n">
        <v>0.42759</v>
      </c>
      <c r="M54" s="70" t="n">
        <v>0.46005</v>
      </c>
      <c r="N54" s="70" t="n">
        <v>0.2722</v>
      </c>
      <c r="O54" s="70" t="n">
        <v>0.28623</v>
      </c>
      <c r="P54" s="70" t="n">
        <v>0.2837</v>
      </c>
      <c r="Q54" s="70" t="n">
        <v>0.37996</v>
      </c>
      <c r="R54" s="70" t="n">
        <v>0.46103</v>
      </c>
      <c r="S54" s="70" t="n">
        <v>0.35748</v>
      </c>
      <c r="T54" s="70" t="n">
        <v>0.2738</v>
      </c>
      <c r="U54" s="70" t="n">
        <v>0.30173</v>
      </c>
      <c r="V54" s="70" t="n">
        <v>0.28306</v>
      </c>
      <c r="W54" s="70" t="n">
        <v>0.4732</v>
      </c>
      <c r="X54" s="70" t="n">
        <v>0.59003</v>
      </c>
      <c r="Y54" s="70" t="n">
        <v>0.19319</v>
      </c>
      <c r="Z54" s="66" t="s">
        <v>1182</v>
      </c>
      <c r="AA54" s="65" t="n">
        <v>0.00391</v>
      </c>
      <c r="AB54" s="65" t="n">
        <v>0.00488</v>
      </c>
    </row>
    <row r="55" customFormat="false" ht="14" hidden="false" customHeight="false" outlineLevel="0" collapsed="false">
      <c r="A55" s="65" t="s">
        <v>1112</v>
      </c>
      <c r="B55" s="70" t="n">
        <v>0.17199</v>
      </c>
      <c r="C55" s="70" t="n">
        <v>0.23374</v>
      </c>
      <c r="D55" s="70" t="n">
        <v>0.28811</v>
      </c>
      <c r="E55" s="70" t="n">
        <v>0.14436</v>
      </c>
      <c r="F55" s="70" t="n">
        <v>0.26748</v>
      </c>
      <c r="G55" s="70" t="n">
        <v>0.21503</v>
      </c>
      <c r="H55" s="70" t="n">
        <v>0.14191</v>
      </c>
      <c r="I55" s="70" t="n">
        <v>0.21484</v>
      </c>
      <c r="J55" s="70" t="n">
        <v>0.16948</v>
      </c>
      <c r="K55" s="70" t="n">
        <v>0.23438</v>
      </c>
      <c r="L55" s="70" t="n">
        <v>0.2501</v>
      </c>
      <c r="M55" s="70" t="n">
        <v>0.34568</v>
      </c>
      <c r="N55" s="70" t="n">
        <v>0.11803</v>
      </c>
      <c r="O55" s="70" t="n">
        <v>0.18442</v>
      </c>
      <c r="P55" s="70" t="n">
        <v>0.18674</v>
      </c>
      <c r="Q55" s="70" t="n">
        <v>0.2573</v>
      </c>
      <c r="R55" s="70" t="n">
        <v>0.31367</v>
      </c>
      <c r="S55" s="70" t="n">
        <v>0.1798</v>
      </c>
      <c r="T55" s="70" t="n">
        <v>0.1596</v>
      </c>
      <c r="U55" s="70" t="n">
        <v>0.18206</v>
      </c>
      <c r="V55" s="70" t="n">
        <v>0.1485</v>
      </c>
      <c r="W55" s="70" t="n">
        <v>0.34655</v>
      </c>
      <c r="X55" s="70" t="n">
        <v>0.44651</v>
      </c>
      <c r="Y55" s="70" t="n">
        <v>0.11782</v>
      </c>
      <c r="Z55" s="70" t="n">
        <v>0.27755</v>
      </c>
      <c r="AA55" s="66" t="s">
        <v>1182</v>
      </c>
      <c r="AB55" s="65" t="n">
        <v>0.00098</v>
      </c>
    </row>
    <row r="56" customFormat="false" ht="14" hidden="false" customHeight="false" outlineLevel="0" collapsed="false">
      <c r="A56" s="65" t="s">
        <v>1114</v>
      </c>
      <c r="B56" s="70" t="n">
        <v>0.34752</v>
      </c>
      <c r="C56" s="70" t="n">
        <v>0.32519</v>
      </c>
      <c r="D56" s="70" t="n">
        <v>0.40404</v>
      </c>
      <c r="E56" s="70" t="n">
        <v>0.30973</v>
      </c>
      <c r="F56" s="70" t="n">
        <v>0.39881</v>
      </c>
      <c r="G56" s="70" t="n">
        <v>0.26244</v>
      </c>
      <c r="H56" s="70" t="n">
        <v>0.29447</v>
      </c>
      <c r="I56" s="70" t="n">
        <v>0.32673</v>
      </c>
      <c r="J56" s="70" t="n">
        <v>0.29278</v>
      </c>
      <c r="K56" s="70" t="n">
        <v>0.38317</v>
      </c>
      <c r="L56" s="70" t="n">
        <v>0.40276</v>
      </c>
      <c r="M56" s="70" t="n">
        <v>0.44992</v>
      </c>
      <c r="N56" s="70" t="n">
        <v>0.3332</v>
      </c>
      <c r="O56" s="70" t="n">
        <v>0.30067</v>
      </c>
      <c r="P56" s="70" t="n">
        <v>0.29199</v>
      </c>
      <c r="Q56" s="70" t="n">
        <v>0.3382</v>
      </c>
      <c r="R56" s="70" t="n">
        <v>0.45922</v>
      </c>
      <c r="S56" s="70" t="n">
        <v>0.36508</v>
      </c>
      <c r="T56" s="70" t="n">
        <v>0.29883</v>
      </c>
      <c r="U56" s="70" t="n">
        <v>0.25788</v>
      </c>
      <c r="V56" s="70" t="n">
        <v>0.28364</v>
      </c>
      <c r="W56" s="70" t="n">
        <v>0.44775</v>
      </c>
      <c r="X56" s="70" t="n">
        <v>0.56042</v>
      </c>
      <c r="Y56" s="70" t="n">
        <v>0.21795</v>
      </c>
      <c r="Z56" s="70" t="n">
        <v>0.1867</v>
      </c>
      <c r="AA56" s="70" t="n">
        <v>0.29717</v>
      </c>
      <c r="AB56" s="66" t="s">
        <v>1182</v>
      </c>
    </row>
    <row r="57" customFormat="false" ht="14" hidden="false" customHeight="false" outlineLevel="0" collapsed="false">
      <c r="A57" s="70" t="s">
        <v>121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5-01T04:44:26Z</dcterms:created>
  <dc:creator>Kim Dohms</dc:creator>
  <dc:description/>
  <dc:language>en-US</dc:language>
  <cp:lastModifiedBy>KM Dohms</cp:lastModifiedBy>
  <cp:lastPrinted>2015-06-07T04:20:29Z</cp:lastPrinted>
  <dcterms:modified xsi:type="dcterms:W3CDTF">2017-04-15T18:13:04Z</dcterms:modified>
  <cp:revision>0</cp:revision>
  <dc:subject/>
  <dc:title/>
</cp:coreProperties>
</file>